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6a" sheetId="1" r:id="rId4"/>
    <sheet name="Fig. 6j" sheetId="2" r:id="rId5"/>
    <sheet name="Fig. 7b" sheetId="3" r:id="rId6"/>
    <sheet name="Fig. 20" sheetId="4" r:id="rId7"/>
    <sheet name="Fig. 24" sheetId="5" r:id="rId8"/>
    <sheet name="Fig. 25c" sheetId="6" r:id="rId9"/>
  </sheets>
</workbook>
</file>

<file path=xl/sharedStrings.xml><?xml version="1.0" encoding="utf-8"?>
<sst xmlns="http://schemas.openxmlformats.org/spreadsheetml/2006/main" uniqueCount="568">
  <si>
    <t>Figure 6a</t>
  </si>
  <si>
    <t>Original uncropped blots</t>
  </si>
  <si>
    <t>anti-GST</t>
  </si>
  <si>
    <t>Figure 6j</t>
  </si>
  <si>
    <t>Liposome diameters (nm)</t>
  </si>
  <si>
    <t>S.No</t>
  </si>
  <si>
    <t>Empty</t>
  </si>
  <si>
    <t>GST</t>
  </si>
  <si>
    <t>RHD</t>
  </si>
  <si>
    <r>
      <rPr>
        <sz val="11"/>
        <color indexed="8"/>
        <rFont val="Calibri"/>
      </rPr>
      <t>ΔAH</t>
    </r>
    <r>
      <rPr>
        <sz val="9"/>
        <color indexed="8"/>
        <rFont val="Calibri"/>
      </rPr>
      <t>L</t>
    </r>
    <r>
      <rPr>
        <sz val="11"/>
        <color indexed="8"/>
        <rFont val="Calibri"/>
      </rPr>
      <t>+AH</t>
    </r>
    <r>
      <rPr>
        <sz val="9"/>
        <color indexed="8"/>
        <rFont val="Calibri"/>
      </rPr>
      <t>C</t>
    </r>
  </si>
  <si>
    <t>ΔTM12</t>
  </si>
  <si>
    <t>ΔTM34</t>
  </si>
  <si>
    <t>ΔTM12+TM34</t>
  </si>
  <si>
    <r>
      <rPr>
        <sz val="11"/>
        <color indexed="8"/>
        <rFont val="Calibri"/>
      </rPr>
      <t>RHD</t>
    </r>
    <r>
      <rPr>
        <sz val="9"/>
        <color indexed="8"/>
        <rFont val="Calibri"/>
      </rPr>
      <t>143-260</t>
    </r>
  </si>
  <si>
    <t>Figure 7b</t>
  </si>
  <si>
    <t>Replicates</t>
  </si>
  <si>
    <t>Cells with ER fragments</t>
  </si>
  <si>
    <t>&gt; 5 ER Fragments</t>
  </si>
  <si>
    <t>&lt; 5 ER Fragments</t>
  </si>
  <si>
    <t>total n cells</t>
  </si>
  <si>
    <t>% of cells &gt; 5 ER</t>
  </si>
  <si>
    <t>% of cells &lt; 5 ER</t>
  </si>
  <si>
    <t>FAM134B WT</t>
  </si>
  <si>
    <t>Replicate 1</t>
  </si>
  <si>
    <t>Replicate 2</t>
  </si>
  <si>
    <t>Replicate 3</t>
  </si>
  <si>
    <t>AVERAGE</t>
  </si>
  <si>
    <t>STDEV</t>
  </si>
  <si>
    <r>
      <rPr>
        <sz val="12"/>
        <color indexed="8"/>
        <rFont val="Calibri"/>
      </rPr>
      <t xml:space="preserve">FAM134B </t>
    </r>
    <r>
      <rPr>
        <sz val="12"/>
        <color indexed="8"/>
        <rFont val="Symbol"/>
      </rPr>
      <t>Δ</t>
    </r>
    <r>
      <rPr>
        <sz val="12"/>
        <color indexed="8"/>
        <rFont val="Calibri"/>
      </rPr>
      <t>LIR</t>
    </r>
  </si>
  <si>
    <r>
      <rPr>
        <sz val="12"/>
        <color indexed="8"/>
        <rFont val="Calibri"/>
      </rPr>
      <t xml:space="preserve">FAM134B </t>
    </r>
    <r>
      <rPr>
        <sz val="12"/>
        <color indexed="8"/>
        <rFont val="Symbol"/>
      </rPr>
      <t>Δ</t>
    </r>
    <r>
      <rPr>
        <sz val="12"/>
        <color indexed="8"/>
        <rFont val="Calibri"/>
      </rPr>
      <t>TM12</t>
    </r>
  </si>
  <si>
    <r>
      <rPr>
        <sz val="12"/>
        <color indexed="8"/>
        <rFont val="Calibri"/>
      </rPr>
      <t xml:space="preserve">FAM134B </t>
    </r>
    <r>
      <rPr>
        <sz val="12"/>
        <color indexed="8"/>
        <rFont val="Symbol"/>
      </rPr>
      <t>Δ</t>
    </r>
    <r>
      <rPr>
        <sz val="12"/>
        <color indexed="8"/>
        <rFont val="Calibri"/>
      </rPr>
      <t>TM34</t>
    </r>
  </si>
  <si>
    <r>
      <rPr>
        <sz val="12"/>
        <color indexed="8"/>
        <rFont val="Calibri"/>
      </rPr>
      <t xml:space="preserve">FAM134B  </t>
    </r>
    <r>
      <rPr>
        <sz val="12"/>
        <color indexed="8"/>
        <rFont val="Symbol"/>
      </rPr>
      <t>Δ</t>
    </r>
    <r>
      <rPr>
        <sz val="12"/>
        <color indexed="8"/>
        <rFont val="Calibri"/>
      </rPr>
      <t>TM12 + TM34</t>
    </r>
  </si>
  <si>
    <t>Figure 20</t>
  </si>
  <si>
    <t>Position i</t>
  </si>
  <si>
    <t>Position j</t>
  </si>
  <si>
    <t>PLM</t>
  </si>
  <si>
    <t>place holder</t>
  </si>
  <si>
    <t>conservation i</t>
  </si>
  <si>
    <t>conservation j</t>
  </si>
  <si>
    <t>ss filter</t>
  </si>
  <si>
    <t>conservation filter</t>
  </si>
  <si>
    <t>cys-cys-filter</t>
  </si>
  <si>
    <t>spacer</t>
  </si>
  <si>
    <t>residue i</t>
  </si>
  <si>
    <t>residue j</t>
  </si>
  <si>
    <t>0.34766</t>
  </si>
  <si>
    <t>C</t>
  </si>
  <si>
    <t>E</t>
  </si>
  <si>
    <t>0.30874</t>
  </si>
  <si>
    <t>K</t>
  </si>
  <si>
    <t>0.30731</t>
  </si>
  <si>
    <t>I</t>
  </si>
  <si>
    <t>R</t>
  </si>
  <si>
    <t>0.28391</t>
  </si>
  <si>
    <t>S</t>
  </si>
  <si>
    <t>0.26105</t>
  </si>
  <si>
    <t>L</t>
  </si>
  <si>
    <t>0.24823</t>
  </si>
  <si>
    <t>P</t>
  </si>
  <si>
    <t>0.24452</t>
  </si>
  <si>
    <t>0.24084</t>
  </si>
  <si>
    <t>V</t>
  </si>
  <si>
    <t>W</t>
  </si>
  <si>
    <t>0.23991</t>
  </si>
  <si>
    <t>A</t>
  </si>
  <si>
    <t>0.22834</t>
  </si>
  <si>
    <t>0.22789</t>
  </si>
  <si>
    <t>0.2238</t>
  </si>
  <si>
    <t>0.22175</t>
  </si>
  <si>
    <t>T</t>
  </si>
  <si>
    <t>0.21744</t>
  </si>
  <si>
    <t>0.20914</t>
  </si>
  <si>
    <t>0.20844</t>
  </si>
  <si>
    <t>F</t>
  </si>
  <si>
    <t>0.20624</t>
  </si>
  <si>
    <t>0.20521</t>
  </si>
  <si>
    <t>0.20136</t>
  </si>
  <si>
    <t>0.20089</t>
  </si>
  <si>
    <t>0.20032</t>
  </si>
  <si>
    <t>0.19653</t>
  </si>
  <si>
    <t>0.1938</t>
  </si>
  <si>
    <t>0.19378</t>
  </si>
  <si>
    <t>0.1918</t>
  </si>
  <si>
    <t>0.19123</t>
  </si>
  <si>
    <t>H</t>
  </si>
  <si>
    <t>0.19071</t>
  </si>
  <si>
    <t>0.18997</t>
  </si>
  <si>
    <t>0.1895</t>
  </si>
  <si>
    <t>0.18777</t>
  </si>
  <si>
    <t>0.18742</t>
  </si>
  <si>
    <t>0.18711</t>
  </si>
  <si>
    <t>0.18706</t>
  </si>
  <si>
    <t>0.18393</t>
  </si>
  <si>
    <t>0.18222</t>
  </si>
  <si>
    <t>0.18179</t>
  </si>
  <si>
    <t>M</t>
  </si>
  <si>
    <t>0.18032</t>
  </si>
  <si>
    <t>0.18018</t>
  </si>
  <si>
    <t>Y</t>
  </si>
  <si>
    <t>0.17987</t>
  </si>
  <si>
    <t>G</t>
  </si>
  <si>
    <t>0.17946</t>
  </si>
  <si>
    <t>0.17885</t>
  </si>
  <si>
    <t>0.17827</t>
  </si>
  <si>
    <t>0.17816</t>
  </si>
  <si>
    <t>0.17581</t>
  </si>
  <si>
    <t>0.1755</t>
  </si>
  <si>
    <t>N</t>
  </si>
  <si>
    <t>0.17474</t>
  </si>
  <si>
    <t>0.17444</t>
  </si>
  <si>
    <t>D</t>
  </si>
  <si>
    <t>0.1727</t>
  </si>
  <si>
    <t>0.1725</t>
  </si>
  <si>
    <t>0.17212</t>
  </si>
  <si>
    <t>0.17189</t>
  </si>
  <si>
    <t>0.17071</t>
  </si>
  <si>
    <t>0.16954</t>
  </si>
  <si>
    <t>0.16914</t>
  </si>
  <si>
    <t>0.16876</t>
  </si>
  <si>
    <t>0.16729</t>
  </si>
  <si>
    <t>0.16659</t>
  </si>
  <si>
    <t>0.16656</t>
  </si>
  <si>
    <t>0.16576</t>
  </si>
  <si>
    <t>0.1651</t>
  </si>
  <si>
    <t>0.16362</t>
  </si>
  <si>
    <t>0.16358</t>
  </si>
  <si>
    <t>0.16257</t>
  </si>
  <si>
    <t>0.16107</t>
  </si>
  <si>
    <t>0.16033</t>
  </si>
  <si>
    <t>0.16028</t>
  </si>
  <si>
    <t>0.15945</t>
  </si>
  <si>
    <t>0.15918</t>
  </si>
  <si>
    <t>0.15896</t>
  </si>
  <si>
    <t>0.15845</t>
  </si>
  <si>
    <t>0.15748</t>
  </si>
  <si>
    <t>0.15738</t>
  </si>
  <si>
    <t>0.15667</t>
  </si>
  <si>
    <t>0.15649</t>
  </si>
  <si>
    <t>0.15537</t>
  </si>
  <si>
    <t>0.15511</t>
  </si>
  <si>
    <t>0.1551</t>
  </si>
  <si>
    <t>0.15492</t>
  </si>
  <si>
    <t>0.15372</t>
  </si>
  <si>
    <t>0.15266</t>
  </si>
  <si>
    <t>0.15255</t>
  </si>
  <si>
    <t>0.15232</t>
  </si>
  <si>
    <t>0.15223</t>
  </si>
  <si>
    <t>0.15205</t>
  </si>
  <si>
    <t>0.15155</t>
  </si>
  <si>
    <t>0.15132</t>
  </si>
  <si>
    <t>0.15102</t>
  </si>
  <si>
    <t>0.15101</t>
  </si>
  <si>
    <t>0.15074</t>
  </si>
  <si>
    <t>0.15035</t>
  </si>
  <si>
    <t>0.15009</t>
  </si>
  <si>
    <t>Q</t>
  </si>
  <si>
    <t>0.15</t>
  </si>
  <si>
    <t>0.14953</t>
  </si>
  <si>
    <t>0.14936</t>
  </si>
  <si>
    <t>0.14844</t>
  </si>
  <si>
    <t>0.14799</t>
  </si>
  <si>
    <t>0.14672</t>
  </si>
  <si>
    <t>0.14671</t>
  </si>
  <si>
    <t>0.14642</t>
  </si>
  <si>
    <t>0.1463</t>
  </si>
  <si>
    <t>0.14541</t>
  </si>
  <si>
    <t>0.14505</t>
  </si>
  <si>
    <t>0.14483</t>
  </si>
  <si>
    <t>0.14457</t>
  </si>
  <si>
    <t>0.14442</t>
  </si>
  <si>
    <t>0.14422</t>
  </si>
  <si>
    <t>0.14387</t>
  </si>
  <si>
    <t>0.14364</t>
  </si>
  <si>
    <t>0.14319</t>
  </si>
  <si>
    <t>0.14308</t>
  </si>
  <si>
    <t>0.1426</t>
  </si>
  <si>
    <t>0.14248</t>
  </si>
  <si>
    <t>0.14205</t>
  </si>
  <si>
    <t>0.14197</t>
  </si>
  <si>
    <t>0.14171</t>
  </si>
  <si>
    <t>0.14123</t>
  </si>
  <si>
    <t>0.1411</t>
  </si>
  <si>
    <t>0.14104</t>
  </si>
  <si>
    <t>0.14075</t>
  </si>
  <si>
    <t>0.14046</t>
  </si>
  <si>
    <t>0.14037</t>
  </si>
  <si>
    <t>0.14022</t>
  </si>
  <si>
    <t>0.1402</t>
  </si>
  <si>
    <t>0.13974</t>
  </si>
  <si>
    <t>0.13958</t>
  </si>
  <si>
    <t>0.13866</t>
  </si>
  <si>
    <t>0.13836</t>
  </si>
  <si>
    <t>0.13832</t>
  </si>
  <si>
    <t>0.1376</t>
  </si>
  <si>
    <t>0.1373</t>
  </si>
  <si>
    <t>0.13703</t>
  </si>
  <si>
    <t>0.1364</t>
  </si>
  <si>
    <t>0.13628</t>
  </si>
  <si>
    <t>0.13625</t>
  </si>
  <si>
    <t>0.13567</t>
  </si>
  <si>
    <t>0.13553</t>
  </si>
  <si>
    <t>0.13534</t>
  </si>
  <si>
    <t>0.13525</t>
  </si>
  <si>
    <t>0.13466</t>
  </si>
  <si>
    <t>0.13428</t>
  </si>
  <si>
    <t>0.13413</t>
  </si>
  <si>
    <t>0.13345</t>
  </si>
  <si>
    <t>0.13317</t>
  </si>
  <si>
    <t>0.13307</t>
  </si>
  <si>
    <t>0.1329</t>
  </si>
  <si>
    <t>0.13249</t>
  </si>
  <si>
    <t>0.13248</t>
  </si>
  <si>
    <t>0.13226</t>
  </si>
  <si>
    <t>0.13224</t>
  </si>
  <si>
    <t>0.1318</t>
  </si>
  <si>
    <t>0.13152</t>
  </si>
  <si>
    <t>0.13071</t>
  </si>
  <si>
    <t>0.1307</t>
  </si>
  <si>
    <t>0.13057</t>
  </si>
  <si>
    <t>0.13049</t>
  </si>
  <si>
    <t>0.13036</t>
  </si>
  <si>
    <t>0.13031</t>
  </si>
  <si>
    <t>0.13029</t>
  </si>
  <si>
    <t>0.13027</t>
  </si>
  <si>
    <t>0.13004</t>
  </si>
  <si>
    <t>0.12993</t>
  </si>
  <si>
    <t>0.12983</t>
  </si>
  <si>
    <t>0.12973</t>
  </si>
  <si>
    <t>0.12924</t>
  </si>
  <si>
    <t>0.12904</t>
  </si>
  <si>
    <t>0.12902</t>
  </si>
  <si>
    <t>0.12847</t>
  </si>
  <si>
    <t>0.1284</t>
  </si>
  <si>
    <t>0.1283</t>
  </si>
  <si>
    <t>0.1279</t>
  </si>
  <si>
    <t>0.12758</t>
  </si>
  <si>
    <t>0.12751</t>
  </si>
  <si>
    <t>0.12716</t>
  </si>
  <si>
    <t>0.12683</t>
  </si>
  <si>
    <t>0.12664</t>
  </si>
  <si>
    <t>0.12577</t>
  </si>
  <si>
    <t>0.12572</t>
  </si>
  <si>
    <t>0.12571</t>
  </si>
  <si>
    <t>0.12559</t>
  </si>
  <si>
    <t>0.12517</t>
  </si>
  <si>
    <t>0.12505</t>
  </si>
  <si>
    <t>0.12499</t>
  </si>
  <si>
    <t>0.12493</t>
  </si>
  <si>
    <t>0.12486</t>
  </si>
  <si>
    <t>0.12459</t>
  </si>
  <si>
    <t>0.12444</t>
  </si>
  <si>
    <t>0.12402</t>
  </si>
  <si>
    <t>0.12373</t>
  </si>
  <si>
    <t>0.12357</t>
  </si>
  <si>
    <t>0.1234</t>
  </si>
  <si>
    <t>0.12326</t>
  </si>
  <si>
    <t>0.12303</t>
  </si>
  <si>
    <t>0.1228</t>
  </si>
  <si>
    <t>0.1225</t>
  </si>
  <si>
    <t>0.12243</t>
  </si>
  <si>
    <t>0.12209</t>
  </si>
  <si>
    <t>0.12205</t>
  </si>
  <si>
    <t>0.12202</t>
  </si>
  <si>
    <t>0.12191</t>
  </si>
  <si>
    <t>0.12189</t>
  </si>
  <si>
    <t>0.12177</t>
  </si>
  <si>
    <t>0.1207</t>
  </si>
  <si>
    <t>0.12062</t>
  </si>
  <si>
    <t>0.12047</t>
  </si>
  <si>
    <t>0.12035</t>
  </si>
  <si>
    <t>0.12001</t>
  </si>
  <si>
    <t>0.11996</t>
  </si>
  <si>
    <t>0.11976</t>
  </si>
  <si>
    <t>0.11943</t>
  </si>
  <si>
    <t>0.11916</t>
  </si>
  <si>
    <t>0.11886</t>
  </si>
  <si>
    <t>0.11845</t>
  </si>
  <si>
    <t>0.11834</t>
  </si>
  <si>
    <t>0.11832</t>
  </si>
  <si>
    <t>0.11827</t>
  </si>
  <si>
    <t>0.11809</t>
  </si>
  <si>
    <t>0.11807</t>
  </si>
  <si>
    <t>0.1176</t>
  </si>
  <si>
    <t>0.11757</t>
  </si>
  <si>
    <t>0.11716</t>
  </si>
  <si>
    <t>0.11707</t>
  </si>
  <si>
    <t>0.11689</t>
  </si>
  <si>
    <t>0.11674</t>
  </si>
  <si>
    <t>0.11663</t>
  </si>
  <si>
    <t>0.11657</t>
  </si>
  <si>
    <t>0.11656</t>
  </si>
  <si>
    <t>0.11649</t>
  </si>
  <si>
    <t>0.11646</t>
  </si>
  <si>
    <t>0.11594</t>
  </si>
  <si>
    <t>0.11589</t>
  </si>
  <si>
    <t>0.11565</t>
  </si>
  <si>
    <t>0.11547</t>
  </si>
  <si>
    <t>0.11533</t>
  </si>
  <si>
    <t>0.11514</t>
  </si>
  <si>
    <t>0.1149</t>
  </si>
  <si>
    <t>0.11488</t>
  </si>
  <si>
    <t>0.11486</t>
  </si>
  <si>
    <t>0.11468</t>
  </si>
  <si>
    <t>0.11467</t>
  </si>
  <si>
    <t>0.11437</t>
  </si>
  <si>
    <t>0.11433</t>
  </si>
  <si>
    <t>0.11403</t>
  </si>
  <si>
    <t>0.11402</t>
  </si>
  <si>
    <t>0.11372</t>
  </si>
  <si>
    <t>0.11357</t>
  </si>
  <si>
    <t>0.1135</t>
  </si>
  <si>
    <t>0.11335</t>
  </si>
  <si>
    <t>0.11306</t>
  </si>
  <si>
    <t>0.11268</t>
  </si>
  <si>
    <t>0.11263</t>
  </si>
  <si>
    <t>0.11251</t>
  </si>
  <si>
    <t>0.11248</t>
  </si>
  <si>
    <t>0.11237</t>
  </si>
  <si>
    <t>0.11175</t>
  </si>
  <si>
    <t>0.11163</t>
  </si>
  <si>
    <t>0.11161</t>
  </si>
  <si>
    <t>0.11158</t>
  </si>
  <si>
    <t>0.11141</t>
  </si>
  <si>
    <t>0.11108</t>
  </si>
  <si>
    <t>0.11085</t>
  </si>
  <si>
    <t>0.11042</t>
  </si>
  <si>
    <t>0.11009</t>
  </si>
  <si>
    <t>0.11008</t>
  </si>
  <si>
    <t>0.11003</t>
  </si>
  <si>
    <t>0.10973</t>
  </si>
  <si>
    <t>0.10947</t>
  </si>
  <si>
    <t>0.10931</t>
  </si>
  <si>
    <t>0.10923</t>
  </si>
  <si>
    <t>0.10911</t>
  </si>
  <si>
    <t>0.10908</t>
  </si>
  <si>
    <t>0.10899</t>
  </si>
  <si>
    <t>0.10891</t>
  </si>
  <si>
    <t>0.10882</t>
  </si>
  <si>
    <t>0.10862</t>
  </si>
  <si>
    <t>0.10857</t>
  </si>
  <si>
    <t>0.1085</t>
  </si>
  <si>
    <t>0.10805</t>
  </si>
  <si>
    <t>0.10751</t>
  </si>
  <si>
    <t>0.10742</t>
  </si>
  <si>
    <t>0.1074</t>
  </si>
  <si>
    <t>0.1073</t>
  </si>
  <si>
    <t>0.10722</t>
  </si>
  <si>
    <t>0.10713</t>
  </si>
  <si>
    <t>0.10708</t>
  </si>
  <si>
    <t>0.10701</t>
  </si>
  <si>
    <t>0.10678</t>
  </si>
  <si>
    <t>0.10672</t>
  </si>
  <si>
    <t>0.10661</t>
  </si>
  <si>
    <t>0.10644</t>
  </si>
  <si>
    <t>0.10628</t>
  </si>
  <si>
    <t>0.10623</t>
  </si>
  <si>
    <t>0.10605</t>
  </si>
  <si>
    <t>0.10602</t>
  </si>
  <si>
    <t>0.10583</t>
  </si>
  <si>
    <t>0.10575</t>
  </si>
  <si>
    <t>0.10569</t>
  </si>
  <si>
    <t>0.10565</t>
  </si>
  <si>
    <t>0.10564</t>
  </si>
  <si>
    <t>0.10548</t>
  </si>
  <si>
    <t>0.10547</t>
  </si>
  <si>
    <t>0.10538</t>
  </si>
  <si>
    <t>0.10534</t>
  </si>
  <si>
    <t>0.1053</t>
  </si>
  <si>
    <t>0.10518</t>
  </si>
  <si>
    <t>0.1051</t>
  </si>
  <si>
    <t>0.10507</t>
  </si>
  <si>
    <t>0.10462</t>
  </si>
  <si>
    <t>0.10435</t>
  </si>
  <si>
    <t>0.10411</t>
  </si>
  <si>
    <t>0.10405</t>
  </si>
  <si>
    <t>0.1037</t>
  </si>
  <si>
    <t>0.10349</t>
  </si>
  <si>
    <t>0.10333</t>
  </si>
  <si>
    <t>0.10328</t>
  </si>
  <si>
    <t>0.10319</t>
  </si>
  <si>
    <t>0.10315</t>
  </si>
  <si>
    <t>0.10304</t>
  </si>
  <si>
    <t>0.10298</t>
  </si>
  <si>
    <t>0.10291</t>
  </si>
  <si>
    <t>0.1029</t>
  </si>
  <si>
    <t>0.10283</t>
  </si>
  <si>
    <t>0.10281</t>
  </si>
  <si>
    <t>0.1028</t>
  </si>
  <si>
    <t>0.10252</t>
  </si>
  <si>
    <t>0.10219</t>
  </si>
  <si>
    <t>0.10218</t>
  </si>
  <si>
    <t>0.10211</t>
  </si>
  <si>
    <t>0.1021</t>
  </si>
  <si>
    <t>0.10207</t>
  </si>
  <si>
    <t>0.10179</t>
  </si>
  <si>
    <t>0.10169</t>
  </si>
  <si>
    <t>0.10152</t>
  </si>
  <si>
    <t>0.10149</t>
  </si>
  <si>
    <t>0.10131</t>
  </si>
  <si>
    <t>0.10125</t>
  </si>
  <si>
    <t>0.10097</t>
  </si>
  <si>
    <t>0.1009</t>
  </si>
  <si>
    <t>0.10082</t>
  </si>
  <si>
    <t>0.10071</t>
  </si>
  <si>
    <t>0.10035</t>
  </si>
  <si>
    <t>0.10028</t>
  </si>
  <si>
    <t>0.10019</t>
  </si>
  <si>
    <t>0.10009</t>
  </si>
  <si>
    <t>0.099967</t>
  </si>
  <si>
    <t>0.09987</t>
  </si>
  <si>
    <t>0.099845</t>
  </si>
  <si>
    <t>0.099732</t>
  </si>
  <si>
    <t>0.099579</t>
  </si>
  <si>
    <t>0.099541</t>
  </si>
  <si>
    <t>0.099532</t>
  </si>
  <si>
    <t>0.099318</t>
  </si>
  <si>
    <t>0.099158</t>
  </si>
  <si>
    <t>0.098987</t>
  </si>
  <si>
    <t>0.098728</t>
  </si>
  <si>
    <t>0.098698</t>
  </si>
  <si>
    <t>0.098693</t>
  </si>
  <si>
    <t>0.098622</t>
  </si>
  <si>
    <t>0.09849</t>
  </si>
  <si>
    <t>0.098466</t>
  </si>
  <si>
    <t>0.098446</t>
  </si>
  <si>
    <t>0.098255</t>
  </si>
  <si>
    <t>0.09816</t>
  </si>
  <si>
    <t>0.09794</t>
  </si>
  <si>
    <t>0.09781</t>
  </si>
  <si>
    <t>0.097476</t>
  </si>
  <si>
    <t>0.097381</t>
  </si>
  <si>
    <t>0.09729</t>
  </si>
  <si>
    <t>0.097171</t>
  </si>
  <si>
    <t>0.096996</t>
  </si>
  <si>
    <t>0.09696</t>
  </si>
  <si>
    <t>0.096941</t>
  </si>
  <si>
    <t>0.096929</t>
  </si>
  <si>
    <t>0.096887</t>
  </si>
  <si>
    <t>0.096837</t>
  </si>
  <si>
    <t>0.096759</t>
  </si>
  <si>
    <t>0.096686</t>
  </si>
  <si>
    <t>0.096447</t>
  </si>
  <si>
    <t>0.096352</t>
  </si>
  <si>
    <t>0.096335</t>
  </si>
  <si>
    <t>0.096313</t>
  </si>
  <si>
    <t>0.095999</t>
  </si>
  <si>
    <t>0.095963</t>
  </si>
  <si>
    <t>0.095733</t>
  </si>
  <si>
    <t>0.095699</t>
  </si>
  <si>
    <t>0.095675</t>
  </si>
  <si>
    <t>0.095554</t>
  </si>
  <si>
    <t>0.095412</t>
  </si>
  <si>
    <t>0.095076</t>
  </si>
  <si>
    <t>0.095018</t>
  </si>
  <si>
    <t>0.094995</t>
  </si>
  <si>
    <t>0.094988</t>
  </si>
  <si>
    <t>0.094832</t>
  </si>
  <si>
    <t>0.094495</t>
  </si>
  <si>
    <t>0.094453</t>
  </si>
  <si>
    <t>0.09445</t>
  </si>
  <si>
    <t>0.094249</t>
  </si>
  <si>
    <t>0.094096</t>
  </si>
  <si>
    <t>0.094063</t>
  </si>
  <si>
    <t>0.093981</t>
  </si>
  <si>
    <t>0.093968</t>
  </si>
  <si>
    <t>0.093858</t>
  </si>
  <si>
    <t>0.093644</t>
  </si>
  <si>
    <t>0.093623</t>
  </si>
  <si>
    <t>0.093363</t>
  </si>
  <si>
    <t>0.093308</t>
  </si>
  <si>
    <t>0.093276</t>
  </si>
  <si>
    <t>0.093261</t>
  </si>
  <si>
    <t>0.093219</t>
  </si>
  <si>
    <t>0.093151</t>
  </si>
  <si>
    <t>0.093144</t>
  </si>
  <si>
    <t>0.093102</t>
  </si>
  <si>
    <t>0.092999</t>
  </si>
  <si>
    <t>0.092906</t>
  </si>
  <si>
    <t>0.092879</t>
  </si>
  <si>
    <t>0.092851</t>
  </si>
  <si>
    <t>0.092741</t>
  </si>
  <si>
    <t>0.092653</t>
  </si>
  <si>
    <t>0.092625</t>
  </si>
  <si>
    <t>0.092602</t>
  </si>
  <si>
    <t>0.092451</t>
  </si>
  <si>
    <t>0.092403</t>
  </si>
  <si>
    <t>0.092376</t>
  </si>
  <si>
    <t>0.092332</t>
  </si>
  <si>
    <t>0.09218</t>
  </si>
  <si>
    <t>0.092153</t>
  </si>
  <si>
    <t>0.09186</t>
  </si>
  <si>
    <t>0.091763</t>
  </si>
  <si>
    <t>0.09167</t>
  </si>
  <si>
    <t>0.091551</t>
  </si>
  <si>
    <t>0.091431</t>
  </si>
  <si>
    <t>0.091387</t>
  </si>
  <si>
    <t>0.091319</t>
  </si>
  <si>
    <t>0.091284</t>
  </si>
  <si>
    <t>0.091163</t>
  </si>
  <si>
    <t>0.091148</t>
  </si>
  <si>
    <t>0.091013</t>
  </si>
  <si>
    <t>0.090828</t>
  </si>
  <si>
    <t>0.090819</t>
  </si>
  <si>
    <t>0.090582</t>
  </si>
  <si>
    <t>0.09058</t>
  </si>
  <si>
    <t>0.090526</t>
  </si>
  <si>
    <t>0.090475</t>
  </si>
  <si>
    <t>0.090465</t>
  </si>
  <si>
    <t>0.090116</t>
  </si>
  <si>
    <t>0.090091</t>
  </si>
  <si>
    <t>0.08992</t>
  </si>
  <si>
    <t>0.089899</t>
  </si>
  <si>
    <t>0.089835</t>
  </si>
  <si>
    <t>0.089764</t>
  </si>
  <si>
    <t>0.089695</t>
  </si>
  <si>
    <t>0.089692</t>
  </si>
  <si>
    <t>0.089655</t>
  </si>
  <si>
    <t>0.089474</t>
  </si>
  <si>
    <t>0.089411</t>
  </si>
  <si>
    <t>0.089304</t>
  </si>
  <si>
    <t>0.089201</t>
  </si>
  <si>
    <t>0.089103</t>
  </si>
  <si>
    <t>0.088838</t>
  </si>
  <si>
    <t>0.088766</t>
  </si>
  <si>
    <t>0.088665</t>
  </si>
  <si>
    <t>0.088635</t>
  </si>
  <si>
    <t>0.088478</t>
  </si>
  <si>
    <t>0.088468</t>
  </si>
  <si>
    <t>0.088369</t>
  </si>
  <si>
    <t>0.088357</t>
  </si>
  <si>
    <t>0.088291</t>
  </si>
  <si>
    <t>0.088285</t>
  </si>
  <si>
    <t>0.088086</t>
  </si>
  <si>
    <t>0.087934</t>
  </si>
  <si>
    <t>0.087812</t>
  </si>
  <si>
    <t>0.087758</t>
  </si>
  <si>
    <t>0.087711</t>
  </si>
  <si>
    <t>0.08764</t>
  </si>
  <si>
    <t>0.087579</t>
  </si>
  <si>
    <t>0.087564</t>
  </si>
  <si>
    <t>0.08745</t>
  </si>
  <si>
    <t>0.087402</t>
  </si>
  <si>
    <t>0.08739</t>
  </si>
  <si>
    <t>0.087261</t>
  </si>
  <si>
    <t>0.087165</t>
  </si>
  <si>
    <t>0.087152</t>
  </si>
  <si>
    <t>0.087124</t>
  </si>
  <si>
    <t>0.087042</t>
  </si>
  <si>
    <t>0.08704</t>
  </si>
  <si>
    <t>0.086938</t>
  </si>
  <si>
    <t>0.086923</t>
  </si>
  <si>
    <t>0.0869</t>
  </si>
  <si>
    <t>0.086895</t>
  </si>
  <si>
    <t>0.086835</t>
  </si>
  <si>
    <t>0.086831</t>
  </si>
  <si>
    <t>0.086799</t>
  </si>
  <si>
    <t>Figure 24</t>
  </si>
  <si>
    <t>System</t>
  </si>
  <si>
    <t>Del AHL+AHC</t>
  </si>
  <si>
    <t>RHD (143-260)</t>
  </si>
  <si>
    <t>LPR</t>
  </si>
  <si>
    <t>40:1</t>
  </si>
  <si>
    <t>15:1</t>
  </si>
  <si>
    <t>5:1</t>
  </si>
  <si>
    <t>Figure 25c</t>
  </si>
  <si>
    <r>
      <rPr>
        <sz val="12"/>
        <color indexed="8"/>
        <rFont val="Calibri"/>
      </rPr>
      <t>FAM134B ΔAH</t>
    </r>
    <r>
      <rPr>
        <sz val="9"/>
        <color indexed="8"/>
        <rFont val="Calibri"/>
      </rPr>
      <t>L</t>
    </r>
  </si>
  <si>
    <r>
      <rPr>
        <sz val="12"/>
        <color indexed="8"/>
        <rFont val="Calibri"/>
      </rPr>
      <t>FAM134B ΔAH</t>
    </r>
    <r>
      <rPr>
        <sz val="9"/>
        <color indexed="8"/>
        <rFont val="Calibri"/>
      </rPr>
      <t>C</t>
    </r>
  </si>
  <si>
    <r>
      <rPr>
        <sz val="12"/>
        <color indexed="8"/>
        <rFont val="Calibri"/>
      </rPr>
      <t>FAM134B  ΔAH</t>
    </r>
    <r>
      <rPr>
        <sz val="9"/>
        <color indexed="8"/>
        <rFont val="Calibri"/>
      </rPr>
      <t>L</t>
    </r>
    <r>
      <rPr>
        <sz val="12"/>
        <color indexed="8"/>
        <rFont val="Calibri"/>
      </rPr>
      <t>+AH</t>
    </r>
    <r>
      <rPr>
        <sz val="9"/>
        <color indexed="8"/>
        <rFont val="Calibri"/>
      </rPr>
      <t>C</t>
    </r>
  </si>
</sst>
</file>

<file path=xl/styles.xml><?xml version="1.0" encoding="utf-8"?>
<styleSheet xmlns="http://schemas.openxmlformats.org/spreadsheetml/2006/main">
  <numFmts count="1">
    <numFmt numFmtId="0" formatCode="General"/>
  </numFmts>
  <fonts count="11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b val="1"/>
      <sz val="16"/>
      <color indexed="8"/>
      <name val="Helvetica"/>
    </font>
    <font>
      <b val="1"/>
      <sz val="11"/>
      <color indexed="8"/>
      <name val="Calibri"/>
    </font>
    <font>
      <sz val="14"/>
      <color indexed="8"/>
      <name val="Helvetica"/>
    </font>
    <font>
      <sz val="10"/>
      <color indexed="8"/>
      <name val="Helvetica"/>
    </font>
    <font>
      <b val="1"/>
      <sz val="10"/>
      <color indexed="8"/>
      <name val="Arial"/>
    </font>
    <font>
      <sz val="9"/>
      <color indexed="8"/>
      <name val="Calibri"/>
    </font>
    <font>
      <sz val="12"/>
      <color indexed="8"/>
      <name val="Calibri"/>
    </font>
    <font>
      <sz val="12"/>
      <color indexed="8"/>
      <name val="Symbol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8"/>
        <bgColor auto="1"/>
      </patternFill>
    </fill>
  </fills>
  <borders count="2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/>
      <right/>
      <top/>
      <bottom style="thin">
        <color indexed="10"/>
      </bottom>
      <diagonal/>
    </border>
    <border>
      <left style="thin">
        <color indexed="10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indexed="10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0"/>
      </left>
      <right style="thin">
        <color indexed="16"/>
      </right>
      <top style="thin">
        <color indexed="16"/>
      </top>
      <bottom style="thin">
        <color indexed="17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7"/>
      </bottom>
      <diagonal/>
    </border>
    <border>
      <left style="thin">
        <color indexed="16"/>
      </left>
      <right style="thin">
        <color indexed="17"/>
      </right>
      <top style="thin">
        <color indexed="10"/>
      </top>
      <bottom style="thin">
        <color indexed="16"/>
      </bottom>
      <diagonal/>
    </border>
    <border>
      <left style="thin">
        <color indexed="17"/>
      </left>
      <right style="thin">
        <color indexed="16"/>
      </right>
      <top style="thin">
        <color indexed="17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7"/>
      </top>
      <bottom style="thin">
        <color indexed="16"/>
      </bottom>
      <diagonal/>
    </border>
    <border>
      <left style="thin">
        <color indexed="16"/>
      </left>
      <right style="thin">
        <color indexed="17"/>
      </right>
      <top style="thin">
        <color indexed="16"/>
      </top>
      <bottom style="thin">
        <color indexed="16"/>
      </bottom>
      <diagonal/>
    </border>
    <border>
      <left style="thin">
        <color indexed="17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3"/>
      </left>
      <right style="thin">
        <color indexed="14"/>
      </right>
      <top style="thin">
        <color indexed="10"/>
      </top>
      <bottom style="thin">
        <color indexed="13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64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vertical="bottom"/>
    </xf>
    <xf numFmtId="49" fontId="4" fillId="2" borderId="1" applyNumberFormat="1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0" fontId="4" fillId="2" borderId="1" applyNumberFormat="0" applyFont="1" applyFill="1" applyBorder="1" applyAlignment="1" applyProtection="0">
      <alignment vertical="bottom"/>
    </xf>
    <xf numFmtId="0" fontId="0" fillId="2" borderId="2" applyNumberFormat="0" applyFont="1" applyFill="1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  <xf numFmtId="0" fontId="0" fillId="2" borderId="4" applyNumberFormat="0" applyFont="1" applyFill="1" applyBorder="1" applyAlignment="1" applyProtection="0">
      <alignment vertical="bottom"/>
    </xf>
    <xf numFmtId="0" fontId="0" fillId="2" borderId="5" applyNumberFormat="0" applyFont="1" applyFill="1" applyBorder="1" applyAlignment="1" applyProtection="0">
      <alignment vertical="bottom"/>
    </xf>
    <xf numFmtId="49" fontId="5" fillId="2" borderId="6" applyNumberFormat="1" applyFont="1" applyFill="1" applyBorder="1" applyAlignment="1" applyProtection="0">
      <alignment vertical="bottom"/>
    </xf>
    <xf numFmtId="0" fontId="0" fillId="2" borderId="7" applyNumberFormat="0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vertical="center"/>
    </xf>
    <xf numFmtId="49" fontId="7" fillId="2" borderId="1" applyNumberFormat="1" applyFont="1" applyFill="1" applyBorder="1" applyAlignment="1" applyProtection="0">
      <alignment horizontal="center" vertical="center"/>
    </xf>
    <xf numFmtId="0" fontId="0" fillId="3" borderId="1" applyNumberFormat="0" applyFont="1" applyFill="1" applyBorder="1" applyAlignment="1" applyProtection="0">
      <alignment vertical="bottom"/>
    </xf>
    <xf numFmtId="49" fontId="0" fillId="4" borderId="1" applyNumberFormat="1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horizontal="center" vertical="bottom"/>
    </xf>
    <xf numFmtId="1" fontId="0" fillId="4" borderId="1" applyNumberFormat="1" applyFont="1" applyFill="1" applyBorder="1" applyAlignment="1" applyProtection="0">
      <alignment vertical="bottom"/>
    </xf>
    <xf numFmtId="1" fontId="0" fillId="2" borderId="1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fillId="3" borderId="8" applyNumberFormat="0" applyFont="1" applyFill="1" applyBorder="1" applyAlignment="1" applyProtection="0">
      <alignment vertical="bottom"/>
    </xf>
    <xf numFmtId="49" fontId="0" fillId="3" borderId="9" applyNumberFormat="1" applyFont="1" applyFill="1" applyBorder="1" applyAlignment="1" applyProtection="0">
      <alignment vertical="bottom"/>
    </xf>
    <xf numFmtId="49" fontId="4" fillId="3" borderId="9" applyNumberFormat="1" applyFont="1" applyFill="1" applyBorder="1" applyAlignment="1" applyProtection="0">
      <alignment vertical="bottom"/>
    </xf>
    <xf numFmtId="0" fontId="0" fillId="3" borderId="9" applyNumberFormat="0" applyFont="1" applyFill="1" applyBorder="1" applyAlignment="1" applyProtection="0">
      <alignment vertical="bottom"/>
    </xf>
    <xf numFmtId="0" fontId="0" fillId="4" borderId="10" applyNumberFormat="0" applyFont="1" applyFill="1" applyBorder="1" applyAlignment="1" applyProtection="0">
      <alignment vertical="bottom"/>
    </xf>
    <xf numFmtId="0" fontId="0" fillId="4" borderId="11" applyNumberFormat="0" applyFont="1" applyFill="1" applyBorder="1" applyAlignment="1" applyProtection="0">
      <alignment vertical="bottom"/>
    </xf>
    <xf numFmtId="0" fontId="0" fillId="2" borderId="12" applyNumberFormat="0" applyFont="1" applyFill="1" applyBorder="1" applyAlignment="1" applyProtection="0">
      <alignment vertical="bottom"/>
    </xf>
    <xf numFmtId="49" fontId="0" fillId="2" borderId="13" applyNumberFormat="1" applyFont="1" applyFill="1" applyBorder="1" applyAlignment="1" applyProtection="0">
      <alignment vertical="bottom"/>
    </xf>
    <xf numFmtId="0" fontId="0" fillId="4" borderId="14" applyNumberFormat="0" applyFont="1" applyFill="1" applyBorder="1" applyAlignment="1" applyProtection="0">
      <alignment vertical="bottom"/>
    </xf>
    <xf numFmtId="49" fontId="0" fillId="4" borderId="15" applyNumberFormat="1" applyFont="1" applyFill="1" applyBorder="1" applyAlignment="1" applyProtection="0">
      <alignment vertical="bottom"/>
    </xf>
    <xf numFmtId="49" fontId="0" fillId="2" borderId="16" applyNumberFormat="1" applyFont="1" applyFill="1" applyBorder="1" applyAlignment="1" applyProtection="0">
      <alignment vertical="bottom"/>
    </xf>
    <xf numFmtId="0" fontId="0" fillId="2" borderId="14" applyNumberFormat="1" applyFont="1" applyFill="1" applyBorder="1" applyAlignment="1" applyProtection="0">
      <alignment vertical="bottom"/>
    </xf>
    <xf numFmtId="0" fontId="0" fillId="4" borderId="15" applyNumberFormat="0" applyFont="1" applyFill="1" applyBorder="1" applyAlignment="1" applyProtection="0">
      <alignment vertical="bottom"/>
    </xf>
    <xf numFmtId="0" fontId="0" fillId="2" borderId="14" applyNumberFormat="0" applyFont="1" applyFill="1" applyBorder="1" applyAlignment="1" applyProtection="0">
      <alignment vertical="bottom"/>
    </xf>
    <xf numFmtId="49" fontId="0" fillId="2" borderId="14" applyNumberFormat="1" applyFont="1" applyFill="1" applyBorder="1" applyAlignment="1" applyProtection="0">
      <alignment vertical="bottom"/>
    </xf>
    <xf numFmtId="0" fontId="0" fillId="2" borderId="16" applyNumberFormat="0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5" borderId="1" applyNumberFormat="1" applyFont="1" applyFill="1" applyBorder="1" applyAlignment="1" applyProtection="0">
      <alignment vertical="bottom"/>
    </xf>
    <xf numFmtId="49" fontId="0" fillId="5" borderId="17" applyNumberFormat="1" applyFont="1" applyFill="1" applyBorder="1" applyAlignment="1" applyProtection="0">
      <alignment vertical="bottom"/>
    </xf>
    <xf numFmtId="49" fontId="0" fillId="5" borderId="18" applyNumberFormat="1" applyFont="1" applyFill="1" applyBorder="1" applyAlignment="1" applyProtection="0">
      <alignment vertical="bottom"/>
    </xf>
    <xf numFmtId="0" fontId="0" fillId="6" borderId="19" applyNumberFormat="0" applyFont="1" applyFill="1" applyBorder="1" applyAlignment="1" applyProtection="0">
      <alignment vertical="bottom"/>
    </xf>
    <xf numFmtId="0" fontId="0" borderId="20" applyNumberFormat="1" applyFont="1" applyFill="0" applyBorder="1" applyAlignment="1" applyProtection="0">
      <alignment vertical="bottom"/>
    </xf>
    <xf numFmtId="0" fontId="0" borderId="21" applyNumberFormat="1" applyFont="1" applyFill="0" applyBorder="1" applyAlignment="1" applyProtection="0">
      <alignment vertical="bottom"/>
    </xf>
    <xf numFmtId="49" fontId="0" borderId="21" applyNumberFormat="1" applyFont="1" applyFill="0" applyBorder="1" applyAlignment="1" applyProtection="0">
      <alignment vertical="bottom"/>
    </xf>
    <xf numFmtId="0" fontId="0" fillId="6" borderId="22" applyNumberFormat="0" applyFont="1" applyFill="1" applyBorder="1" applyAlignment="1" applyProtection="0">
      <alignment vertical="bottom"/>
    </xf>
    <xf numFmtId="0" fontId="0" borderId="23" applyNumberFormat="1" applyFont="1" applyFill="0" applyBorder="1" applyAlignment="1" applyProtection="0">
      <alignment vertical="bottom"/>
    </xf>
    <xf numFmtId="0" fontId="0" borderId="24" applyNumberFormat="1" applyFont="1" applyFill="0" applyBorder="1" applyAlignment="1" applyProtection="0">
      <alignment vertical="bottom"/>
    </xf>
    <xf numFmtId="49" fontId="0" borderId="24" applyNumberFormat="1" applyFont="1" applyFill="0" applyBorder="1" applyAlignment="1" applyProtection="0">
      <alignment vertical="bottom"/>
    </xf>
    <xf numFmtId="0" fontId="0" borderId="23" applyNumberFormat="0" applyFont="1" applyFill="0" applyBorder="1" applyAlignment="1" applyProtection="0">
      <alignment vertical="bottom"/>
    </xf>
    <xf numFmtId="0" fontId="0" borderId="24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3" borderId="8" applyNumberFormat="1" applyFont="1" applyFill="1" applyBorder="1" applyAlignment="1" applyProtection="0">
      <alignment vertical="bottom"/>
    </xf>
    <xf numFmtId="49" fontId="0" fillId="4" borderId="10" applyNumberFormat="1" applyFont="1" applyFill="1" applyBorder="1" applyAlignment="1" applyProtection="0">
      <alignment vertical="bottom"/>
    </xf>
    <xf numFmtId="49" fontId="0" fillId="4" borderId="11" applyNumberFormat="1" applyFont="1" applyFill="1" applyBorder="1" applyAlignment="1" applyProtection="0">
      <alignment vertical="bottom"/>
    </xf>
    <xf numFmtId="49" fontId="0" fillId="2" borderId="12" applyNumberFormat="1" applyFont="1" applyFill="1" applyBorder="1" applyAlignment="1" applyProtection="0">
      <alignment vertical="bottom"/>
    </xf>
    <xf numFmtId="1" fontId="0" fillId="4" borderId="14" applyNumberFormat="1" applyFont="1" applyFill="1" applyBorder="1" applyAlignment="1" applyProtection="0">
      <alignment vertical="bottom"/>
    </xf>
    <xf numFmtId="1" fontId="0" fillId="4" borderId="15" applyNumberFormat="1" applyFont="1" applyFill="1" applyBorder="1" applyAlignment="1" applyProtection="0">
      <alignment vertical="bottom"/>
    </xf>
    <xf numFmtId="1" fontId="0" fillId="2" borderId="16" applyNumberFormat="1" applyFont="1" applyFill="1" applyBorder="1" applyAlignment="1" applyProtection="0">
      <alignment vertical="bottom"/>
    </xf>
    <xf numFmtId="1" fontId="0" fillId="2" borderId="14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fillId="4" borderId="25" applyNumberFormat="0" applyFont="1" applyFill="1" applyBorder="1" applyAlignment="1" applyProtection="0">
      <alignment vertical="bottom"/>
    </xf>
    <xf numFmtId="0" fontId="0" fillId="2" borderId="13" applyNumberFormat="0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bdc0bf"/>
      <rgbColor rgb="ffdbdbdb"/>
      <rgbColor rgb="ffa5a5a5"/>
      <rgbColor rgb="ff3f3f3f"/>
      <rgbColor rgb="ffbdc0bf"/>
      <rgbColor rgb="ffa5a5a5"/>
      <rgbColor rgb="ff3f3f3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1</xdr:col>
      <xdr:colOff>446495</xdr:colOff>
      <xdr:row>3</xdr:row>
      <xdr:rowOff>123354</xdr:rowOff>
    </xdr:from>
    <xdr:to>
      <xdr:col>5</xdr:col>
      <xdr:colOff>267965</xdr:colOff>
      <xdr:row>10</xdr:row>
      <xdr:rowOff>123463</xdr:rowOff>
    </xdr:to>
    <xdr:pic>
      <xdr:nvPicPr>
        <xdr:cNvPr id="2" name="Imagen 2" descr="Imagen 2"/>
        <xdr:cNvPicPr>
          <a:picLocks noChangeAspect="1"/>
        </xdr:cNvPicPr>
      </xdr:nvPicPr>
      <xdr:blipFill>
        <a:blip r:embed="rId1">
          <a:extLst/>
        </a:blip>
        <a:stretch>
          <a:fillRect/>
        </a:stretch>
      </xdr:blipFill>
      <xdr:spPr>
        <a:xfrm>
          <a:off x="1716495" y="793914"/>
          <a:ext cx="2513871" cy="1280270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1</xdr:col>
      <xdr:colOff>508965</xdr:colOff>
      <xdr:row>6</xdr:row>
      <xdr:rowOff>101554</xdr:rowOff>
    </xdr:from>
    <xdr:to>
      <xdr:col>5</xdr:col>
      <xdr:colOff>147580</xdr:colOff>
      <xdr:row>8</xdr:row>
      <xdr:rowOff>85043</xdr:rowOff>
    </xdr:to>
    <xdr:sp>
      <xdr:nvSpPr>
        <xdr:cNvPr id="3" name="Rectángulo 4"/>
        <xdr:cNvSpPr/>
      </xdr:nvSpPr>
      <xdr:spPr>
        <a:xfrm>
          <a:off x="1778965" y="1320754"/>
          <a:ext cx="2331016" cy="349250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5</xdr:col>
      <xdr:colOff>362732</xdr:colOff>
      <xdr:row>5</xdr:row>
      <xdr:rowOff>149098</xdr:rowOff>
    </xdr:from>
    <xdr:to>
      <xdr:col>6</xdr:col>
      <xdr:colOff>518062</xdr:colOff>
      <xdr:row>7</xdr:row>
      <xdr:rowOff>136775</xdr:rowOff>
    </xdr:to>
    <xdr:sp>
      <xdr:nvSpPr>
        <xdr:cNvPr id="4" name="20 CuadroTexto"/>
        <xdr:cNvSpPr txBox="1"/>
      </xdr:nvSpPr>
      <xdr:spPr>
        <a:xfrm>
          <a:off x="4325132" y="1185418"/>
          <a:ext cx="828431" cy="353438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RHD </a:t>
          </a:r>
        </a:p>
      </xdr:txBody>
    </xdr:sp>
    <xdr:clientData/>
  </xdr:twoCellAnchor>
  <xdr:twoCellAnchor>
    <xdr:from>
      <xdr:col>1</xdr:col>
      <xdr:colOff>467590</xdr:colOff>
      <xdr:row>12</xdr:row>
      <xdr:rowOff>142004</xdr:rowOff>
    </xdr:from>
    <xdr:to>
      <xdr:col>5</xdr:col>
      <xdr:colOff>364523</xdr:colOff>
      <xdr:row>19</xdr:row>
      <xdr:rowOff>142115</xdr:rowOff>
    </xdr:to>
    <xdr:pic>
      <xdr:nvPicPr>
        <xdr:cNvPr id="5" name="Imagen 6" descr="Imagen 6"/>
        <xdr:cNvPicPr>
          <a:picLocks noChangeAspect="1"/>
        </xdr:cNvPicPr>
      </xdr:nvPicPr>
      <xdr:blipFill>
        <a:blip r:embed="rId2">
          <a:extLst/>
        </a:blip>
        <a:srcRect l="5118" t="0" r="0" b="0"/>
        <a:stretch>
          <a:fillRect/>
        </a:stretch>
      </xdr:blipFill>
      <xdr:spPr>
        <a:xfrm>
          <a:off x="1737590" y="2458484"/>
          <a:ext cx="2589334" cy="1280272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1</xdr:col>
      <xdr:colOff>501168</xdr:colOff>
      <xdr:row>14</xdr:row>
      <xdr:rowOff>17611</xdr:rowOff>
    </xdr:from>
    <xdr:to>
      <xdr:col>5</xdr:col>
      <xdr:colOff>139784</xdr:colOff>
      <xdr:row>16</xdr:row>
      <xdr:rowOff>1096</xdr:rowOff>
    </xdr:to>
    <xdr:sp>
      <xdr:nvSpPr>
        <xdr:cNvPr id="6" name="Rectángulo 7"/>
        <xdr:cNvSpPr/>
      </xdr:nvSpPr>
      <xdr:spPr>
        <a:xfrm>
          <a:off x="1771168" y="2699851"/>
          <a:ext cx="2331017" cy="349246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5</xdr:col>
      <xdr:colOff>405414</xdr:colOff>
      <xdr:row>13</xdr:row>
      <xdr:rowOff>162901</xdr:rowOff>
    </xdr:from>
    <xdr:to>
      <xdr:col>8</xdr:col>
      <xdr:colOff>351289</xdr:colOff>
      <xdr:row>15</xdr:row>
      <xdr:rowOff>150577</xdr:rowOff>
    </xdr:to>
    <xdr:sp>
      <xdr:nvSpPr>
        <xdr:cNvPr id="7" name="19 CuadroTexto"/>
        <xdr:cNvSpPr txBox="1"/>
      </xdr:nvSpPr>
      <xdr:spPr>
        <a:xfrm>
          <a:off x="4367814" y="2662261"/>
          <a:ext cx="1965176" cy="353437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ΔAH</a:t>
          </a:r>
          <a:r>
            <a:rPr b="0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L</a:t>
          </a: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 + ΔAH</a:t>
          </a:r>
          <a:r>
            <a:rPr b="0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C</a:t>
          </a: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  </a:t>
          </a:r>
        </a:p>
      </xdr:txBody>
    </xdr:sp>
    <xdr:clientData/>
  </xdr:twoCellAnchor>
  <xdr:twoCellAnchor>
    <xdr:from>
      <xdr:col>1</xdr:col>
      <xdr:colOff>383077</xdr:colOff>
      <xdr:row>21</xdr:row>
      <xdr:rowOff>160707</xdr:rowOff>
    </xdr:from>
    <xdr:to>
      <xdr:col>5</xdr:col>
      <xdr:colOff>405734</xdr:colOff>
      <xdr:row>28</xdr:row>
      <xdr:rowOff>160814</xdr:rowOff>
    </xdr:to>
    <xdr:pic>
      <xdr:nvPicPr>
        <xdr:cNvPr id="8" name="Imagen 9" descr="Imagen 9"/>
        <xdr:cNvPicPr>
          <a:picLocks noChangeAspect="1"/>
        </xdr:cNvPicPr>
      </xdr:nvPicPr>
      <xdr:blipFill>
        <a:blip r:embed="rId3">
          <a:extLst/>
        </a:blip>
        <a:stretch>
          <a:fillRect/>
        </a:stretch>
      </xdr:blipFill>
      <xdr:spPr>
        <a:xfrm>
          <a:off x="1653077" y="4123107"/>
          <a:ext cx="2715058" cy="1280268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1</xdr:col>
      <xdr:colOff>504089</xdr:colOff>
      <xdr:row>24</xdr:row>
      <xdr:rowOff>124430</xdr:rowOff>
    </xdr:from>
    <xdr:to>
      <xdr:col>5</xdr:col>
      <xdr:colOff>195964</xdr:colOff>
      <xdr:row>26</xdr:row>
      <xdr:rowOff>59476</xdr:rowOff>
    </xdr:to>
    <xdr:sp>
      <xdr:nvSpPr>
        <xdr:cNvPr id="9" name="Rectángulo 10"/>
        <xdr:cNvSpPr/>
      </xdr:nvSpPr>
      <xdr:spPr>
        <a:xfrm>
          <a:off x="1774088" y="4635470"/>
          <a:ext cx="2384277" cy="300807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5</xdr:col>
      <xdr:colOff>465037</xdr:colOff>
      <xdr:row>24</xdr:row>
      <xdr:rowOff>38399</xdr:rowOff>
    </xdr:from>
    <xdr:to>
      <xdr:col>8</xdr:col>
      <xdr:colOff>1120998</xdr:colOff>
      <xdr:row>26</xdr:row>
      <xdr:rowOff>26076</xdr:rowOff>
    </xdr:to>
    <xdr:sp>
      <xdr:nvSpPr>
        <xdr:cNvPr id="10" name="53 CuadroTexto"/>
        <xdr:cNvSpPr txBox="1"/>
      </xdr:nvSpPr>
      <xdr:spPr>
        <a:xfrm>
          <a:off x="4427437" y="4549439"/>
          <a:ext cx="2675262" cy="353438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ΔTM12 </a:t>
          </a:r>
        </a:p>
      </xdr:txBody>
    </xdr:sp>
    <xdr:clientData/>
  </xdr:twoCellAnchor>
  <xdr:twoCellAnchor>
    <xdr:from>
      <xdr:col>1</xdr:col>
      <xdr:colOff>415636</xdr:colOff>
      <xdr:row>31</xdr:row>
      <xdr:rowOff>79654</xdr:rowOff>
    </xdr:from>
    <xdr:to>
      <xdr:col>5</xdr:col>
      <xdr:colOff>568261</xdr:colOff>
      <xdr:row>39</xdr:row>
      <xdr:rowOff>7735</xdr:rowOff>
    </xdr:to>
    <xdr:pic>
      <xdr:nvPicPr>
        <xdr:cNvPr id="11" name="Imagen 12" descr="Imagen 12"/>
        <xdr:cNvPicPr>
          <a:picLocks noChangeAspect="1"/>
        </xdr:cNvPicPr>
      </xdr:nvPicPr>
      <xdr:blipFill>
        <a:blip r:embed="rId4">
          <a:extLst/>
        </a:blip>
        <a:stretch>
          <a:fillRect/>
        </a:stretch>
      </xdr:blipFill>
      <xdr:spPr>
        <a:xfrm>
          <a:off x="1685636" y="5870854"/>
          <a:ext cx="2845026" cy="1391122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2</xdr:col>
      <xdr:colOff>218785</xdr:colOff>
      <xdr:row>33</xdr:row>
      <xdr:rowOff>176999</xdr:rowOff>
    </xdr:from>
    <xdr:to>
      <xdr:col>5</xdr:col>
      <xdr:colOff>498183</xdr:colOff>
      <xdr:row>35</xdr:row>
      <xdr:rowOff>164302</xdr:rowOff>
    </xdr:to>
    <xdr:sp>
      <xdr:nvSpPr>
        <xdr:cNvPr id="12" name="Rectángulo 13"/>
        <xdr:cNvSpPr/>
      </xdr:nvSpPr>
      <xdr:spPr>
        <a:xfrm>
          <a:off x="2161885" y="6333959"/>
          <a:ext cx="2298699" cy="353064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5</xdr:col>
      <xdr:colOff>596898</xdr:colOff>
      <xdr:row>33</xdr:row>
      <xdr:rowOff>107662</xdr:rowOff>
    </xdr:from>
    <xdr:to>
      <xdr:col>8</xdr:col>
      <xdr:colOff>1145429</xdr:colOff>
      <xdr:row>35</xdr:row>
      <xdr:rowOff>95339</xdr:rowOff>
    </xdr:to>
    <xdr:sp>
      <xdr:nvSpPr>
        <xdr:cNvPr id="13" name="54 CuadroTexto"/>
        <xdr:cNvSpPr txBox="1"/>
      </xdr:nvSpPr>
      <xdr:spPr>
        <a:xfrm>
          <a:off x="4559298" y="6264622"/>
          <a:ext cx="2567832" cy="353438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ΔTM34</a:t>
          </a:r>
        </a:p>
      </xdr:txBody>
    </xdr:sp>
    <xdr:clientData/>
  </xdr:twoCellAnchor>
  <xdr:twoCellAnchor>
    <xdr:from>
      <xdr:col>1</xdr:col>
      <xdr:colOff>443346</xdr:colOff>
      <xdr:row>41</xdr:row>
      <xdr:rowOff>120535</xdr:rowOff>
    </xdr:from>
    <xdr:to>
      <xdr:col>5</xdr:col>
      <xdr:colOff>604930</xdr:colOff>
      <xdr:row>48</xdr:row>
      <xdr:rowOff>102301</xdr:rowOff>
    </xdr:to>
    <xdr:pic>
      <xdr:nvPicPr>
        <xdr:cNvPr id="14" name="Imagen 15" descr="Imagen 15"/>
        <xdr:cNvPicPr>
          <a:picLocks noChangeAspect="1"/>
        </xdr:cNvPicPr>
      </xdr:nvPicPr>
      <xdr:blipFill>
        <a:blip r:embed="rId5">
          <a:extLst/>
        </a:blip>
        <a:stretch>
          <a:fillRect/>
        </a:stretch>
      </xdr:blipFill>
      <xdr:spPr>
        <a:xfrm>
          <a:off x="1713346" y="7740535"/>
          <a:ext cx="2853985" cy="1261927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2</xdr:col>
      <xdr:colOff>136006</xdr:colOff>
      <xdr:row>45</xdr:row>
      <xdr:rowOff>88884</xdr:rowOff>
    </xdr:from>
    <xdr:to>
      <xdr:col>5</xdr:col>
      <xdr:colOff>426232</xdr:colOff>
      <xdr:row>47</xdr:row>
      <xdr:rowOff>108846</xdr:rowOff>
    </xdr:to>
    <xdr:sp>
      <xdr:nvSpPr>
        <xdr:cNvPr id="15" name="Rectángulo 16"/>
        <xdr:cNvSpPr/>
      </xdr:nvSpPr>
      <xdr:spPr>
        <a:xfrm>
          <a:off x="2079106" y="8440404"/>
          <a:ext cx="2309527" cy="385723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1</xdr:col>
      <xdr:colOff>429491</xdr:colOff>
      <xdr:row>50</xdr:row>
      <xdr:rowOff>169730</xdr:rowOff>
    </xdr:from>
    <xdr:to>
      <xdr:col>5</xdr:col>
      <xdr:colOff>591072</xdr:colOff>
      <xdr:row>58</xdr:row>
      <xdr:rowOff>97819</xdr:rowOff>
    </xdr:to>
    <xdr:pic>
      <xdr:nvPicPr>
        <xdr:cNvPr id="16" name="Imagen 18" descr="Imagen 18"/>
        <xdr:cNvPicPr>
          <a:picLocks noChangeAspect="1"/>
        </xdr:cNvPicPr>
      </xdr:nvPicPr>
      <xdr:blipFill>
        <a:blip r:embed="rId6">
          <a:extLst/>
        </a:blip>
        <a:srcRect l="0" t="0" r="3947" b="0"/>
        <a:stretch>
          <a:fillRect/>
        </a:stretch>
      </xdr:blipFill>
      <xdr:spPr>
        <a:xfrm>
          <a:off x="1699491" y="9435650"/>
          <a:ext cx="2853982" cy="1391130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1</xdr:col>
      <xdr:colOff>437907</xdr:colOff>
      <xdr:row>54</xdr:row>
      <xdr:rowOff>167727</xdr:rowOff>
    </xdr:from>
    <xdr:to>
      <xdr:col>5</xdr:col>
      <xdr:colOff>255265</xdr:colOff>
      <xdr:row>56</xdr:row>
      <xdr:rowOff>158249</xdr:rowOff>
    </xdr:to>
    <xdr:sp>
      <xdr:nvSpPr>
        <xdr:cNvPr id="17" name="Rectángulo 19"/>
        <xdr:cNvSpPr/>
      </xdr:nvSpPr>
      <xdr:spPr>
        <a:xfrm>
          <a:off x="1707906" y="10165167"/>
          <a:ext cx="2509760" cy="356283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  <xdr:twoCellAnchor>
    <xdr:from>
      <xdr:col>5</xdr:col>
      <xdr:colOff>609100</xdr:colOff>
      <xdr:row>54</xdr:row>
      <xdr:rowOff>62829</xdr:rowOff>
    </xdr:from>
    <xdr:to>
      <xdr:col>8</xdr:col>
      <xdr:colOff>351289</xdr:colOff>
      <xdr:row>56</xdr:row>
      <xdr:rowOff>50505</xdr:rowOff>
    </xdr:to>
    <xdr:sp>
      <xdr:nvSpPr>
        <xdr:cNvPr id="18" name="Rectángulo 21"/>
        <xdr:cNvSpPr txBox="1"/>
      </xdr:nvSpPr>
      <xdr:spPr>
        <a:xfrm>
          <a:off x="4571500" y="10060269"/>
          <a:ext cx="1761490" cy="353437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RHD</a:t>
          </a:r>
          <a:r>
            <a:rPr b="0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143-260</a:t>
          </a:r>
        </a:p>
      </xdr:txBody>
    </xdr:sp>
    <xdr:clientData/>
  </xdr:twoCellAnchor>
  <xdr:twoCellAnchor>
    <xdr:from>
      <xdr:col>5</xdr:col>
      <xdr:colOff>596898</xdr:colOff>
      <xdr:row>45</xdr:row>
      <xdr:rowOff>35876</xdr:rowOff>
    </xdr:from>
    <xdr:to>
      <xdr:col>8</xdr:col>
      <xdr:colOff>1097804</xdr:colOff>
      <xdr:row>47</xdr:row>
      <xdr:rowOff>23553</xdr:rowOff>
    </xdr:to>
    <xdr:sp>
      <xdr:nvSpPr>
        <xdr:cNvPr id="19" name="54 CuadroTexto"/>
        <xdr:cNvSpPr txBox="1"/>
      </xdr:nvSpPr>
      <xdr:spPr>
        <a:xfrm>
          <a:off x="4559298" y="8387396"/>
          <a:ext cx="2520207" cy="353438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ΔTM12+TM34</a:t>
          </a:r>
        </a:p>
      </xdr:txBody>
    </xdr:sp>
    <xdr:clientData/>
  </xdr:twoCellAnchor>
  <xdr:twoCellAnchor>
    <xdr:from>
      <xdr:col>6</xdr:col>
      <xdr:colOff>27647</xdr:colOff>
      <xdr:row>65</xdr:row>
      <xdr:rowOff>149121</xdr:rowOff>
    </xdr:from>
    <xdr:to>
      <xdr:col>8</xdr:col>
      <xdr:colOff>442936</xdr:colOff>
      <xdr:row>67</xdr:row>
      <xdr:rowOff>136798</xdr:rowOff>
    </xdr:to>
    <xdr:sp>
      <xdr:nvSpPr>
        <xdr:cNvPr id="20" name="Rectángulo 27"/>
        <xdr:cNvSpPr txBox="1"/>
      </xdr:nvSpPr>
      <xdr:spPr>
        <a:xfrm>
          <a:off x="4663147" y="12158241"/>
          <a:ext cx="1761490" cy="353438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8" tIns="45718" rIns="45718" bIns="45718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4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GST</a:t>
          </a:r>
        </a:p>
      </xdr:txBody>
    </xdr:sp>
    <xdr:clientData/>
  </xdr:twoCellAnchor>
  <xdr:twoCellAnchor>
    <xdr:from>
      <xdr:col>1</xdr:col>
      <xdr:colOff>480060</xdr:colOff>
      <xdr:row>61</xdr:row>
      <xdr:rowOff>68610</xdr:rowOff>
    </xdr:from>
    <xdr:to>
      <xdr:col>5</xdr:col>
      <xdr:colOff>541237</xdr:colOff>
      <xdr:row>68</xdr:row>
      <xdr:rowOff>68731</xdr:rowOff>
    </xdr:to>
    <xdr:pic>
      <xdr:nvPicPr>
        <xdr:cNvPr id="21" name="Imagen 28" descr="Imagen 28"/>
        <xdr:cNvPicPr>
          <a:picLocks noChangeAspect="1"/>
        </xdr:cNvPicPr>
      </xdr:nvPicPr>
      <xdr:blipFill>
        <a:blip r:embed="rId7">
          <a:extLst/>
        </a:blip>
        <a:stretch>
          <a:fillRect/>
        </a:stretch>
      </xdr:blipFill>
      <xdr:spPr>
        <a:xfrm>
          <a:off x="1750060" y="11346210"/>
          <a:ext cx="2753578" cy="1280282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  <xdr:twoCellAnchor>
    <xdr:from>
      <xdr:col>2</xdr:col>
      <xdr:colOff>152960</xdr:colOff>
      <xdr:row>65</xdr:row>
      <xdr:rowOff>175429</xdr:rowOff>
    </xdr:from>
    <xdr:to>
      <xdr:col>5</xdr:col>
      <xdr:colOff>468914</xdr:colOff>
      <xdr:row>67</xdr:row>
      <xdr:rowOff>158919</xdr:rowOff>
    </xdr:to>
    <xdr:sp>
      <xdr:nvSpPr>
        <xdr:cNvPr id="22" name="Rectángulo 29"/>
        <xdr:cNvSpPr/>
      </xdr:nvSpPr>
      <xdr:spPr>
        <a:xfrm>
          <a:off x="2096060" y="12184549"/>
          <a:ext cx="2335255" cy="349251"/>
        </a:xfrm>
        <a:prstGeom prst="rect">
          <a:avLst/>
        </a:prstGeom>
        <a:noFill/>
        <a:ln w="25400" cap="flat">
          <a:solidFill>
            <a:srgbClr val="FF0000"/>
          </a:solidFill>
          <a:prstDash val="solid"/>
          <a:round/>
        </a:ln>
        <a:effectLst/>
      </xdr:spPr>
      <xdr:txBody>
        <a:bodyPr/>
        <a:lstStyle/>
        <a:p>
          <a:pPr/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Tema de Office">
  <a:themeElements>
    <a:clrScheme name="Tema d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ema d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J73"/>
  <sheetViews>
    <sheetView workbookViewId="0" showGridLines="0" defaultGridColor="1"/>
  </sheetViews>
  <sheetFormatPr defaultColWidth="8.83333" defaultRowHeight="14.75" customHeight="1" outlineLevelRow="0" outlineLevelCol="0"/>
  <cols>
    <col min="1" max="1" width="16.6719" style="1" customWidth="1"/>
    <col min="2" max="8" width="8.85156" style="1" customWidth="1"/>
    <col min="9" max="9" width="15.5" style="1" customWidth="1"/>
    <col min="10" max="10" width="8.85156" style="1" customWidth="1"/>
    <col min="11" max="256" width="8.85156" style="1" customWidth="1"/>
  </cols>
  <sheetData>
    <row r="1" ht="21" customHeight="1">
      <c r="A1" t="s" s="2">
        <v>0</v>
      </c>
      <c r="B1" t="s" s="3">
        <v>1</v>
      </c>
      <c r="C1" s="4"/>
      <c r="D1" s="4"/>
      <c r="E1" s="4"/>
      <c r="F1" s="4"/>
      <c r="G1" s="4"/>
      <c r="H1" s="5"/>
      <c r="I1" s="4"/>
      <c r="J1" s="4"/>
    </row>
    <row r="2" ht="14.4" customHeight="1">
      <c r="A2" s="6"/>
      <c r="B2" s="7"/>
      <c r="C2" s="7"/>
      <c r="D2" s="7"/>
      <c r="E2" s="7"/>
      <c r="F2" s="7"/>
      <c r="G2" s="7"/>
      <c r="H2" s="7"/>
      <c r="I2" s="7"/>
      <c r="J2" s="8"/>
    </row>
    <row r="3" ht="17.4" customHeight="1">
      <c r="A3" s="6"/>
      <c r="B3" s="9"/>
      <c r="C3" s="9"/>
      <c r="D3" s="9"/>
      <c r="E3" s="9"/>
      <c r="F3" s="9"/>
      <c r="G3" s="9"/>
      <c r="H3" s="9"/>
      <c r="I3" t="s" s="10">
        <v>2</v>
      </c>
      <c r="J3" s="4"/>
    </row>
    <row r="4" ht="14.4" customHeight="1">
      <c r="A4" s="6"/>
      <c r="B4" s="9"/>
      <c r="C4" s="9"/>
      <c r="D4" s="9"/>
      <c r="E4" s="9"/>
      <c r="F4" s="9"/>
      <c r="G4" s="9"/>
      <c r="H4" s="9"/>
      <c r="I4" s="9"/>
      <c r="J4" s="8"/>
    </row>
    <row r="5" ht="14.4" customHeight="1">
      <c r="A5" s="6"/>
      <c r="B5" s="9"/>
      <c r="C5" s="9"/>
      <c r="D5" s="9"/>
      <c r="E5" s="9"/>
      <c r="F5" s="9"/>
      <c r="G5" s="9"/>
      <c r="H5" s="9"/>
      <c r="I5" s="9"/>
      <c r="J5" s="8"/>
    </row>
    <row r="6" ht="14.4" customHeight="1">
      <c r="A6" s="6"/>
      <c r="B6" s="9"/>
      <c r="C6" s="9"/>
      <c r="D6" s="9"/>
      <c r="E6" s="9"/>
      <c r="F6" s="9"/>
      <c r="G6" s="9"/>
      <c r="H6" s="9"/>
      <c r="I6" s="9"/>
      <c r="J6" s="8"/>
    </row>
    <row r="7" ht="14.4" customHeight="1">
      <c r="A7" s="6"/>
      <c r="B7" s="9"/>
      <c r="C7" s="9"/>
      <c r="D7" s="9"/>
      <c r="E7" s="9"/>
      <c r="F7" s="9"/>
      <c r="G7" s="9"/>
      <c r="H7" s="9"/>
      <c r="I7" s="9"/>
      <c r="J7" s="8"/>
    </row>
    <row r="8" ht="14.4" customHeight="1">
      <c r="A8" s="6"/>
      <c r="B8" s="9"/>
      <c r="C8" s="9"/>
      <c r="D8" s="9"/>
      <c r="E8" s="9"/>
      <c r="F8" s="9"/>
      <c r="G8" s="9"/>
      <c r="H8" s="9"/>
      <c r="I8" s="9"/>
      <c r="J8" s="8"/>
    </row>
    <row r="9" ht="14.4" customHeight="1">
      <c r="A9" s="6"/>
      <c r="B9" s="9"/>
      <c r="C9" s="9"/>
      <c r="D9" s="9"/>
      <c r="E9" s="9"/>
      <c r="F9" s="9"/>
      <c r="G9" s="9"/>
      <c r="H9" s="9"/>
      <c r="I9" s="9"/>
      <c r="J9" s="8"/>
    </row>
    <row r="10" ht="14.4" customHeight="1">
      <c r="A10" s="6"/>
      <c r="B10" s="9"/>
      <c r="C10" s="9"/>
      <c r="D10" s="9"/>
      <c r="E10" s="9"/>
      <c r="F10" s="9"/>
      <c r="G10" s="9"/>
      <c r="H10" s="9"/>
      <c r="I10" s="9"/>
      <c r="J10" s="8"/>
    </row>
    <row r="11" ht="14.4" customHeight="1">
      <c r="A11" s="6"/>
      <c r="B11" s="9"/>
      <c r="C11" s="9"/>
      <c r="D11" s="9"/>
      <c r="E11" s="9"/>
      <c r="F11" s="9"/>
      <c r="G11" s="9"/>
      <c r="H11" s="9"/>
      <c r="I11" s="9"/>
      <c r="J11" s="8"/>
    </row>
    <row r="12" ht="14.4" customHeight="1">
      <c r="A12" s="6"/>
      <c r="B12" s="9"/>
      <c r="C12" s="9"/>
      <c r="D12" s="9"/>
      <c r="E12" s="9"/>
      <c r="F12" s="9"/>
      <c r="G12" s="9"/>
      <c r="H12" s="9"/>
      <c r="I12" s="9"/>
      <c r="J12" s="8"/>
    </row>
    <row r="13" ht="14.4" customHeight="1">
      <c r="A13" s="6"/>
      <c r="B13" s="9"/>
      <c r="C13" s="9"/>
      <c r="D13" s="9"/>
      <c r="E13" s="9"/>
      <c r="F13" s="9"/>
      <c r="G13" s="9"/>
      <c r="H13" s="9"/>
      <c r="I13" s="9"/>
      <c r="J13" s="8"/>
    </row>
    <row r="14" ht="14.4" customHeight="1">
      <c r="A14" s="6"/>
      <c r="B14" s="9"/>
      <c r="C14" s="9"/>
      <c r="D14" s="9"/>
      <c r="E14" s="9"/>
      <c r="F14" s="9"/>
      <c r="G14" s="9"/>
      <c r="H14" s="9"/>
      <c r="I14" s="9"/>
      <c r="J14" s="8"/>
    </row>
    <row r="15" ht="14.4" customHeight="1">
      <c r="A15" s="6"/>
      <c r="B15" s="9"/>
      <c r="C15" s="9"/>
      <c r="D15" s="9"/>
      <c r="E15" s="9"/>
      <c r="F15" s="9"/>
      <c r="G15" s="9"/>
      <c r="H15" s="9"/>
      <c r="I15" s="9"/>
      <c r="J15" s="8"/>
    </row>
    <row r="16" ht="14.4" customHeight="1">
      <c r="A16" s="6"/>
      <c r="B16" s="9"/>
      <c r="C16" s="9"/>
      <c r="D16" s="9"/>
      <c r="E16" s="9"/>
      <c r="F16" s="9"/>
      <c r="G16" s="9"/>
      <c r="H16" s="9"/>
      <c r="I16" s="9"/>
      <c r="J16" s="8"/>
    </row>
    <row r="17" ht="14.4" customHeight="1">
      <c r="A17" s="6"/>
      <c r="B17" s="9"/>
      <c r="C17" s="9"/>
      <c r="D17" s="9"/>
      <c r="E17" s="9"/>
      <c r="F17" s="9"/>
      <c r="G17" s="9"/>
      <c r="H17" s="9"/>
      <c r="I17" s="9"/>
      <c r="J17" s="8"/>
    </row>
    <row r="18" ht="14.4" customHeight="1">
      <c r="A18" s="6"/>
      <c r="B18" s="9"/>
      <c r="C18" s="9"/>
      <c r="D18" s="9"/>
      <c r="E18" s="9"/>
      <c r="F18" s="9"/>
      <c r="G18" s="9"/>
      <c r="H18" s="9"/>
      <c r="I18" s="9"/>
      <c r="J18" s="8"/>
    </row>
    <row r="19" ht="14.4" customHeight="1">
      <c r="A19" s="6"/>
      <c r="B19" s="9"/>
      <c r="C19" s="9"/>
      <c r="D19" s="9"/>
      <c r="E19" s="9"/>
      <c r="F19" s="9"/>
      <c r="G19" s="9"/>
      <c r="H19" s="9"/>
      <c r="I19" s="9"/>
      <c r="J19" s="8"/>
    </row>
    <row r="20" ht="14.4" customHeight="1">
      <c r="A20" s="6"/>
      <c r="B20" s="9"/>
      <c r="C20" s="9"/>
      <c r="D20" s="9"/>
      <c r="E20" s="9"/>
      <c r="F20" s="9"/>
      <c r="G20" s="9"/>
      <c r="H20" s="9"/>
      <c r="I20" s="9"/>
      <c r="J20" s="8"/>
    </row>
    <row r="21" ht="14.4" customHeight="1">
      <c r="A21" s="6"/>
      <c r="B21" s="9"/>
      <c r="C21" s="9"/>
      <c r="D21" s="9"/>
      <c r="E21" s="9"/>
      <c r="F21" s="9"/>
      <c r="G21" s="9"/>
      <c r="H21" s="9"/>
      <c r="I21" s="9"/>
      <c r="J21" s="8"/>
    </row>
    <row r="22" ht="14.4" customHeight="1">
      <c r="A22" s="6"/>
      <c r="B22" s="9"/>
      <c r="C22" s="9"/>
      <c r="D22" s="9"/>
      <c r="E22" s="9"/>
      <c r="F22" s="9"/>
      <c r="G22" s="9"/>
      <c r="H22" s="9"/>
      <c r="I22" s="9"/>
      <c r="J22" s="8"/>
    </row>
    <row r="23" ht="14.4" customHeight="1">
      <c r="A23" s="6"/>
      <c r="B23" s="9"/>
      <c r="C23" s="9"/>
      <c r="D23" s="9"/>
      <c r="E23" s="9"/>
      <c r="F23" s="9"/>
      <c r="G23" s="9"/>
      <c r="H23" s="9"/>
      <c r="I23" s="9"/>
      <c r="J23" s="8"/>
    </row>
    <row r="24" ht="14.4" customHeight="1">
      <c r="A24" s="6"/>
      <c r="B24" s="9"/>
      <c r="C24" s="9"/>
      <c r="D24" s="9"/>
      <c r="E24" s="9"/>
      <c r="F24" s="9"/>
      <c r="G24" s="9"/>
      <c r="H24" s="9"/>
      <c r="I24" s="9"/>
      <c r="J24" s="8"/>
    </row>
    <row r="25" ht="14.4" customHeight="1">
      <c r="A25" s="6"/>
      <c r="B25" s="9"/>
      <c r="C25" s="9"/>
      <c r="D25" s="9"/>
      <c r="E25" s="9"/>
      <c r="F25" s="9"/>
      <c r="G25" s="9"/>
      <c r="H25" s="9"/>
      <c r="I25" s="9"/>
      <c r="J25" s="8"/>
    </row>
    <row r="26" ht="14.4" customHeight="1">
      <c r="A26" s="6"/>
      <c r="B26" s="9"/>
      <c r="C26" s="9"/>
      <c r="D26" s="9"/>
      <c r="E26" s="9"/>
      <c r="F26" s="9"/>
      <c r="G26" s="9"/>
      <c r="H26" s="9"/>
      <c r="I26" s="9"/>
      <c r="J26" s="8"/>
    </row>
    <row r="27" ht="14.4" customHeight="1">
      <c r="A27" s="6"/>
      <c r="B27" s="9"/>
      <c r="C27" s="9"/>
      <c r="D27" s="9"/>
      <c r="E27" s="9"/>
      <c r="F27" s="9"/>
      <c r="G27" s="9"/>
      <c r="H27" s="9"/>
      <c r="I27" s="9"/>
      <c r="J27" s="8"/>
    </row>
    <row r="28" ht="14.4" customHeight="1">
      <c r="A28" s="6"/>
      <c r="B28" s="9"/>
      <c r="C28" s="9"/>
      <c r="D28" s="9"/>
      <c r="E28" s="9"/>
      <c r="F28" s="9"/>
      <c r="G28" s="9"/>
      <c r="H28" s="9"/>
      <c r="I28" s="9"/>
      <c r="J28" s="8"/>
    </row>
    <row r="29" ht="14.4" customHeight="1">
      <c r="A29" s="6"/>
      <c r="B29" s="9"/>
      <c r="C29" s="9"/>
      <c r="D29" s="9"/>
      <c r="E29" s="9"/>
      <c r="F29" s="9"/>
      <c r="G29" s="9"/>
      <c r="H29" s="9"/>
      <c r="I29" s="9"/>
      <c r="J29" s="8"/>
    </row>
    <row r="30" ht="14.4" customHeight="1">
      <c r="A30" s="6"/>
      <c r="B30" s="9"/>
      <c r="C30" s="9"/>
      <c r="D30" s="9"/>
      <c r="E30" s="9"/>
      <c r="F30" s="9"/>
      <c r="G30" s="9"/>
      <c r="H30" s="9"/>
      <c r="I30" s="9"/>
      <c r="J30" s="8"/>
    </row>
    <row r="31" ht="14.4" customHeight="1">
      <c r="A31" s="6"/>
      <c r="B31" s="9"/>
      <c r="C31" s="9"/>
      <c r="D31" s="9"/>
      <c r="E31" s="9"/>
      <c r="F31" s="9"/>
      <c r="G31" s="9"/>
      <c r="H31" s="9"/>
      <c r="I31" s="9"/>
      <c r="J31" s="8"/>
    </row>
    <row r="32" ht="14.4" customHeight="1">
      <c r="A32" s="6"/>
      <c r="B32" s="9"/>
      <c r="C32" s="9"/>
      <c r="D32" s="9"/>
      <c r="E32" s="9"/>
      <c r="F32" s="9"/>
      <c r="G32" s="9"/>
      <c r="H32" s="9"/>
      <c r="I32" s="9"/>
      <c r="J32" s="8"/>
    </row>
    <row r="33" ht="14.4" customHeight="1">
      <c r="A33" s="6"/>
      <c r="B33" s="9"/>
      <c r="C33" s="9"/>
      <c r="D33" s="9"/>
      <c r="E33" s="9"/>
      <c r="F33" s="9"/>
      <c r="G33" s="9"/>
      <c r="H33" s="9"/>
      <c r="I33" s="9"/>
      <c r="J33" s="8"/>
    </row>
    <row r="34" ht="14.4" customHeight="1">
      <c r="A34" s="6"/>
      <c r="B34" s="9"/>
      <c r="C34" s="9"/>
      <c r="D34" s="9"/>
      <c r="E34" s="9"/>
      <c r="F34" s="9"/>
      <c r="G34" s="9"/>
      <c r="H34" s="9"/>
      <c r="I34" s="9"/>
      <c r="J34" s="8"/>
    </row>
    <row r="35" ht="14.4" customHeight="1">
      <c r="A35" s="6"/>
      <c r="B35" s="9"/>
      <c r="C35" s="9"/>
      <c r="D35" s="9"/>
      <c r="E35" s="9"/>
      <c r="F35" s="9"/>
      <c r="G35" s="9"/>
      <c r="H35" s="9"/>
      <c r="I35" s="9"/>
      <c r="J35" s="8"/>
    </row>
    <row r="36" ht="14.4" customHeight="1">
      <c r="A36" s="6"/>
      <c r="B36" s="9"/>
      <c r="C36" s="9"/>
      <c r="D36" s="9"/>
      <c r="E36" s="9"/>
      <c r="F36" s="9"/>
      <c r="G36" s="9"/>
      <c r="H36" s="9"/>
      <c r="I36" s="9"/>
      <c r="J36" s="8"/>
    </row>
    <row r="37" ht="14.4" customHeight="1">
      <c r="A37" s="6"/>
      <c r="B37" s="9"/>
      <c r="C37" s="9"/>
      <c r="D37" s="9"/>
      <c r="E37" s="9"/>
      <c r="F37" s="9"/>
      <c r="G37" s="9"/>
      <c r="H37" s="9"/>
      <c r="I37" s="9"/>
      <c r="J37" s="8"/>
    </row>
    <row r="38" ht="14.4" customHeight="1">
      <c r="A38" s="6"/>
      <c r="B38" s="9"/>
      <c r="C38" s="9"/>
      <c r="D38" s="9"/>
      <c r="E38" s="9"/>
      <c r="F38" s="9"/>
      <c r="G38" s="9"/>
      <c r="H38" s="9"/>
      <c r="I38" s="9"/>
      <c r="J38" s="8"/>
    </row>
    <row r="39" ht="14.4" customHeight="1">
      <c r="A39" s="6"/>
      <c r="B39" s="9"/>
      <c r="C39" s="9"/>
      <c r="D39" s="9"/>
      <c r="E39" s="9"/>
      <c r="F39" s="9"/>
      <c r="G39" s="9"/>
      <c r="H39" s="9"/>
      <c r="I39" s="9"/>
      <c r="J39" s="8"/>
    </row>
    <row r="40" ht="14.4" customHeight="1">
      <c r="A40" s="6"/>
      <c r="B40" s="9"/>
      <c r="C40" s="9"/>
      <c r="D40" s="9"/>
      <c r="E40" s="9"/>
      <c r="F40" s="9"/>
      <c r="G40" s="9"/>
      <c r="H40" s="9"/>
      <c r="I40" s="9"/>
      <c r="J40" s="8"/>
    </row>
    <row r="41" ht="14.4" customHeight="1">
      <c r="A41" s="6"/>
      <c r="B41" s="9"/>
      <c r="C41" s="9"/>
      <c r="D41" s="9"/>
      <c r="E41" s="9"/>
      <c r="F41" s="9"/>
      <c r="G41" s="9"/>
      <c r="H41" s="9"/>
      <c r="I41" s="9"/>
      <c r="J41" s="8"/>
    </row>
    <row r="42" ht="14.4" customHeight="1">
      <c r="A42" s="6"/>
      <c r="B42" s="9"/>
      <c r="C42" s="9"/>
      <c r="D42" s="9"/>
      <c r="E42" s="9"/>
      <c r="F42" s="9"/>
      <c r="G42" s="9"/>
      <c r="H42" s="9"/>
      <c r="I42" s="9"/>
      <c r="J42" s="8"/>
    </row>
    <row r="43" ht="14.4" customHeight="1">
      <c r="A43" s="6"/>
      <c r="B43" s="9"/>
      <c r="C43" s="9"/>
      <c r="D43" s="9"/>
      <c r="E43" s="9"/>
      <c r="F43" s="9"/>
      <c r="G43" s="9"/>
      <c r="H43" s="9"/>
      <c r="I43" s="9"/>
      <c r="J43" s="8"/>
    </row>
    <row r="44" ht="14.4" customHeight="1">
      <c r="A44" s="6"/>
      <c r="B44" s="9"/>
      <c r="C44" s="9"/>
      <c r="D44" s="9"/>
      <c r="E44" s="9"/>
      <c r="F44" s="9"/>
      <c r="G44" s="9"/>
      <c r="H44" s="9"/>
      <c r="I44" s="9"/>
      <c r="J44" s="8"/>
    </row>
    <row r="45" ht="14.4" customHeight="1">
      <c r="A45" s="6"/>
      <c r="B45" s="9"/>
      <c r="C45" s="9"/>
      <c r="D45" s="9"/>
      <c r="E45" s="9"/>
      <c r="F45" s="9"/>
      <c r="G45" s="9"/>
      <c r="H45" s="9"/>
      <c r="I45" s="9"/>
      <c r="J45" s="8"/>
    </row>
    <row r="46" ht="14.4" customHeight="1">
      <c r="A46" s="6"/>
      <c r="B46" s="9"/>
      <c r="C46" s="9"/>
      <c r="D46" s="9"/>
      <c r="E46" s="9"/>
      <c r="F46" s="9"/>
      <c r="G46" s="9"/>
      <c r="H46" s="9"/>
      <c r="I46" s="9"/>
      <c r="J46" s="8"/>
    </row>
    <row r="47" ht="14.4" customHeight="1">
      <c r="A47" s="6"/>
      <c r="B47" s="9"/>
      <c r="C47" s="9"/>
      <c r="D47" s="9"/>
      <c r="E47" s="9"/>
      <c r="F47" s="9"/>
      <c r="G47" s="9"/>
      <c r="H47" s="9"/>
      <c r="I47" s="9"/>
      <c r="J47" s="8"/>
    </row>
    <row r="48" ht="14.4" customHeight="1">
      <c r="A48" s="6"/>
      <c r="B48" s="9"/>
      <c r="C48" s="9"/>
      <c r="D48" s="9"/>
      <c r="E48" s="9"/>
      <c r="F48" s="9"/>
      <c r="G48" s="9"/>
      <c r="H48" s="9"/>
      <c r="I48" s="9"/>
      <c r="J48" s="8"/>
    </row>
    <row r="49" ht="14.4" customHeight="1">
      <c r="A49" s="6"/>
      <c r="B49" s="9"/>
      <c r="C49" s="9"/>
      <c r="D49" s="9"/>
      <c r="E49" s="9"/>
      <c r="F49" s="9"/>
      <c r="G49" s="9"/>
      <c r="H49" s="9"/>
      <c r="I49" s="9"/>
      <c r="J49" s="8"/>
    </row>
    <row r="50" ht="14.4" customHeight="1">
      <c r="A50" s="6"/>
      <c r="B50" s="9"/>
      <c r="C50" s="9"/>
      <c r="D50" s="9"/>
      <c r="E50" s="9"/>
      <c r="F50" s="9"/>
      <c r="G50" s="9"/>
      <c r="H50" s="9"/>
      <c r="I50" s="9"/>
      <c r="J50" s="8"/>
    </row>
    <row r="51" ht="14.4" customHeight="1">
      <c r="A51" s="6"/>
      <c r="B51" s="9"/>
      <c r="C51" s="9"/>
      <c r="D51" s="9"/>
      <c r="E51" s="9"/>
      <c r="F51" s="9"/>
      <c r="G51" s="9"/>
      <c r="H51" s="9"/>
      <c r="I51" s="9"/>
      <c r="J51" s="8"/>
    </row>
    <row r="52" ht="14.4" customHeight="1">
      <c r="A52" s="6"/>
      <c r="B52" s="9"/>
      <c r="C52" s="9"/>
      <c r="D52" s="9"/>
      <c r="E52" s="9"/>
      <c r="F52" s="9"/>
      <c r="G52" s="9"/>
      <c r="H52" s="9"/>
      <c r="I52" s="9"/>
      <c r="J52" s="8"/>
    </row>
    <row r="53" ht="14.4" customHeight="1">
      <c r="A53" s="6"/>
      <c r="B53" s="9"/>
      <c r="C53" s="9"/>
      <c r="D53" s="9"/>
      <c r="E53" s="9"/>
      <c r="F53" s="9"/>
      <c r="G53" s="9"/>
      <c r="H53" s="9"/>
      <c r="I53" s="9"/>
      <c r="J53" s="8"/>
    </row>
    <row r="54" ht="14.4" customHeight="1">
      <c r="A54" s="6"/>
      <c r="B54" s="9"/>
      <c r="C54" s="9"/>
      <c r="D54" s="9"/>
      <c r="E54" s="9"/>
      <c r="F54" s="9"/>
      <c r="G54" s="9"/>
      <c r="H54" s="9"/>
      <c r="I54" s="9"/>
      <c r="J54" s="8"/>
    </row>
    <row r="55" ht="14.4" customHeight="1">
      <c r="A55" s="6"/>
      <c r="B55" s="9"/>
      <c r="C55" s="9"/>
      <c r="D55" s="9"/>
      <c r="E55" s="9"/>
      <c r="F55" s="9"/>
      <c r="G55" s="9"/>
      <c r="H55" s="9"/>
      <c r="I55" s="9"/>
      <c r="J55" s="8"/>
    </row>
    <row r="56" ht="14.4" customHeight="1">
      <c r="A56" s="6"/>
      <c r="B56" s="9"/>
      <c r="C56" s="9"/>
      <c r="D56" s="9"/>
      <c r="E56" s="9"/>
      <c r="F56" s="9"/>
      <c r="G56" s="9"/>
      <c r="H56" s="9"/>
      <c r="I56" s="9"/>
      <c r="J56" s="8"/>
    </row>
    <row r="57" ht="14.4" customHeight="1">
      <c r="A57" s="6"/>
      <c r="B57" s="9"/>
      <c r="C57" s="9"/>
      <c r="D57" s="9"/>
      <c r="E57" s="9"/>
      <c r="F57" s="9"/>
      <c r="G57" s="9"/>
      <c r="H57" s="9"/>
      <c r="I57" s="9"/>
      <c r="J57" s="8"/>
    </row>
    <row r="58" ht="14.4" customHeight="1">
      <c r="A58" s="6"/>
      <c r="B58" s="9"/>
      <c r="C58" s="9"/>
      <c r="D58" s="9"/>
      <c r="E58" s="9"/>
      <c r="F58" s="9"/>
      <c r="G58" s="9"/>
      <c r="H58" s="9"/>
      <c r="I58" s="9"/>
      <c r="J58" s="8"/>
    </row>
    <row r="59" ht="14.4" customHeight="1">
      <c r="A59" s="6"/>
      <c r="B59" s="9"/>
      <c r="C59" s="9"/>
      <c r="D59" s="9"/>
      <c r="E59" s="9"/>
      <c r="F59" s="9"/>
      <c r="G59" s="9"/>
      <c r="H59" s="9"/>
      <c r="I59" s="9"/>
      <c r="J59" s="8"/>
    </row>
    <row r="60" ht="14.4" customHeight="1">
      <c r="A60" s="6"/>
      <c r="B60" s="9"/>
      <c r="C60" s="9"/>
      <c r="D60" s="9"/>
      <c r="E60" s="9"/>
      <c r="F60" s="9"/>
      <c r="G60" s="9"/>
      <c r="H60" s="9"/>
      <c r="I60" s="9"/>
      <c r="J60" s="8"/>
    </row>
    <row r="61" ht="14.4" customHeight="1">
      <c r="A61" s="6"/>
      <c r="B61" s="9"/>
      <c r="C61" s="9"/>
      <c r="D61" s="9"/>
      <c r="E61" s="9"/>
      <c r="F61" s="9"/>
      <c r="G61" s="9"/>
      <c r="H61" s="9"/>
      <c r="I61" s="9"/>
      <c r="J61" s="8"/>
    </row>
    <row r="62" ht="14.4" customHeight="1">
      <c r="A62" s="6"/>
      <c r="B62" s="9"/>
      <c r="C62" s="9"/>
      <c r="D62" s="9"/>
      <c r="E62" s="9"/>
      <c r="F62" s="9"/>
      <c r="G62" s="9"/>
      <c r="H62" s="9"/>
      <c r="I62" s="9"/>
      <c r="J62" s="8"/>
    </row>
    <row r="63" ht="14.4" customHeight="1">
      <c r="A63" s="6"/>
      <c r="B63" s="9"/>
      <c r="C63" s="9"/>
      <c r="D63" s="9"/>
      <c r="E63" s="9"/>
      <c r="F63" s="9"/>
      <c r="G63" s="9"/>
      <c r="H63" s="9"/>
      <c r="I63" s="9"/>
      <c r="J63" s="8"/>
    </row>
    <row r="64" ht="14.4" customHeight="1">
      <c r="A64" s="6"/>
      <c r="B64" s="9"/>
      <c r="C64" s="9"/>
      <c r="D64" s="9"/>
      <c r="E64" s="9"/>
      <c r="F64" s="9"/>
      <c r="G64" s="9"/>
      <c r="H64" s="9"/>
      <c r="I64" s="9"/>
      <c r="J64" s="8"/>
    </row>
    <row r="65" ht="14.4" customHeight="1">
      <c r="A65" s="6"/>
      <c r="B65" s="9"/>
      <c r="C65" s="9"/>
      <c r="D65" s="9"/>
      <c r="E65" s="9"/>
      <c r="F65" s="9"/>
      <c r="G65" s="9"/>
      <c r="H65" s="9"/>
      <c r="I65" s="9"/>
      <c r="J65" s="8"/>
    </row>
    <row r="66" ht="14.4" customHeight="1">
      <c r="A66" s="6"/>
      <c r="B66" s="9"/>
      <c r="C66" s="9"/>
      <c r="D66" s="9"/>
      <c r="E66" s="9"/>
      <c r="F66" s="9"/>
      <c r="G66" s="9"/>
      <c r="H66" s="9"/>
      <c r="I66" s="9"/>
      <c r="J66" s="8"/>
    </row>
    <row r="67" ht="14.4" customHeight="1">
      <c r="A67" s="6"/>
      <c r="B67" s="9"/>
      <c r="C67" s="9"/>
      <c r="D67" s="9"/>
      <c r="E67" s="9"/>
      <c r="F67" s="9"/>
      <c r="G67" s="9"/>
      <c r="H67" s="9"/>
      <c r="I67" s="9"/>
      <c r="J67" s="8"/>
    </row>
    <row r="68" ht="14.4" customHeight="1">
      <c r="A68" s="6"/>
      <c r="B68" s="9"/>
      <c r="C68" s="9"/>
      <c r="D68" s="9"/>
      <c r="E68" s="9"/>
      <c r="F68" s="9"/>
      <c r="G68" s="9"/>
      <c r="H68" s="9"/>
      <c r="I68" s="9"/>
      <c r="J68" s="8"/>
    </row>
    <row r="69" ht="14.4" customHeight="1">
      <c r="A69" s="6"/>
      <c r="B69" s="9"/>
      <c r="C69" s="9"/>
      <c r="D69" s="9"/>
      <c r="E69" s="9"/>
      <c r="F69" s="9"/>
      <c r="G69" s="9"/>
      <c r="H69" s="9"/>
      <c r="I69" s="9"/>
      <c r="J69" s="8"/>
    </row>
    <row r="70" ht="14.4" customHeight="1">
      <c r="A70" s="6"/>
      <c r="B70" s="9"/>
      <c r="C70" s="9"/>
      <c r="D70" s="9"/>
      <c r="E70" s="9"/>
      <c r="F70" s="9"/>
      <c r="G70" s="9"/>
      <c r="H70" s="9"/>
      <c r="I70" s="9"/>
      <c r="J70" s="8"/>
    </row>
    <row r="71" ht="14.4" customHeight="1">
      <c r="A71" s="6"/>
      <c r="B71" s="9"/>
      <c r="C71" s="9"/>
      <c r="D71" s="9"/>
      <c r="E71" s="9"/>
      <c r="F71" s="9"/>
      <c r="G71" s="9"/>
      <c r="H71" s="9"/>
      <c r="I71" s="9"/>
      <c r="J71" s="8"/>
    </row>
    <row r="72" ht="14.4" customHeight="1">
      <c r="A72" s="6"/>
      <c r="B72" s="9"/>
      <c r="C72" s="9"/>
      <c r="D72" s="9"/>
      <c r="E72" s="9"/>
      <c r="F72" s="9"/>
      <c r="G72" s="9"/>
      <c r="H72" s="9"/>
      <c r="I72" s="9"/>
      <c r="J72" s="8"/>
    </row>
    <row r="73" ht="14.4" customHeight="1">
      <c r="A73" s="6"/>
      <c r="B73" s="11"/>
      <c r="C73" s="11"/>
      <c r="D73" s="11"/>
      <c r="E73" s="11"/>
      <c r="F73" s="11"/>
      <c r="G73" s="11"/>
      <c r="H73" s="11"/>
      <c r="I73" s="11"/>
      <c r="J73" s="8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J302"/>
  <sheetViews>
    <sheetView workbookViewId="0" showGridLines="0" defaultGridColor="1"/>
  </sheetViews>
  <sheetFormatPr defaultColWidth="16.3333" defaultRowHeight="14.75" customHeight="1" outlineLevelRow="0" outlineLevelCol="0"/>
  <cols>
    <col min="1" max="10" width="16.3516" style="12" customWidth="1"/>
    <col min="11" max="256" width="16.3516" style="12" customWidth="1"/>
  </cols>
  <sheetData>
    <row r="1" ht="22" customHeight="1">
      <c r="A1" t="s" s="13">
        <v>3</v>
      </c>
      <c r="B1" t="s" s="14">
        <v>4</v>
      </c>
      <c r="C1" s="15"/>
      <c r="D1" s="15"/>
      <c r="E1" s="15"/>
      <c r="F1" s="15"/>
      <c r="G1" s="15"/>
      <c r="H1" s="15"/>
      <c r="I1" s="15"/>
      <c r="J1" s="15"/>
    </row>
    <row r="2" ht="15" customHeight="1">
      <c r="A2" s="16"/>
      <c r="B2" t="s" s="16">
        <v>5</v>
      </c>
      <c r="C2" t="s" s="17">
        <v>6</v>
      </c>
      <c r="D2" t="s" s="17">
        <v>7</v>
      </c>
      <c r="E2" t="s" s="17">
        <v>8</v>
      </c>
      <c r="F2" t="s" s="18">
        <v>9</v>
      </c>
      <c r="G2" t="s" s="18">
        <v>10</v>
      </c>
      <c r="H2" t="s" s="18">
        <v>11</v>
      </c>
      <c r="I2" t="s" s="18">
        <v>12</v>
      </c>
      <c r="J2" t="s" s="18">
        <v>13</v>
      </c>
    </row>
    <row r="3" ht="15" customHeight="1">
      <c r="A3" s="19"/>
      <c r="B3" s="19">
        <v>1</v>
      </c>
      <c r="C3" s="20">
        <v>157</v>
      </c>
      <c r="D3" s="20">
        <v>231</v>
      </c>
      <c r="E3" s="20">
        <v>58.7</v>
      </c>
      <c r="F3" s="20">
        <v>253.1</v>
      </c>
      <c r="G3" s="20">
        <v>71.09999999999999</v>
      </c>
      <c r="H3" s="20">
        <v>186.7</v>
      </c>
      <c r="I3" s="20">
        <v>96.40000000000001</v>
      </c>
      <c r="J3" s="20">
        <v>148.7</v>
      </c>
    </row>
    <row r="4" ht="15" customHeight="1">
      <c r="A4" s="19"/>
      <c r="B4" s="19">
        <v>2</v>
      </c>
      <c r="C4" s="20">
        <v>142.6</v>
      </c>
      <c r="D4" s="20">
        <v>198.3</v>
      </c>
      <c r="E4" s="20">
        <v>50.6</v>
      </c>
      <c r="F4" s="20">
        <v>245.4</v>
      </c>
      <c r="G4" s="20">
        <v>52.9</v>
      </c>
      <c r="H4" s="20">
        <v>103.6</v>
      </c>
      <c r="I4" s="20">
        <v>190.4</v>
      </c>
      <c r="J4" s="20">
        <v>77.09999999999999</v>
      </c>
    </row>
    <row r="5" ht="15" customHeight="1">
      <c r="A5" s="19"/>
      <c r="B5" s="19">
        <v>3</v>
      </c>
      <c r="C5" s="20">
        <v>84.5</v>
      </c>
      <c r="D5" s="20">
        <v>161.7</v>
      </c>
      <c r="E5" s="20">
        <v>28</v>
      </c>
      <c r="F5" s="20">
        <v>143.8</v>
      </c>
      <c r="G5" s="20">
        <v>72.5</v>
      </c>
      <c r="H5" s="20">
        <v>113.8</v>
      </c>
      <c r="I5" s="20">
        <v>151.1</v>
      </c>
      <c r="J5" s="20">
        <v>108.3</v>
      </c>
    </row>
    <row r="6" ht="15" customHeight="1">
      <c r="A6" s="19"/>
      <c r="B6" s="19">
        <v>4</v>
      </c>
      <c r="C6" s="20">
        <v>207.9</v>
      </c>
      <c r="D6" s="20">
        <v>40.8</v>
      </c>
      <c r="E6" s="20">
        <v>40.9</v>
      </c>
      <c r="F6" s="20">
        <v>198.2</v>
      </c>
      <c r="G6" s="20">
        <v>55.9</v>
      </c>
      <c r="H6" s="20">
        <v>119.1</v>
      </c>
      <c r="I6" s="20">
        <v>28.9</v>
      </c>
      <c r="J6" s="20">
        <v>87.59999999999999</v>
      </c>
    </row>
    <row r="7" ht="15" customHeight="1">
      <c r="A7" s="19"/>
      <c r="B7" s="19">
        <v>5</v>
      </c>
      <c r="C7" s="20">
        <v>102.6</v>
      </c>
      <c r="D7" s="20">
        <v>119.6</v>
      </c>
      <c r="E7" s="20">
        <v>84.90000000000001</v>
      </c>
      <c r="F7" s="20">
        <v>147.5</v>
      </c>
      <c r="G7" s="20">
        <v>247.3</v>
      </c>
      <c r="H7" s="20">
        <v>216.3</v>
      </c>
      <c r="I7" s="20">
        <v>53.2</v>
      </c>
      <c r="J7" s="20">
        <v>76.59999999999999</v>
      </c>
    </row>
    <row r="8" ht="15" customHeight="1">
      <c r="A8" s="19"/>
      <c r="B8" s="19">
        <v>6</v>
      </c>
      <c r="C8" s="20">
        <v>91.3</v>
      </c>
      <c r="D8" s="20">
        <v>248.2</v>
      </c>
      <c r="E8" s="20">
        <v>110</v>
      </c>
      <c r="F8" s="20">
        <v>140.9</v>
      </c>
      <c r="G8" s="20">
        <v>204.2</v>
      </c>
      <c r="H8" s="20">
        <v>158.4</v>
      </c>
      <c r="I8" s="20">
        <v>43.7</v>
      </c>
      <c r="J8" s="20">
        <v>73.40000000000001</v>
      </c>
    </row>
    <row r="9" ht="15" customHeight="1">
      <c r="A9" s="19"/>
      <c r="B9" s="19">
        <v>7</v>
      </c>
      <c r="C9" s="20">
        <v>301.1</v>
      </c>
      <c r="D9" s="20">
        <v>67.5</v>
      </c>
      <c r="E9" s="20">
        <v>214.2</v>
      </c>
      <c r="F9" s="20">
        <v>60.9</v>
      </c>
      <c r="G9" s="20">
        <v>68.40000000000001</v>
      </c>
      <c r="H9" s="20">
        <v>243.6</v>
      </c>
      <c r="I9" s="20">
        <v>75.90000000000001</v>
      </c>
      <c r="J9" s="20">
        <v>113.2</v>
      </c>
    </row>
    <row r="10" ht="15" customHeight="1">
      <c r="A10" s="19"/>
      <c r="B10" s="19">
        <v>8</v>
      </c>
      <c r="C10" s="20">
        <v>206.2</v>
      </c>
      <c r="D10" s="20">
        <v>56.1</v>
      </c>
      <c r="E10" s="20">
        <v>40.5</v>
      </c>
      <c r="F10" s="20">
        <v>50.4</v>
      </c>
      <c r="G10" s="20">
        <v>68.40000000000001</v>
      </c>
      <c r="H10" s="20">
        <v>190.7</v>
      </c>
      <c r="I10" s="20">
        <v>76.59999999999999</v>
      </c>
      <c r="J10" s="20">
        <v>58.8</v>
      </c>
    </row>
    <row r="11" ht="15" customHeight="1">
      <c r="A11" s="19"/>
      <c r="B11" s="19">
        <v>9</v>
      </c>
      <c r="C11" s="20">
        <v>149</v>
      </c>
      <c r="D11" s="20">
        <v>130.6</v>
      </c>
      <c r="E11" s="20">
        <v>42</v>
      </c>
      <c r="F11" s="20">
        <v>100.2</v>
      </c>
      <c r="G11" s="20">
        <v>58.3</v>
      </c>
      <c r="H11" s="20">
        <v>102</v>
      </c>
      <c r="I11" s="20">
        <v>163.7</v>
      </c>
      <c r="J11" s="20">
        <v>95.90000000000001</v>
      </c>
    </row>
    <row r="12" ht="15" customHeight="1">
      <c r="A12" s="19"/>
      <c r="B12" s="19">
        <v>10</v>
      </c>
      <c r="C12" s="20">
        <v>106.4</v>
      </c>
      <c r="D12" s="20">
        <v>158.6</v>
      </c>
      <c r="E12" s="20">
        <v>31.7</v>
      </c>
      <c r="F12" s="20">
        <v>97.5</v>
      </c>
      <c r="G12" s="20">
        <v>71.59999999999999</v>
      </c>
      <c r="H12" s="20">
        <v>163.2</v>
      </c>
      <c r="I12" s="20">
        <v>100.3</v>
      </c>
      <c r="J12" s="20">
        <v>54.2</v>
      </c>
    </row>
    <row r="13" ht="15" customHeight="1">
      <c r="A13" s="19"/>
      <c r="B13" s="19">
        <v>11</v>
      </c>
      <c r="C13" s="20">
        <v>168.2</v>
      </c>
      <c r="D13" s="20">
        <v>170.6</v>
      </c>
      <c r="E13" s="20">
        <v>38.4</v>
      </c>
      <c r="F13" s="20">
        <v>156.7</v>
      </c>
      <c r="G13" s="20">
        <v>67.3</v>
      </c>
      <c r="H13" s="20">
        <v>151.9</v>
      </c>
      <c r="I13" s="20">
        <v>147.7</v>
      </c>
      <c r="J13" s="20">
        <v>28.5</v>
      </c>
    </row>
    <row r="14" ht="15" customHeight="1">
      <c r="A14" s="19"/>
      <c r="B14" s="19">
        <v>12</v>
      </c>
      <c r="C14" s="20">
        <v>139.3</v>
      </c>
      <c r="D14" s="20">
        <v>80.59999999999999</v>
      </c>
      <c r="E14" s="20">
        <v>29.6</v>
      </c>
      <c r="F14" s="20">
        <v>126.1</v>
      </c>
      <c r="G14" s="20">
        <v>67.3</v>
      </c>
      <c r="H14" s="20">
        <v>246</v>
      </c>
      <c r="I14" s="20">
        <v>148.3</v>
      </c>
      <c r="J14" s="20">
        <v>39.4</v>
      </c>
    </row>
    <row r="15" ht="15" customHeight="1">
      <c r="A15" s="19"/>
      <c r="B15" s="19">
        <v>13</v>
      </c>
      <c r="C15" s="20">
        <v>89.5</v>
      </c>
      <c r="D15" s="20">
        <v>122.7</v>
      </c>
      <c r="E15" s="20">
        <v>49.7</v>
      </c>
      <c r="F15" s="20">
        <v>135.9</v>
      </c>
      <c r="G15" s="20">
        <v>101.9</v>
      </c>
      <c r="H15" s="20">
        <v>205.1</v>
      </c>
      <c r="I15" s="20">
        <v>70.5</v>
      </c>
      <c r="J15" s="20">
        <v>49.5</v>
      </c>
    </row>
    <row r="16" ht="15" customHeight="1">
      <c r="A16" s="19"/>
      <c r="B16" s="19">
        <v>14</v>
      </c>
      <c r="C16" s="20">
        <v>44.3</v>
      </c>
      <c r="D16" s="20">
        <v>188</v>
      </c>
      <c r="E16" s="20">
        <v>49.2</v>
      </c>
      <c r="F16" s="20">
        <v>103.7</v>
      </c>
      <c r="G16" s="20">
        <v>43.7</v>
      </c>
      <c r="H16" s="20">
        <v>223</v>
      </c>
      <c r="I16" s="20">
        <v>127.2</v>
      </c>
      <c r="J16" s="20">
        <v>99.3</v>
      </c>
    </row>
    <row r="17" ht="15" customHeight="1">
      <c r="A17" s="19"/>
      <c r="B17" s="19">
        <v>15</v>
      </c>
      <c r="C17" s="20">
        <v>47.1</v>
      </c>
      <c r="D17" s="20">
        <v>160.3</v>
      </c>
      <c r="E17" s="20">
        <v>40</v>
      </c>
      <c r="F17" s="20">
        <v>41.8</v>
      </c>
      <c r="G17" s="20">
        <v>55.6</v>
      </c>
      <c r="H17" s="20">
        <v>191.4</v>
      </c>
      <c r="I17" s="20">
        <v>117.1</v>
      </c>
      <c r="J17" s="20">
        <v>80.7</v>
      </c>
    </row>
    <row r="18" ht="15" customHeight="1">
      <c r="A18" s="19"/>
      <c r="B18" s="19">
        <v>16</v>
      </c>
      <c r="C18" s="20">
        <v>50.6</v>
      </c>
      <c r="D18" s="20">
        <v>154</v>
      </c>
      <c r="E18" s="20">
        <v>38.4</v>
      </c>
      <c r="F18" s="20">
        <v>33.9</v>
      </c>
      <c r="G18" s="20">
        <v>79.5</v>
      </c>
      <c r="H18" s="20">
        <v>135.8</v>
      </c>
      <c r="I18" s="20">
        <v>113.3</v>
      </c>
      <c r="J18" s="20">
        <v>35.7</v>
      </c>
    </row>
    <row r="19" ht="15" customHeight="1">
      <c r="A19" s="19"/>
      <c r="B19" s="19">
        <v>17</v>
      </c>
      <c r="C19" s="20">
        <v>38.6</v>
      </c>
      <c r="D19" s="20">
        <v>174.1</v>
      </c>
      <c r="E19" s="20">
        <v>41.7</v>
      </c>
      <c r="F19" s="20">
        <v>41.1</v>
      </c>
      <c r="G19" s="20">
        <v>58.7</v>
      </c>
      <c r="H19" s="20">
        <v>103.2</v>
      </c>
      <c r="I19" s="20">
        <v>96.7</v>
      </c>
      <c r="J19" s="20">
        <v>44.6</v>
      </c>
    </row>
    <row r="20" ht="15" customHeight="1">
      <c r="A20" s="19"/>
      <c r="B20" s="19">
        <v>18</v>
      </c>
      <c r="C20" s="20">
        <v>191.6</v>
      </c>
      <c r="D20" s="20">
        <v>93.5</v>
      </c>
      <c r="E20" s="20">
        <v>44.3</v>
      </c>
      <c r="F20" s="20">
        <v>44</v>
      </c>
      <c r="G20" s="20">
        <v>68.09999999999999</v>
      </c>
      <c r="H20" s="20">
        <v>137</v>
      </c>
      <c r="I20" s="20">
        <v>77.5</v>
      </c>
      <c r="J20" s="20">
        <v>60</v>
      </c>
    </row>
    <row r="21" ht="15" customHeight="1">
      <c r="A21" s="19"/>
      <c r="B21" s="19">
        <v>19</v>
      </c>
      <c r="C21" s="20">
        <v>96.40000000000001</v>
      </c>
      <c r="D21" s="20">
        <v>167.5</v>
      </c>
      <c r="E21" s="20">
        <v>34.8</v>
      </c>
      <c r="F21" s="20">
        <v>82.2</v>
      </c>
      <c r="G21" s="20">
        <v>73.5</v>
      </c>
      <c r="H21" s="20">
        <v>86.09999999999999</v>
      </c>
      <c r="I21" s="20">
        <v>91.7</v>
      </c>
      <c r="J21" s="20">
        <v>129.1</v>
      </c>
    </row>
    <row r="22" ht="15" customHeight="1">
      <c r="A22" s="19"/>
      <c r="B22" s="19">
        <v>20</v>
      </c>
      <c r="C22" s="20">
        <v>124.9</v>
      </c>
      <c r="D22" s="20">
        <v>85.8</v>
      </c>
      <c r="E22" s="20">
        <v>100.3</v>
      </c>
      <c r="F22" s="20">
        <v>110.8</v>
      </c>
      <c r="G22" s="20">
        <v>63.4</v>
      </c>
      <c r="H22" s="20">
        <v>120.1</v>
      </c>
      <c r="I22" s="20">
        <v>83.5</v>
      </c>
      <c r="J22" s="20">
        <v>92.7</v>
      </c>
    </row>
    <row r="23" ht="15" customHeight="1">
      <c r="A23" s="19"/>
      <c r="B23" s="19">
        <v>21</v>
      </c>
      <c r="C23" s="20">
        <v>174.8</v>
      </c>
      <c r="D23" s="20">
        <v>164.3</v>
      </c>
      <c r="E23" s="20">
        <v>126.1</v>
      </c>
      <c r="F23" s="20">
        <v>55.7</v>
      </c>
      <c r="G23" s="20">
        <v>58.3</v>
      </c>
      <c r="H23" s="20">
        <v>79.3</v>
      </c>
      <c r="I23" s="20">
        <v>71.7</v>
      </c>
      <c r="J23" s="20">
        <v>54.2</v>
      </c>
    </row>
    <row r="24" ht="15" customHeight="1">
      <c r="A24" s="19"/>
      <c r="B24" s="19">
        <v>22</v>
      </c>
      <c r="C24" s="20">
        <v>135.1</v>
      </c>
      <c r="D24" s="20">
        <v>155.1</v>
      </c>
      <c r="E24" s="20">
        <v>36.3</v>
      </c>
      <c r="F24" s="20">
        <v>39.4</v>
      </c>
      <c r="G24" s="20">
        <v>64.59999999999999</v>
      </c>
      <c r="H24" s="20">
        <v>104.3</v>
      </c>
      <c r="I24" s="20">
        <v>172.2</v>
      </c>
      <c r="J24" s="20">
        <v>28.9</v>
      </c>
    </row>
    <row r="25" ht="15" customHeight="1">
      <c r="A25" s="19"/>
      <c r="B25" s="19">
        <v>23</v>
      </c>
      <c r="C25" s="20">
        <v>159.6</v>
      </c>
      <c r="D25" s="20">
        <v>179.6</v>
      </c>
      <c r="E25" s="20">
        <v>46.6</v>
      </c>
      <c r="F25" s="20">
        <v>52.4</v>
      </c>
      <c r="G25" s="20">
        <v>73.7</v>
      </c>
      <c r="H25" s="20">
        <v>140.5</v>
      </c>
      <c r="I25" s="20">
        <v>121.8</v>
      </c>
      <c r="J25" s="20">
        <v>29.4</v>
      </c>
    </row>
    <row r="26" ht="15" customHeight="1">
      <c r="A26" s="19"/>
      <c r="B26" s="19">
        <v>24</v>
      </c>
      <c r="C26" s="20">
        <v>163.1</v>
      </c>
      <c r="D26" s="20">
        <v>116.9</v>
      </c>
      <c r="E26" s="20">
        <v>28.3</v>
      </c>
      <c r="F26" s="20">
        <v>52.9</v>
      </c>
      <c r="G26" s="20">
        <v>54.8</v>
      </c>
      <c r="H26" s="20">
        <v>141.7</v>
      </c>
      <c r="I26" s="20">
        <v>181.2</v>
      </c>
      <c r="J26" s="20">
        <v>75.8</v>
      </c>
    </row>
    <row r="27" ht="15" customHeight="1">
      <c r="A27" s="19"/>
      <c r="B27" s="19">
        <v>25</v>
      </c>
      <c r="C27" s="20">
        <v>161.2</v>
      </c>
      <c r="D27" s="20">
        <v>48.3</v>
      </c>
      <c r="E27" s="20">
        <v>34.4</v>
      </c>
      <c r="F27" s="20">
        <v>39.7</v>
      </c>
      <c r="G27" s="20">
        <v>81.2</v>
      </c>
      <c r="H27" s="20">
        <v>122.2</v>
      </c>
      <c r="I27" s="20">
        <v>301.3</v>
      </c>
      <c r="J27" s="20">
        <v>82.7</v>
      </c>
    </row>
    <row r="28" ht="15" customHeight="1">
      <c r="A28" s="19"/>
      <c r="B28" s="19">
        <v>26</v>
      </c>
      <c r="C28" s="20">
        <v>144.4</v>
      </c>
      <c r="D28" s="20">
        <v>85.2</v>
      </c>
      <c r="E28" s="20">
        <v>50.7</v>
      </c>
      <c r="F28" s="20">
        <v>64.5</v>
      </c>
      <c r="G28" s="20">
        <v>64.5</v>
      </c>
      <c r="H28" s="20">
        <v>139.9</v>
      </c>
      <c r="I28" s="20">
        <v>128.4</v>
      </c>
      <c r="J28" s="20">
        <v>46.4</v>
      </c>
    </row>
    <row r="29" ht="15" customHeight="1">
      <c r="A29" s="19"/>
      <c r="B29" s="19">
        <v>27</v>
      </c>
      <c r="C29" s="20">
        <v>142.6</v>
      </c>
      <c r="D29" s="20">
        <v>97.90000000000001</v>
      </c>
      <c r="E29" s="20">
        <v>44.3</v>
      </c>
      <c r="F29" s="20">
        <v>44.9</v>
      </c>
      <c r="G29" s="20">
        <v>64.09999999999999</v>
      </c>
      <c r="H29" s="20">
        <v>86.5</v>
      </c>
      <c r="I29" s="20">
        <v>93.2</v>
      </c>
      <c r="J29" s="20">
        <v>27.2</v>
      </c>
    </row>
    <row r="30" ht="15" customHeight="1">
      <c r="A30" s="19"/>
      <c r="B30" s="19">
        <v>28</v>
      </c>
      <c r="C30" s="20">
        <v>243.2</v>
      </c>
      <c r="D30" s="20">
        <v>116.5</v>
      </c>
      <c r="E30" s="20">
        <v>74.2</v>
      </c>
      <c r="F30" s="20">
        <v>129.4</v>
      </c>
      <c r="G30" s="20">
        <v>56.1</v>
      </c>
      <c r="H30" s="20">
        <v>86.59999999999999</v>
      </c>
      <c r="I30" s="20">
        <v>72</v>
      </c>
      <c r="J30" s="20">
        <v>73.59999999999999</v>
      </c>
    </row>
    <row r="31" ht="15" customHeight="1">
      <c r="A31" s="19"/>
      <c r="B31" s="19">
        <v>29</v>
      </c>
      <c r="C31" s="20">
        <v>175.5</v>
      </c>
      <c r="D31" s="20">
        <v>69.2</v>
      </c>
      <c r="E31" s="20">
        <v>48.5</v>
      </c>
      <c r="F31" s="20">
        <v>59.3</v>
      </c>
      <c r="G31" s="20">
        <v>51.3</v>
      </c>
      <c r="H31" s="20">
        <v>126.6</v>
      </c>
      <c r="I31" s="20">
        <v>167.7</v>
      </c>
      <c r="J31" s="20">
        <v>70</v>
      </c>
    </row>
    <row r="32" ht="15" customHeight="1">
      <c r="A32" s="19"/>
      <c r="B32" s="19">
        <v>30</v>
      </c>
      <c r="C32" s="20">
        <v>177.3</v>
      </c>
      <c r="D32" s="20">
        <v>63.4</v>
      </c>
      <c r="E32" s="20">
        <v>43</v>
      </c>
      <c r="F32" s="20">
        <v>42.7</v>
      </c>
      <c r="G32" s="20">
        <v>60.9</v>
      </c>
      <c r="H32" s="20">
        <v>122.6</v>
      </c>
      <c r="I32" s="20">
        <v>147.9</v>
      </c>
      <c r="J32" s="20">
        <v>42.9</v>
      </c>
    </row>
    <row r="33" ht="15" customHeight="1">
      <c r="A33" s="19"/>
      <c r="B33" s="19">
        <v>31</v>
      </c>
      <c r="C33" s="20">
        <v>129.8</v>
      </c>
      <c r="D33" s="20">
        <v>31.8</v>
      </c>
      <c r="E33" s="20">
        <v>37.8</v>
      </c>
      <c r="F33" s="20">
        <v>31.1</v>
      </c>
      <c r="G33" s="20">
        <v>58.2</v>
      </c>
      <c r="H33" s="20">
        <v>145</v>
      </c>
      <c r="I33" s="20">
        <v>283</v>
      </c>
      <c r="J33" s="20">
        <v>57.5</v>
      </c>
    </row>
    <row r="34" ht="15" customHeight="1">
      <c r="A34" s="19"/>
      <c r="B34" s="19">
        <v>32</v>
      </c>
      <c r="C34" s="20">
        <v>111.3</v>
      </c>
      <c r="D34" s="20">
        <v>131.9</v>
      </c>
      <c r="E34" s="20">
        <v>47.3</v>
      </c>
      <c r="F34" s="20">
        <v>28.8</v>
      </c>
      <c r="G34" s="20">
        <v>59.6</v>
      </c>
      <c r="H34" s="20">
        <v>106.1</v>
      </c>
      <c r="I34" s="20">
        <v>71.7</v>
      </c>
      <c r="J34" s="20">
        <v>32.8</v>
      </c>
    </row>
    <row r="35" ht="15" customHeight="1">
      <c r="A35" s="19"/>
      <c r="B35" s="19">
        <v>33</v>
      </c>
      <c r="C35" s="20">
        <v>140.7</v>
      </c>
      <c r="D35" s="20">
        <v>212.1</v>
      </c>
      <c r="E35" s="20">
        <v>47</v>
      </c>
      <c r="F35" s="20">
        <v>45.9</v>
      </c>
      <c r="G35" s="20">
        <v>51.3</v>
      </c>
      <c r="H35" s="20">
        <v>82.7</v>
      </c>
      <c r="I35" s="20">
        <v>78.90000000000001</v>
      </c>
      <c r="J35" s="20">
        <v>51.9</v>
      </c>
    </row>
    <row r="36" ht="15" customHeight="1">
      <c r="A36" s="19"/>
      <c r="B36" s="19">
        <v>34</v>
      </c>
      <c r="C36" s="20">
        <v>96.40000000000001</v>
      </c>
      <c r="D36" s="20">
        <v>145.8</v>
      </c>
      <c r="E36" s="20">
        <v>49.8</v>
      </c>
      <c r="F36" s="20">
        <v>81.5</v>
      </c>
      <c r="G36" s="20">
        <v>61.3</v>
      </c>
      <c r="H36" s="20">
        <v>152.2</v>
      </c>
      <c r="I36" s="20">
        <v>160.2</v>
      </c>
      <c r="J36" s="20">
        <v>117.3</v>
      </c>
    </row>
    <row r="37" ht="15" customHeight="1">
      <c r="A37" s="19"/>
      <c r="B37" s="19">
        <v>35</v>
      </c>
      <c r="C37" s="20">
        <v>73.8</v>
      </c>
      <c r="D37" s="20">
        <v>149.5</v>
      </c>
      <c r="E37" s="20">
        <v>46.5</v>
      </c>
      <c r="F37" s="20">
        <v>181.9</v>
      </c>
      <c r="G37" s="20">
        <v>63.8</v>
      </c>
      <c r="H37" s="20">
        <v>124.1</v>
      </c>
      <c r="I37" s="20">
        <v>84.90000000000001</v>
      </c>
      <c r="J37" s="20">
        <v>94.2</v>
      </c>
    </row>
    <row r="38" ht="15" customHeight="1">
      <c r="A38" s="19"/>
      <c r="B38" s="19">
        <v>36</v>
      </c>
      <c r="C38" s="20">
        <v>108.4</v>
      </c>
      <c r="D38" s="20">
        <v>224</v>
      </c>
      <c r="E38" s="20">
        <v>46.6</v>
      </c>
      <c r="F38" s="20">
        <v>77.5</v>
      </c>
      <c r="G38" s="20">
        <v>48.2</v>
      </c>
      <c r="H38" s="20">
        <v>54.8</v>
      </c>
      <c r="I38" s="20">
        <v>60</v>
      </c>
      <c r="J38" s="20">
        <v>39.4</v>
      </c>
    </row>
    <row r="39" ht="15" customHeight="1">
      <c r="A39" s="19"/>
      <c r="B39" s="19">
        <v>37</v>
      </c>
      <c r="C39" s="20">
        <v>134.6</v>
      </c>
      <c r="D39" s="20">
        <v>137.8</v>
      </c>
      <c r="E39" s="20">
        <v>38.1</v>
      </c>
      <c r="F39" s="20">
        <v>87.09999999999999</v>
      </c>
      <c r="G39" s="20">
        <v>60.9</v>
      </c>
      <c r="H39" s="20">
        <v>69.5</v>
      </c>
      <c r="I39" s="20">
        <v>111.1</v>
      </c>
      <c r="J39" s="20">
        <v>36.4</v>
      </c>
    </row>
    <row r="40" ht="15" customHeight="1">
      <c r="A40" s="19"/>
      <c r="B40" s="19">
        <v>38</v>
      </c>
      <c r="C40" s="20">
        <v>270.1</v>
      </c>
      <c r="D40" s="20">
        <v>122.9</v>
      </c>
      <c r="E40" s="20">
        <v>49.7</v>
      </c>
      <c r="F40" s="20">
        <v>35.5</v>
      </c>
      <c r="G40" s="20">
        <v>66</v>
      </c>
      <c r="H40" s="20">
        <v>101.8</v>
      </c>
      <c r="I40" s="20">
        <v>79.5</v>
      </c>
      <c r="J40" s="20">
        <v>70.59999999999999</v>
      </c>
    </row>
    <row r="41" ht="15" customHeight="1">
      <c r="A41" s="19"/>
      <c r="B41" s="19">
        <v>39</v>
      </c>
      <c r="C41" s="20">
        <v>90.59999999999999</v>
      </c>
      <c r="D41" s="20">
        <v>66.8</v>
      </c>
      <c r="E41" s="20">
        <v>41.9</v>
      </c>
      <c r="F41" s="20">
        <v>136.4</v>
      </c>
      <c r="G41" s="20">
        <v>36.5</v>
      </c>
      <c r="H41" s="20">
        <v>55.6</v>
      </c>
      <c r="I41" s="20">
        <v>60.9</v>
      </c>
      <c r="J41" s="20">
        <v>44.3</v>
      </c>
    </row>
    <row r="42" ht="15" customHeight="1">
      <c r="A42" s="19"/>
      <c r="B42" s="19">
        <v>40</v>
      </c>
      <c r="C42" s="20">
        <v>46.6</v>
      </c>
      <c r="D42" s="20">
        <v>169.3</v>
      </c>
      <c r="E42" s="20">
        <v>54.7</v>
      </c>
      <c r="F42" s="20">
        <v>160.5</v>
      </c>
      <c r="G42" s="20">
        <v>76</v>
      </c>
      <c r="H42" s="20">
        <v>94.59999999999999</v>
      </c>
      <c r="I42" s="20">
        <v>143.7</v>
      </c>
      <c r="J42" s="20">
        <v>51.4</v>
      </c>
    </row>
    <row r="43" ht="15" customHeight="1">
      <c r="A43" s="19"/>
      <c r="B43" s="19">
        <v>41</v>
      </c>
      <c r="C43" s="20">
        <v>63.4</v>
      </c>
      <c r="D43" s="20">
        <v>109.8</v>
      </c>
      <c r="E43" s="20">
        <v>48.1</v>
      </c>
      <c r="F43" s="20">
        <v>130.3</v>
      </c>
      <c r="G43" s="20">
        <v>78.90000000000001</v>
      </c>
      <c r="H43" s="20">
        <v>81.2</v>
      </c>
      <c r="I43" s="20">
        <v>311</v>
      </c>
      <c r="J43" s="20">
        <v>98.90000000000001</v>
      </c>
    </row>
    <row r="44" ht="15" customHeight="1">
      <c r="A44" s="19"/>
      <c r="B44" s="19">
        <v>42</v>
      </c>
      <c r="C44" s="20">
        <v>58.3</v>
      </c>
      <c r="D44" s="20">
        <v>79.8</v>
      </c>
      <c r="E44" s="20">
        <v>43.3</v>
      </c>
      <c r="F44" s="20">
        <v>48</v>
      </c>
      <c r="G44" s="20">
        <v>59.3</v>
      </c>
      <c r="H44" s="20">
        <v>73.5</v>
      </c>
      <c r="I44" s="20">
        <v>102.6</v>
      </c>
      <c r="J44" s="20">
        <v>132.1</v>
      </c>
    </row>
    <row r="45" ht="15" customHeight="1">
      <c r="A45" s="19"/>
      <c r="B45" s="19">
        <v>43</v>
      </c>
      <c r="C45" s="20">
        <v>80.09999999999999</v>
      </c>
      <c r="D45" s="20">
        <v>107.7</v>
      </c>
      <c r="E45" s="20">
        <v>48.2</v>
      </c>
      <c r="F45" s="20">
        <v>108.1</v>
      </c>
      <c r="G45" s="20">
        <v>114.7</v>
      </c>
      <c r="H45" s="20">
        <v>100.9</v>
      </c>
      <c r="I45" s="20">
        <v>68.09999999999999</v>
      </c>
      <c r="J45" s="20">
        <v>48.6</v>
      </c>
    </row>
    <row r="46" ht="15" customHeight="1">
      <c r="A46" s="19"/>
      <c r="B46" s="19">
        <v>44</v>
      </c>
      <c r="C46" s="20">
        <v>204.3</v>
      </c>
      <c r="D46" s="20">
        <v>125.5</v>
      </c>
      <c r="E46" s="20">
        <v>45.1</v>
      </c>
      <c r="F46" s="20">
        <v>47</v>
      </c>
      <c r="G46" s="20">
        <v>61</v>
      </c>
      <c r="H46" s="20">
        <v>98.3</v>
      </c>
      <c r="I46" s="20">
        <v>54.7</v>
      </c>
      <c r="J46" s="20">
        <v>83.7</v>
      </c>
    </row>
    <row r="47" ht="15" customHeight="1">
      <c r="A47" s="19"/>
      <c r="B47" s="19">
        <v>45</v>
      </c>
      <c r="C47" s="20">
        <v>260.3</v>
      </c>
      <c r="D47" s="20">
        <v>213.1</v>
      </c>
      <c r="E47" s="20">
        <v>37.6</v>
      </c>
      <c r="F47" s="20">
        <v>44</v>
      </c>
      <c r="G47" s="20">
        <v>68.40000000000001</v>
      </c>
      <c r="H47" s="20">
        <v>53.2</v>
      </c>
      <c r="I47" s="20">
        <v>46.7</v>
      </c>
      <c r="J47" s="20">
        <v>85.8</v>
      </c>
    </row>
    <row r="48" ht="15" customHeight="1">
      <c r="A48" s="19"/>
      <c r="B48" s="19">
        <v>46</v>
      </c>
      <c r="C48" s="20">
        <v>89.8</v>
      </c>
      <c r="D48" s="20">
        <v>161.3</v>
      </c>
      <c r="E48" s="20">
        <v>41.3</v>
      </c>
      <c r="F48" s="20">
        <v>95.09999999999999</v>
      </c>
      <c r="G48" s="20">
        <v>59.3</v>
      </c>
      <c r="H48" s="20">
        <v>134.6</v>
      </c>
      <c r="I48" s="20">
        <v>257.9</v>
      </c>
      <c r="J48" s="20">
        <v>81.2</v>
      </c>
    </row>
    <row r="49" ht="15" customHeight="1">
      <c r="A49" s="19"/>
      <c r="B49" s="19">
        <v>47</v>
      </c>
      <c r="C49" s="20">
        <v>107.7</v>
      </c>
      <c r="D49" s="20">
        <v>175.1</v>
      </c>
      <c r="E49" s="20">
        <v>30.4</v>
      </c>
      <c r="F49" s="20">
        <v>29.9</v>
      </c>
      <c r="G49" s="20">
        <v>73.8</v>
      </c>
      <c r="H49" s="20">
        <v>150.5</v>
      </c>
      <c r="I49" s="20">
        <v>98.5</v>
      </c>
      <c r="J49" s="20">
        <v>70.2</v>
      </c>
    </row>
    <row r="50" ht="15" customHeight="1">
      <c r="A50" s="19"/>
      <c r="B50" s="19">
        <v>48</v>
      </c>
      <c r="C50" s="20">
        <v>120.1</v>
      </c>
      <c r="D50" s="20">
        <v>138.5</v>
      </c>
      <c r="E50" s="20">
        <v>43.3</v>
      </c>
      <c r="F50" s="20">
        <v>30.6</v>
      </c>
      <c r="G50" s="20">
        <v>51.3</v>
      </c>
      <c r="H50" s="20">
        <v>71.09999999999999</v>
      </c>
      <c r="I50" s="20">
        <v>250.3</v>
      </c>
      <c r="J50" s="20">
        <v>33.3</v>
      </c>
    </row>
    <row r="51" ht="15" customHeight="1">
      <c r="A51" s="19"/>
      <c r="B51" s="19">
        <v>49</v>
      </c>
      <c r="C51" s="20">
        <v>165.6</v>
      </c>
      <c r="D51" s="20">
        <v>106.9</v>
      </c>
      <c r="E51" s="20">
        <v>37.6</v>
      </c>
      <c r="F51" s="20">
        <v>62</v>
      </c>
      <c r="G51" s="20">
        <v>49.9</v>
      </c>
      <c r="H51" s="20">
        <v>101.8</v>
      </c>
      <c r="I51" s="20">
        <v>286.8</v>
      </c>
      <c r="J51" s="20">
        <v>47.8</v>
      </c>
    </row>
    <row r="52" ht="15" customHeight="1">
      <c r="A52" s="19"/>
      <c r="B52" s="19">
        <v>50</v>
      </c>
      <c r="C52" s="20">
        <v>159.6</v>
      </c>
      <c r="D52" s="20">
        <v>130.1</v>
      </c>
      <c r="E52" s="20">
        <v>56.9</v>
      </c>
      <c r="F52" s="20">
        <v>69.40000000000001</v>
      </c>
      <c r="G52" s="20">
        <v>51.3</v>
      </c>
      <c r="H52" s="20">
        <v>73.8</v>
      </c>
      <c r="I52" s="20">
        <v>398.7</v>
      </c>
      <c r="J52" s="20">
        <v>56.4</v>
      </c>
    </row>
    <row r="53" ht="15" customHeight="1">
      <c r="A53" s="19"/>
      <c r="B53" s="19">
        <v>51</v>
      </c>
      <c r="C53" s="20">
        <v>89.8</v>
      </c>
      <c r="D53" s="20">
        <v>98.3</v>
      </c>
      <c r="E53" s="20">
        <v>39.6</v>
      </c>
      <c r="F53" s="20">
        <v>45.9</v>
      </c>
      <c r="G53" s="20">
        <v>76.59999999999999</v>
      </c>
      <c r="H53" s="20">
        <v>43.1</v>
      </c>
      <c r="I53" s="20">
        <v>149</v>
      </c>
      <c r="J53" s="20">
        <v>75.3</v>
      </c>
    </row>
    <row r="54" ht="15" customHeight="1">
      <c r="A54" s="19"/>
      <c r="B54" s="19">
        <v>52</v>
      </c>
      <c r="C54" s="20">
        <v>87.8</v>
      </c>
      <c r="D54" s="20">
        <v>97.09999999999999</v>
      </c>
      <c r="E54" s="20">
        <v>40.9</v>
      </c>
      <c r="F54" s="20">
        <v>58.5</v>
      </c>
      <c r="G54" s="20">
        <v>142</v>
      </c>
      <c r="H54" s="20">
        <v>99.59999999999999</v>
      </c>
      <c r="I54" s="20">
        <v>119.1</v>
      </c>
      <c r="J54" s="20">
        <v>42.9</v>
      </c>
    </row>
    <row r="55" ht="15" customHeight="1">
      <c r="A55" s="19"/>
      <c r="B55" s="19">
        <v>53</v>
      </c>
      <c r="C55" s="20">
        <v>134.6</v>
      </c>
      <c r="D55" s="20">
        <v>175.5</v>
      </c>
      <c r="E55" s="20">
        <v>37.6</v>
      </c>
      <c r="F55" s="20">
        <v>40.9</v>
      </c>
      <c r="G55" s="20">
        <v>78.5</v>
      </c>
      <c r="H55" s="20">
        <v>150.6</v>
      </c>
      <c r="I55" s="20">
        <v>64.59999999999999</v>
      </c>
      <c r="J55" s="20">
        <v>49.8</v>
      </c>
    </row>
    <row r="56" ht="15" customHeight="1">
      <c r="A56" s="19"/>
      <c r="B56" s="19">
        <v>54</v>
      </c>
      <c r="C56" s="20">
        <v>136.5</v>
      </c>
      <c r="D56" s="20">
        <v>103.2</v>
      </c>
      <c r="E56" s="20">
        <v>45.7</v>
      </c>
      <c r="F56" s="20">
        <v>35.5</v>
      </c>
      <c r="G56" s="20">
        <v>66.90000000000001</v>
      </c>
      <c r="H56" s="20">
        <v>62.6</v>
      </c>
      <c r="I56" s="20">
        <v>111.1</v>
      </c>
      <c r="J56" s="20">
        <v>107.6</v>
      </c>
    </row>
    <row r="57" ht="15" customHeight="1">
      <c r="A57" s="19"/>
      <c r="B57" s="19">
        <v>55</v>
      </c>
      <c r="C57" s="20">
        <v>178.8</v>
      </c>
      <c r="D57" s="20">
        <v>120.9</v>
      </c>
      <c r="E57" s="20">
        <v>51</v>
      </c>
      <c r="F57" s="20">
        <v>41.7</v>
      </c>
      <c r="G57" s="20">
        <v>66</v>
      </c>
      <c r="H57" s="20">
        <v>76.59999999999999</v>
      </c>
      <c r="I57" s="20">
        <v>89.8</v>
      </c>
      <c r="J57" s="20">
        <v>129.5</v>
      </c>
    </row>
    <row r="58" ht="15" customHeight="1">
      <c r="A58" s="19"/>
      <c r="B58" s="19">
        <v>56</v>
      </c>
      <c r="C58" s="20">
        <v>106.8</v>
      </c>
      <c r="D58" s="20">
        <v>161.9</v>
      </c>
      <c r="E58" s="20">
        <v>57.3</v>
      </c>
      <c r="F58" s="20">
        <v>47</v>
      </c>
      <c r="G58" s="20">
        <v>78.5</v>
      </c>
      <c r="H58" s="20">
        <v>102.6</v>
      </c>
      <c r="I58" s="20">
        <v>160.2</v>
      </c>
      <c r="J58" s="20">
        <v>114</v>
      </c>
    </row>
    <row r="59" ht="15" customHeight="1">
      <c r="A59" s="19"/>
      <c r="B59" s="19">
        <v>57</v>
      </c>
      <c r="C59" s="20">
        <v>68.59999999999999</v>
      </c>
      <c r="D59" s="20">
        <v>125.1</v>
      </c>
      <c r="E59" s="20">
        <v>50.7</v>
      </c>
      <c r="F59" s="20">
        <v>76.3</v>
      </c>
      <c r="G59" s="20">
        <v>37.4</v>
      </c>
      <c r="H59" s="20">
        <v>122.5</v>
      </c>
      <c r="I59" s="20">
        <v>104.6</v>
      </c>
      <c r="J59" s="20">
        <v>79.7</v>
      </c>
    </row>
    <row r="60" ht="15" customHeight="1">
      <c r="A60" s="19"/>
      <c r="B60" s="19">
        <v>58</v>
      </c>
      <c r="C60" s="20">
        <v>105.9</v>
      </c>
      <c r="D60" s="20">
        <v>135.2</v>
      </c>
      <c r="E60" s="20">
        <v>45.2</v>
      </c>
      <c r="F60" s="20">
        <v>27.2</v>
      </c>
      <c r="G60" s="20">
        <v>49.8</v>
      </c>
      <c r="H60" s="20">
        <v>93.09999999999999</v>
      </c>
      <c r="I60" s="20">
        <v>91.8</v>
      </c>
      <c r="J60" s="20">
        <v>226.6</v>
      </c>
    </row>
    <row r="61" ht="15" customHeight="1">
      <c r="A61" s="19"/>
      <c r="B61" s="19">
        <v>59</v>
      </c>
      <c r="C61" s="20">
        <v>156</v>
      </c>
      <c r="D61" s="20">
        <v>166.6</v>
      </c>
      <c r="E61" s="20">
        <v>43.1</v>
      </c>
      <c r="F61" s="20">
        <v>187.5</v>
      </c>
      <c r="G61" s="20">
        <v>69.5</v>
      </c>
      <c r="H61" s="20">
        <v>99.59999999999999</v>
      </c>
      <c r="I61" s="20">
        <v>91.3</v>
      </c>
      <c r="J61" s="20">
        <v>67.8</v>
      </c>
    </row>
    <row r="62" ht="15" customHeight="1">
      <c r="A62" s="19"/>
      <c r="B62" s="19">
        <v>60</v>
      </c>
      <c r="C62" s="20">
        <v>274.2</v>
      </c>
      <c r="D62" s="20">
        <v>106.4</v>
      </c>
      <c r="E62" s="20">
        <v>37.4</v>
      </c>
      <c r="F62" s="20">
        <v>75.59999999999999</v>
      </c>
      <c r="G62" s="20">
        <v>55.7</v>
      </c>
      <c r="H62" s="20">
        <v>100.3</v>
      </c>
      <c r="I62" s="20">
        <v>155</v>
      </c>
      <c r="J62" s="20">
        <v>70.2</v>
      </c>
    </row>
    <row r="63" ht="15" customHeight="1">
      <c r="A63" s="19"/>
      <c r="B63" s="19">
        <v>61</v>
      </c>
      <c r="C63" s="20">
        <v>236.6</v>
      </c>
      <c r="D63" s="20">
        <v>102.2</v>
      </c>
      <c r="E63" s="20">
        <v>30.6</v>
      </c>
      <c r="F63" s="20">
        <v>119.2</v>
      </c>
      <c r="G63" s="20">
        <v>63.4</v>
      </c>
      <c r="H63" s="20">
        <v>163.7</v>
      </c>
      <c r="I63" s="20">
        <v>45.3</v>
      </c>
      <c r="J63" s="20">
        <v>89.3</v>
      </c>
    </row>
    <row r="64" ht="15" customHeight="1">
      <c r="A64" s="19"/>
      <c r="B64" s="19">
        <v>62</v>
      </c>
      <c r="C64" s="20">
        <v>106.2</v>
      </c>
      <c r="D64" s="20">
        <v>193.5</v>
      </c>
      <c r="E64" s="20">
        <v>49.4</v>
      </c>
      <c r="F64" s="20">
        <v>116.9</v>
      </c>
      <c r="G64" s="20">
        <v>67.59999999999999</v>
      </c>
      <c r="H64" s="20">
        <v>58.3</v>
      </c>
      <c r="I64" s="20">
        <v>81.2</v>
      </c>
      <c r="J64" s="20">
        <v>68.2</v>
      </c>
    </row>
    <row r="65" ht="15" customHeight="1">
      <c r="A65" s="19"/>
      <c r="B65" s="19">
        <v>63</v>
      </c>
      <c r="C65" s="20">
        <v>253.5</v>
      </c>
      <c r="D65" s="20">
        <v>190</v>
      </c>
      <c r="E65" s="20">
        <v>39.6</v>
      </c>
      <c r="F65" s="20">
        <v>62.5</v>
      </c>
      <c r="G65" s="20">
        <v>90.40000000000001</v>
      </c>
      <c r="H65" s="20">
        <v>68.40000000000001</v>
      </c>
      <c r="I65" s="20">
        <v>105.8</v>
      </c>
      <c r="J65" s="20">
        <v>83.5</v>
      </c>
    </row>
    <row r="66" ht="15" customHeight="1">
      <c r="A66" s="19"/>
      <c r="B66" s="19">
        <v>64</v>
      </c>
      <c r="C66" s="20">
        <v>273.1</v>
      </c>
      <c r="D66" s="20">
        <v>141.1</v>
      </c>
      <c r="E66" s="20">
        <v>80.90000000000001</v>
      </c>
      <c r="F66" s="20">
        <v>124.3</v>
      </c>
      <c r="G66" s="20">
        <v>65.7</v>
      </c>
      <c r="H66" s="20">
        <v>69.5</v>
      </c>
      <c r="I66" s="20">
        <v>103.3</v>
      </c>
      <c r="J66" s="20">
        <v>56.4</v>
      </c>
    </row>
    <row r="67" ht="15" customHeight="1">
      <c r="A67" s="19"/>
      <c r="B67" s="19">
        <v>65</v>
      </c>
      <c r="C67" s="20">
        <v>134.3</v>
      </c>
      <c r="D67" s="20">
        <v>46.4</v>
      </c>
      <c r="E67" s="20">
        <v>95.3</v>
      </c>
      <c r="F67" s="20">
        <v>108.9</v>
      </c>
      <c r="G67" s="20">
        <v>68.90000000000001</v>
      </c>
      <c r="H67" s="20">
        <v>194.8</v>
      </c>
      <c r="I67" s="20">
        <v>45.3</v>
      </c>
      <c r="J67" s="20">
        <v>129.1</v>
      </c>
    </row>
    <row r="68" ht="15" customHeight="1">
      <c r="A68" s="19"/>
      <c r="B68" s="19">
        <v>66</v>
      </c>
      <c r="C68" s="20">
        <v>223.8</v>
      </c>
      <c r="D68" s="20">
        <v>93.40000000000001</v>
      </c>
      <c r="E68" s="20">
        <v>21</v>
      </c>
      <c r="F68" s="20">
        <v>136.3</v>
      </c>
      <c r="G68" s="20">
        <v>76.59999999999999</v>
      </c>
      <c r="H68" s="20">
        <v>116.6</v>
      </c>
      <c r="I68" s="20">
        <v>68</v>
      </c>
      <c r="J68" s="20">
        <v>42.8</v>
      </c>
    </row>
    <row r="69" ht="15" customHeight="1">
      <c r="A69" s="19"/>
      <c r="B69" s="19">
        <v>67</v>
      </c>
      <c r="C69" s="20">
        <v>79.09999999999999</v>
      </c>
      <c r="D69" s="20">
        <v>51.6</v>
      </c>
      <c r="E69" s="20">
        <v>27.3</v>
      </c>
      <c r="F69" s="20">
        <v>157</v>
      </c>
      <c r="G69" s="20">
        <v>90.40000000000001</v>
      </c>
      <c r="H69" s="20">
        <v>59.6</v>
      </c>
      <c r="I69" s="20">
        <v>81</v>
      </c>
      <c r="J69" s="20">
        <v>53.5</v>
      </c>
    </row>
    <row r="70" ht="15" customHeight="1">
      <c r="A70" s="19"/>
      <c r="B70" s="19">
        <v>68</v>
      </c>
      <c r="C70" s="20">
        <v>51.2</v>
      </c>
      <c r="D70" s="20">
        <v>81.3</v>
      </c>
      <c r="E70" s="20">
        <v>47.8</v>
      </c>
      <c r="F70" s="20">
        <v>79.5</v>
      </c>
      <c r="G70" s="20">
        <v>64.5</v>
      </c>
      <c r="H70" s="20">
        <v>61.8</v>
      </c>
      <c r="I70" s="20">
        <v>82.5</v>
      </c>
      <c r="J70" s="20">
        <v>48.6</v>
      </c>
    </row>
    <row r="71" ht="15" customHeight="1">
      <c r="A71" s="19"/>
      <c r="B71" s="19">
        <v>69</v>
      </c>
      <c r="C71" s="20">
        <v>113</v>
      </c>
      <c r="D71" s="20">
        <v>221.2</v>
      </c>
      <c r="E71" s="20">
        <v>46.6</v>
      </c>
      <c r="F71" s="20">
        <v>75.2</v>
      </c>
      <c r="G71" s="20">
        <v>76.59999999999999</v>
      </c>
      <c r="H71" s="20">
        <v>86.3</v>
      </c>
      <c r="I71" s="20">
        <v>88.09999999999999</v>
      </c>
      <c r="J71" s="20">
        <v>41.5</v>
      </c>
    </row>
    <row r="72" ht="15" customHeight="1">
      <c r="A72" s="19"/>
      <c r="B72" s="19">
        <v>70</v>
      </c>
      <c r="C72" s="20">
        <v>118.3</v>
      </c>
      <c r="D72" s="20">
        <v>138.4</v>
      </c>
      <c r="E72" s="20">
        <v>59.5</v>
      </c>
      <c r="F72" s="20">
        <v>185.9</v>
      </c>
      <c r="G72" s="20">
        <v>63.5</v>
      </c>
      <c r="H72" s="20">
        <v>40.8</v>
      </c>
      <c r="I72" s="20">
        <v>145.8</v>
      </c>
      <c r="J72" s="20">
        <v>64.59999999999999</v>
      </c>
    </row>
    <row r="73" ht="15" customHeight="1">
      <c r="A73" s="19"/>
      <c r="B73" s="19">
        <v>71</v>
      </c>
      <c r="C73" s="20">
        <v>173.7</v>
      </c>
      <c r="D73" s="20">
        <v>114.5</v>
      </c>
      <c r="E73" s="20">
        <v>47.4</v>
      </c>
      <c r="F73" s="20">
        <v>45.3</v>
      </c>
      <c r="G73" s="20">
        <v>49.9</v>
      </c>
      <c r="H73" s="20">
        <v>82.7</v>
      </c>
      <c r="I73" s="20">
        <v>137.8</v>
      </c>
      <c r="J73" s="20">
        <v>122.2</v>
      </c>
    </row>
    <row r="74" ht="15" customHeight="1">
      <c r="A74" s="19"/>
      <c r="B74" s="19">
        <v>72</v>
      </c>
      <c r="C74" s="20">
        <v>195.8</v>
      </c>
      <c r="D74" s="20">
        <v>184.3</v>
      </c>
      <c r="E74" s="20">
        <v>62.7</v>
      </c>
      <c r="F74" s="20">
        <v>69.5</v>
      </c>
      <c r="G74" s="20">
        <v>68</v>
      </c>
      <c r="H74" s="20">
        <v>76</v>
      </c>
      <c r="I74" s="20">
        <v>186.2</v>
      </c>
      <c r="J74" s="20">
        <v>91.8</v>
      </c>
    </row>
    <row r="75" ht="15" customHeight="1">
      <c r="A75" s="19"/>
      <c r="B75" s="19">
        <v>73</v>
      </c>
      <c r="C75" s="20">
        <v>56.5</v>
      </c>
      <c r="D75" s="20">
        <v>134.8</v>
      </c>
      <c r="E75" s="20">
        <v>85.5</v>
      </c>
      <c r="F75" s="20">
        <v>61</v>
      </c>
      <c r="G75" s="20">
        <v>57.4</v>
      </c>
      <c r="H75" s="20">
        <v>147.2</v>
      </c>
      <c r="I75" s="20">
        <v>81</v>
      </c>
      <c r="J75" s="20">
        <v>106.2</v>
      </c>
    </row>
    <row r="76" ht="15" customHeight="1">
      <c r="A76" s="19"/>
      <c r="B76" s="19">
        <v>74</v>
      </c>
      <c r="C76" s="20">
        <v>206.6</v>
      </c>
      <c r="D76" s="20">
        <v>209.5</v>
      </c>
      <c r="E76" s="20">
        <v>34.4</v>
      </c>
      <c r="F76" s="20">
        <v>94.2</v>
      </c>
      <c r="G76" s="20">
        <v>68.09999999999999</v>
      </c>
      <c r="H76" s="20">
        <v>120.4</v>
      </c>
      <c r="I76" s="20">
        <v>45.6</v>
      </c>
      <c r="J76" s="20">
        <v>76.7</v>
      </c>
    </row>
    <row r="77" ht="15" customHeight="1">
      <c r="A77" s="19"/>
      <c r="B77" s="19">
        <v>75</v>
      </c>
      <c r="C77" s="20">
        <v>295.4</v>
      </c>
      <c r="D77" s="20">
        <v>158.1</v>
      </c>
      <c r="E77" s="20">
        <v>33.8</v>
      </c>
      <c r="F77" s="20">
        <v>111.3</v>
      </c>
      <c r="G77" s="20">
        <v>80.8</v>
      </c>
      <c r="H77" s="20">
        <v>71.7</v>
      </c>
      <c r="I77" s="20">
        <v>66.59999999999999</v>
      </c>
      <c r="J77" s="20">
        <v>77.7</v>
      </c>
    </row>
    <row r="78" ht="15" customHeight="1">
      <c r="A78" s="19"/>
      <c r="B78" s="19">
        <v>76</v>
      </c>
      <c r="C78" s="20">
        <v>272.9</v>
      </c>
      <c r="D78" s="20">
        <v>111.9</v>
      </c>
      <c r="E78" s="20">
        <v>43.3</v>
      </c>
      <c r="F78" s="20">
        <v>157.6</v>
      </c>
      <c r="G78" s="20">
        <v>63.4</v>
      </c>
      <c r="H78" s="20">
        <v>71.59999999999999</v>
      </c>
      <c r="I78" s="20">
        <v>40</v>
      </c>
      <c r="J78" s="20">
        <v>38.9</v>
      </c>
    </row>
    <row r="79" ht="15" customHeight="1">
      <c r="A79" s="19"/>
      <c r="B79" s="19">
        <v>77</v>
      </c>
      <c r="C79" s="20">
        <v>207.4</v>
      </c>
      <c r="D79" s="20">
        <v>74.5</v>
      </c>
      <c r="E79" s="20">
        <v>43</v>
      </c>
      <c r="F79" s="20">
        <v>150.5</v>
      </c>
      <c r="G79" s="20">
        <v>41.8</v>
      </c>
      <c r="H79" s="20">
        <v>139.4</v>
      </c>
      <c r="I79" s="20">
        <v>52.9</v>
      </c>
      <c r="J79" s="20">
        <v>47.4</v>
      </c>
    </row>
    <row r="80" ht="15" customHeight="1">
      <c r="A80" s="19"/>
      <c r="B80" s="19">
        <v>78</v>
      </c>
      <c r="C80" s="20">
        <v>169.1</v>
      </c>
      <c r="D80" s="20">
        <v>122.6</v>
      </c>
      <c r="E80" s="20">
        <v>36.2</v>
      </c>
      <c r="F80" s="20">
        <v>94</v>
      </c>
      <c r="G80" s="20">
        <v>44.3</v>
      </c>
      <c r="H80" s="20">
        <v>173.1</v>
      </c>
      <c r="I80" s="20">
        <v>47.8</v>
      </c>
      <c r="J80" s="20">
        <v>38.4</v>
      </c>
    </row>
    <row r="81" ht="15" customHeight="1">
      <c r="A81" s="19"/>
      <c r="B81" s="19">
        <v>79</v>
      </c>
      <c r="C81" s="20">
        <v>127.3</v>
      </c>
      <c r="D81" s="20">
        <v>229.6</v>
      </c>
      <c r="E81" s="20">
        <v>44.9</v>
      </c>
      <c r="F81" s="20">
        <v>128.2</v>
      </c>
      <c r="G81" s="20">
        <v>68.40000000000001</v>
      </c>
      <c r="H81" s="20">
        <v>133.8</v>
      </c>
      <c r="I81" s="20">
        <v>48.2</v>
      </c>
      <c r="J81" s="20">
        <v>61.3</v>
      </c>
    </row>
    <row r="82" ht="15" customHeight="1">
      <c r="A82" s="19"/>
      <c r="B82" s="19">
        <v>80</v>
      </c>
      <c r="C82" s="20">
        <v>128.8</v>
      </c>
      <c r="D82" s="20">
        <v>88.59999999999999</v>
      </c>
      <c r="E82" s="20">
        <v>59.1</v>
      </c>
      <c r="F82" s="20">
        <v>162</v>
      </c>
      <c r="G82" s="20">
        <v>59.3</v>
      </c>
      <c r="H82" s="20">
        <v>103.9</v>
      </c>
      <c r="I82" s="20">
        <v>136.8</v>
      </c>
      <c r="J82" s="20">
        <v>53.1</v>
      </c>
    </row>
    <row r="83" ht="15" customHeight="1">
      <c r="A83" s="19"/>
      <c r="B83" s="19">
        <v>81</v>
      </c>
      <c r="C83" s="20">
        <v>183.7</v>
      </c>
      <c r="D83" s="20">
        <v>109.5</v>
      </c>
      <c r="E83" s="20">
        <v>62.5</v>
      </c>
      <c r="F83" s="20">
        <v>56.1</v>
      </c>
      <c r="G83" s="20">
        <v>81.2</v>
      </c>
      <c r="H83" s="20">
        <v>67.3</v>
      </c>
      <c r="I83" s="20">
        <v>276</v>
      </c>
      <c r="J83" s="20">
        <v>77.09999999999999</v>
      </c>
    </row>
    <row r="84" ht="15" customHeight="1">
      <c r="A84" s="19"/>
      <c r="B84" s="19">
        <v>82</v>
      </c>
      <c r="C84" s="20">
        <v>156.7</v>
      </c>
      <c r="D84" s="20">
        <v>115.5</v>
      </c>
      <c r="E84" s="20">
        <v>40.2</v>
      </c>
      <c r="F84" s="20">
        <v>51.3</v>
      </c>
      <c r="G84" s="20">
        <v>59.1</v>
      </c>
      <c r="H84" s="20">
        <v>71.09999999999999</v>
      </c>
      <c r="I84" s="20">
        <v>127.2</v>
      </c>
      <c r="J84" s="20">
        <v>102.2</v>
      </c>
    </row>
    <row r="85" ht="15" customHeight="1">
      <c r="A85" s="19"/>
      <c r="B85" s="19">
        <v>83</v>
      </c>
      <c r="C85" s="20">
        <v>265.9</v>
      </c>
      <c r="D85" s="20">
        <v>87.40000000000001</v>
      </c>
      <c r="E85" s="20">
        <v>95.5</v>
      </c>
      <c r="F85" s="20">
        <v>107.5</v>
      </c>
      <c r="G85" s="20">
        <v>43.6</v>
      </c>
      <c r="H85" s="20">
        <v>95.59999999999999</v>
      </c>
      <c r="I85" s="20">
        <v>275.6</v>
      </c>
      <c r="J85" s="20">
        <v>29.4</v>
      </c>
    </row>
    <row r="86" ht="15" customHeight="1">
      <c r="A86" s="19"/>
      <c r="B86" s="19">
        <v>84</v>
      </c>
      <c r="C86" s="20">
        <v>96.40000000000001</v>
      </c>
      <c r="D86" s="20">
        <v>120.2</v>
      </c>
      <c r="E86" s="20">
        <v>133.1</v>
      </c>
      <c r="F86" s="20">
        <v>120.4</v>
      </c>
      <c r="G86" s="20">
        <v>62.5</v>
      </c>
      <c r="H86" s="20">
        <v>89.5</v>
      </c>
      <c r="I86" s="20">
        <v>108.9</v>
      </c>
      <c r="J86" s="20">
        <v>41.6</v>
      </c>
    </row>
    <row r="87" ht="15" customHeight="1">
      <c r="A87" s="19"/>
      <c r="B87" s="19">
        <v>85</v>
      </c>
      <c r="C87" s="20">
        <v>168.8</v>
      </c>
      <c r="D87" s="20">
        <v>102.7</v>
      </c>
      <c r="E87" s="20">
        <v>52.1</v>
      </c>
      <c r="F87" s="20">
        <v>99.59999999999999</v>
      </c>
      <c r="G87" s="20">
        <v>99.09999999999999</v>
      </c>
      <c r="H87" s="20">
        <v>201.6</v>
      </c>
      <c r="I87" s="20">
        <v>140.1</v>
      </c>
      <c r="J87" s="20">
        <v>60.9</v>
      </c>
    </row>
    <row r="88" ht="15" customHeight="1">
      <c r="A88" s="19"/>
      <c r="B88" s="19">
        <v>86</v>
      </c>
      <c r="C88" s="20">
        <v>143.6</v>
      </c>
      <c r="D88" s="20">
        <v>159.3</v>
      </c>
      <c r="E88" s="20">
        <v>56.5</v>
      </c>
      <c r="F88" s="20">
        <v>98.5</v>
      </c>
      <c r="G88" s="20">
        <v>86.09999999999999</v>
      </c>
      <c r="H88" s="20">
        <v>96.40000000000001</v>
      </c>
      <c r="I88" s="20">
        <v>97.8</v>
      </c>
      <c r="J88" s="20">
        <v>82.90000000000001</v>
      </c>
    </row>
    <row r="89" ht="15" customHeight="1">
      <c r="A89" s="19"/>
      <c r="B89" s="19">
        <v>87</v>
      </c>
      <c r="C89" s="20">
        <v>138.8</v>
      </c>
      <c r="D89" s="20">
        <v>72.09999999999999</v>
      </c>
      <c r="E89" s="20">
        <v>91.3</v>
      </c>
      <c r="F89" s="20">
        <v>124.3</v>
      </c>
      <c r="G89" s="20">
        <v>76.09999999999999</v>
      </c>
      <c r="H89" s="20">
        <v>68.40000000000001</v>
      </c>
      <c r="I89" s="20">
        <v>100.3</v>
      </c>
      <c r="J89" s="20">
        <v>84.90000000000001</v>
      </c>
    </row>
    <row r="90" ht="15" customHeight="1">
      <c r="A90" s="19"/>
      <c r="B90" s="19">
        <v>88</v>
      </c>
      <c r="C90" s="20">
        <v>32.6</v>
      </c>
      <c r="D90" s="20">
        <v>86.59999999999999</v>
      </c>
      <c r="E90" s="20">
        <v>43.1</v>
      </c>
      <c r="F90" s="20">
        <v>102.6</v>
      </c>
      <c r="G90" s="20">
        <v>61.6</v>
      </c>
      <c r="H90" s="20">
        <v>108.4</v>
      </c>
      <c r="I90" s="20">
        <v>99.09999999999999</v>
      </c>
      <c r="J90" s="20">
        <v>143.5</v>
      </c>
    </row>
    <row r="91" ht="15" customHeight="1">
      <c r="A91" s="19"/>
      <c r="B91" s="19">
        <v>89</v>
      </c>
      <c r="C91" s="20">
        <v>45.2</v>
      </c>
      <c r="D91" s="20">
        <v>173.8</v>
      </c>
      <c r="E91" s="20">
        <v>42.1</v>
      </c>
      <c r="F91" s="20">
        <v>114</v>
      </c>
      <c r="G91" s="20">
        <v>72</v>
      </c>
      <c r="H91" s="20">
        <v>62.5</v>
      </c>
      <c r="I91" s="20">
        <v>50.6</v>
      </c>
      <c r="J91" s="20">
        <v>120.3</v>
      </c>
    </row>
    <row r="92" ht="15" customHeight="1">
      <c r="A92" s="19"/>
      <c r="B92" s="19">
        <v>90</v>
      </c>
      <c r="C92" s="20">
        <v>135.2</v>
      </c>
      <c r="D92" s="20">
        <v>90.2</v>
      </c>
      <c r="E92" s="20">
        <v>91.5</v>
      </c>
      <c r="F92" s="20">
        <v>150.5</v>
      </c>
      <c r="G92" s="20">
        <v>147.5</v>
      </c>
      <c r="H92" s="20">
        <v>126.6</v>
      </c>
      <c r="I92" s="20">
        <v>53.2</v>
      </c>
      <c r="J92" s="20">
        <v>122.5</v>
      </c>
    </row>
    <row r="93" ht="15" customHeight="1">
      <c r="A93" s="19"/>
      <c r="B93" s="19">
        <v>91</v>
      </c>
      <c r="C93" s="20">
        <v>321.7</v>
      </c>
      <c r="D93" s="20">
        <v>165.1</v>
      </c>
      <c r="E93" s="20">
        <v>136.5</v>
      </c>
      <c r="F93" s="20">
        <v>86.3</v>
      </c>
      <c r="G93" s="20">
        <v>57.4</v>
      </c>
      <c r="H93" s="20">
        <v>80.5</v>
      </c>
      <c r="I93" s="20">
        <v>71.40000000000001</v>
      </c>
      <c r="J93" s="20">
        <v>38.4</v>
      </c>
    </row>
    <row r="94" ht="15" customHeight="1">
      <c r="A94" s="19"/>
      <c r="B94" s="19">
        <v>92</v>
      </c>
      <c r="C94" s="20">
        <v>141.5</v>
      </c>
      <c r="D94" s="20">
        <v>97.40000000000001</v>
      </c>
      <c r="E94" s="20">
        <v>53.7</v>
      </c>
      <c r="F94" s="20">
        <v>152.4</v>
      </c>
      <c r="G94" s="20">
        <v>65.8</v>
      </c>
      <c r="H94" s="20">
        <v>53.2</v>
      </c>
      <c r="I94" s="20">
        <v>60</v>
      </c>
      <c r="J94" s="20">
        <v>86.8</v>
      </c>
    </row>
    <row r="95" ht="15" customHeight="1">
      <c r="A95" s="19"/>
      <c r="B95" s="19">
        <v>93</v>
      </c>
      <c r="C95" s="20">
        <v>208.6</v>
      </c>
      <c r="D95" s="20">
        <v>212.8</v>
      </c>
      <c r="E95" s="20">
        <v>36.9</v>
      </c>
      <c r="F95" s="20">
        <v>136.1</v>
      </c>
      <c r="G95" s="20">
        <v>62.6</v>
      </c>
      <c r="H95" s="20">
        <v>57.4</v>
      </c>
      <c r="I95" s="20">
        <v>101.3</v>
      </c>
      <c r="J95" s="20">
        <v>39.4</v>
      </c>
    </row>
    <row r="96" ht="15" customHeight="1">
      <c r="A96" s="19"/>
      <c r="B96" s="19">
        <v>94</v>
      </c>
      <c r="C96" s="20">
        <v>242.9</v>
      </c>
      <c r="D96" s="20">
        <v>108.1</v>
      </c>
      <c r="E96" s="20">
        <v>47.3</v>
      </c>
      <c r="F96" s="20">
        <v>93.2</v>
      </c>
      <c r="G96" s="20">
        <v>73.5</v>
      </c>
      <c r="H96" s="20">
        <v>73.8</v>
      </c>
      <c r="I96" s="20">
        <v>215.6</v>
      </c>
      <c r="J96" s="20">
        <v>84.7</v>
      </c>
    </row>
    <row r="97" ht="15" customHeight="1">
      <c r="A97" s="19"/>
      <c r="B97" s="19">
        <v>95</v>
      </c>
      <c r="C97" s="20">
        <v>67.7</v>
      </c>
      <c r="D97" s="20">
        <v>165.4</v>
      </c>
      <c r="E97" s="20">
        <v>44</v>
      </c>
      <c r="F97" s="20">
        <v>157</v>
      </c>
      <c r="G97" s="20">
        <v>54.6</v>
      </c>
      <c r="H97" s="20">
        <v>121.6</v>
      </c>
      <c r="I97" s="20">
        <v>127.2</v>
      </c>
      <c r="J97" s="20">
        <v>67</v>
      </c>
    </row>
    <row r="98" ht="15" customHeight="1">
      <c r="A98" s="19"/>
      <c r="B98" s="19">
        <v>96</v>
      </c>
      <c r="C98" s="20">
        <v>147</v>
      </c>
      <c r="D98" s="20">
        <v>159</v>
      </c>
      <c r="E98" s="20">
        <v>41.8</v>
      </c>
      <c r="F98" s="20">
        <v>88.59999999999999</v>
      </c>
      <c r="G98" s="20">
        <v>79.5</v>
      </c>
      <c r="H98" s="20">
        <v>133.3</v>
      </c>
      <c r="I98" s="20">
        <v>86</v>
      </c>
      <c r="J98" s="20">
        <v>40</v>
      </c>
    </row>
    <row r="99" ht="15" customHeight="1">
      <c r="A99" s="19"/>
      <c r="B99" s="19">
        <v>97</v>
      </c>
      <c r="C99" s="20">
        <v>188</v>
      </c>
      <c r="D99" s="20">
        <v>78.3</v>
      </c>
      <c r="E99" s="20">
        <v>44</v>
      </c>
      <c r="F99" s="20">
        <v>65.40000000000001</v>
      </c>
      <c r="G99" s="20">
        <v>79.3</v>
      </c>
      <c r="H99" s="20">
        <v>103.1</v>
      </c>
      <c r="I99" s="20">
        <v>46.7</v>
      </c>
      <c r="J99" s="20">
        <v>55.7</v>
      </c>
    </row>
    <row r="100" ht="15" customHeight="1">
      <c r="A100" s="19"/>
      <c r="B100" s="19">
        <v>98</v>
      </c>
      <c r="C100" s="20">
        <v>243.1</v>
      </c>
      <c r="D100" s="20">
        <v>60.7</v>
      </c>
      <c r="E100" s="20">
        <v>43.1</v>
      </c>
      <c r="F100" s="20">
        <v>117.1</v>
      </c>
      <c r="G100" s="20">
        <v>96.40000000000001</v>
      </c>
      <c r="H100" s="20">
        <v>141.1</v>
      </c>
      <c r="I100" s="20">
        <v>229.2</v>
      </c>
      <c r="J100" s="20">
        <v>128.3</v>
      </c>
    </row>
    <row r="101" ht="15" customHeight="1">
      <c r="A101" s="19"/>
      <c r="B101" s="19">
        <v>99</v>
      </c>
      <c r="C101" s="20">
        <v>219.8</v>
      </c>
      <c r="D101" s="20">
        <v>154.7</v>
      </c>
      <c r="E101" s="20">
        <v>44.9</v>
      </c>
      <c r="F101" s="20">
        <v>149.6</v>
      </c>
      <c r="G101" s="20">
        <v>71.09999999999999</v>
      </c>
      <c r="H101" s="20">
        <v>101.9</v>
      </c>
      <c r="I101" s="20">
        <v>307.5</v>
      </c>
      <c r="J101" s="20">
        <v>125.4</v>
      </c>
    </row>
    <row r="102" ht="15" customHeight="1">
      <c r="A102" s="19"/>
      <c r="B102" s="19">
        <v>100</v>
      </c>
      <c r="C102" s="20">
        <v>113.8</v>
      </c>
      <c r="D102" s="20">
        <v>134.3</v>
      </c>
      <c r="E102" s="20">
        <v>50.4</v>
      </c>
      <c r="F102" s="20">
        <v>218.6</v>
      </c>
      <c r="G102" s="20">
        <v>50.3</v>
      </c>
      <c r="H102" s="20">
        <v>59.3</v>
      </c>
      <c r="I102" s="20">
        <v>161.8</v>
      </c>
      <c r="J102" s="20">
        <v>98.90000000000001</v>
      </c>
    </row>
    <row r="103" ht="15" customHeight="1">
      <c r="A103" s="19"/>
      <c r="B103" s="19">
        <v>101</v>
      </c>
      <c r="C103" s="20">
        <v>83.90000000000001</v>
      </c>
      <c r="D103" s="20">
        <v>104.8</v>
      </c>
      <c r="E103" s="20">
        <v>43.1</v>
      </c>
      <c r="F103" s="20">
        <v>86.59999999999999</v>
      </c>
      <c r="G103" s="20">
        <v>204.4</v>
      </c>
      <c r="H103" s="20">
        <v>169.9</v>
      </c>
      <c r="I103" s="20">
        <v>82.5</v>
      </c>
      <c r="J103" s="20">
        <v>61.6</v>
      </c>
    </row>
    <row r="104" ht="15" customHeight="1">
      <c r="A104" s="19"/>
      <c r="B104" s="19">
        <v>102</v>
      </c>
      <c r="C104" s="20">
        <v>96.09999999999999</v>
      </c>
      <c r="D104" s="20">
        <v>81.40000000000001</v>
      </c>
      <c r="E104" s="20">
        <v>42.6</v>
      </c>
      <c r="F104" s="20">
        <v>82.7</v>
      </c>
      <c r="G104" s="20">
        <v>175.2</v>
      </c>
      <c r="H104" s="20">
        <v>80.09999999999999</v>
      </c>
      <c r="I104" s="20">
        <v>43.7</v>
      </c>
      <c r="J104" s="20">
        <v>26.3</v>
      </c>
    </row>
    <row r="105" ht="15" customHeight="1">
      <c r="A105" s="19"/>
      <c r="B105" s="19">
        <v>103</v>
      </c>
      <c r="C105" s="20">
        <v>285.1</v>
      </c>
      <c r="D105" s="20">
        <v>78.7</v>
      </c>
      <c r="E105" s="20">
        <v>39.1</v>
      </c>
      <c r="F105" s="20">
        <v>107.7</v>
      </c>
      <c r="G105" s="20">
        <v>161.6</v>
      </c>
      <c r="H105" s="20">
        <v>158.6</v>
      </c>
      <c r="I105" s="20">
        <v>40.8</v>
      </c>
      <c r="J105" s="20">
        <v>108.6</v>
      </c>
    </row>
    <row r="106" ht="15" customHeight="1">
      <c r="A106" s="19"/>
      <c r="B106" s="19">
        <v>104</v>
      </c>
      <c r="C106" s="20">
        <v>117</v>
      </c>
      <c r="D106" s="20">
        <v>104.3</v>
      </c>
      <c r="E106" s="20">
        <v>41.3</v>
      </c>
      <c r="F106" s="20">
        <v>121.8</v>
      </c>
      <c r="G106" s="20">
        <v>71.59999999999999</v>
      </c>
      <c r="H106" s="20">
        <v>104.8</v>
      </c>
      <c r="I106" s="20">
        <v>41.9</v>
      </c>
      <c r="J106" s="20">
        <v>112.7</v>
      </c>
    </row>
    <row r="107" ht="15" customHeight="1">
      <c r="A107" s="19"/>
      <c r="B107" s="19">
        <v>105</v>
      </c>
      <c r="C107" s="20">
        <v>161.2</v>
      </c>
      <c r="D107" s="20">
        <v>70.8</v>
      </c>
      <c r="E107" s="20">
        <v>62.2</v>
      </c>
      <c r="F107" s="20">
        <v>123.7</v>
      </c>
      <c r="G107" s="20">
        <v>53.2</v>
      </c>
      <c r="H107" s="20">
        <v>57.7</v>
      </c>
      <c r="I107" s="20">
        <v>125.8</v>
      </c>
      <c r="J107" s="20">
        <v>51.9</v>
      </c>
    </row>
    <row r="108" ht="15" customHeight="1">
      <c r="A108" s="19"/>
      <c r="B108" s="19">
        <v>106</v>
      </c>
      <c r="C108" s="20">
        <v>108.6</v>
      </c>
      <c r="D108" s="20">
        <v>75.7</v>
      </c>
      <c r="E108" s="20">
        <v>92</v>
      </c>
      <c r="F108" s="20">
        <v>86</v>
      </c>
      <c r="G108" s="20">
        <v>37.4</v>
      </c>
      <c r="H108" s="20">
        <v>61.2</v>
      </c>
      <c r="I108" s="20">
        <v>147.7</v>
      </c>
      <c r="J108" s="20">
        <v>43.4</v>
      </c>
    </row>
    <row r="109" ht="15" customHeight="1">
      <c r="A109" s="19"/>
      <c r="B109" s="19">
        <v>107</v>
      </c>
      <c r="C109" s="20">
        <v>138</v>
      </c>
      <c r="D109" s="20">
        <v>114.5</v>
      </c>
      <c r="E109" s="20">
        <v>30.8</v>
      </c>
      <c r="F109" s="20">
        <v>66.59999999999999</v>
      </c>
      <c r="G109" s="20">
        <v>65.40000000000001</v>
      </c>
      <c r="H109" s="20">
        <v>36.5</v>
      </c>
      <c r="I109" s="20">
        <v>117.3</v>
      </c>
      <c r="J109" s="20">
        <v>47.9</v>
      </c>
    </row>
    <row r="110" ht="15" customHeight="1">
      <c r="A110" s="19"/>
      <c r="B110" s="19">
        <v>108</v>
      </c>
      <c r="C110" s="20">
        <v>107.4</v>
      </c>
      <c r="D110" s="20">
        <v>139.5</v>
      </c>
      <c r="E110" s="20">
        <v>48.1</v>
      </c>
      <c r="F110" s="20">
        <v>118.2</v>
      </c>
      <c r="G110" s="20">
        <v>56.6</v>
      </c>
      <c r="H110" s="20">
        <v>75.2</v>
      </c>
      <c r="I110" s="20">
        <v>48.2</v>
      </c>
      <c r="J110" s="20">
        <v>37.2</v>
      </c>
    </row>
    <row r="111" ht="15" customHeight="1">
      <c r="A111" s="19"/>
      <c r="B111" s="19">
        <v>109</v>
      </c>
      <c r="C111" s="20">
        <v>100.9</v>
      </c>
      <c r="D111" s="20">
        <v>148.2</v>
      </c>
      <c r="E111" s="20">
        <v>98.3</v>
      </c>
      <c r="F111" s="20">
        <v>93.09999999999999</v>
      </c>
      <c r="G111" s="20">
        <v>46.6</v>
      </c>
      <c r="H111" s="20">
        <v>133.2</v>
      </c>
      <c r="I111" s="20">
        <v>65.7</v>
      </c>
      <c r="J111" s="20">
        <v>106</v>
      </c>
    </row>
    <row r="112" ht="15" customHeight="1">
      <c r="A112" s="19"/>
      <c r="B112" s="19">
        <v>110</v>
      </c>
      <c r="C112" s="20">
        <v>97.40000000000001</v>
      </c>
      <c r="D112" s="20">
        <v>217.7</v>
      </c>
      <c r="E112" s="20">
        <v>30.5</v>
      </c>
      <c r="F112" s="20">
        <v>66.90000000000001</v>
      </c>
      <c r="G112" s="20">
        <v>61</v>
      </c>
      <c r="H112" s="20">
        <v>75.59999999999999</v>
      </c>
      <c r="I112" s="20">
        <v>92.40000000000001</v>
      </c>
      <c r="J112" s="20">
        <v>108.6</v>
      </c>
    </row>
    <row r="113" ht="15" customHeight="1">
      <c r="A113" s="19"/>
      <c r="B113" s="19">
        <v>111</v>
      </c>
      <c r="C113" s="20">
        <v>167.8</v>
      </c>
      <c r="D113" s="20">
        <v>74.7</v>
      </c>
      <c r="E113" s="20">
        <v>50.6</v>
      </c>
      <c r="F113" s="20">
        <v>54.7</v>
      </c>
      <c r="G113" s="20">
        <v>73.8</v>
      </c>
      <c r="H113" s="20">
        <v>109.2</v>
      </c>
      <c r="I113" s="20">
        <v>204.2</v>
      </c>
      <c r="J113" s="20">
        <v>83.7</v>
      </c>
    </row>
    <row r="114" ht="15" customHeight="1">
      <c r="A114" s="19"/>
      <c r="B114" s="19">
        <v>112</v>
      </c>
      <c r="C114" s="20">
        <v>265.9</v>
      </c>
      <c r="D114" s="20">
        <v>97.90000000000001</v>
      </c>
      <c r="E114" s="20">
        <v>92.2</v>
      </c>
      <c r="F114" s="20">
        <v>22.9</v>
      </c>
      <c r="G114" s="20">
        <v>56.6</v>
      </c>
      <c r="H114" s="20">
        <v>168.9</v>
      </c>
      <c r="I114" s="20">
        <v>131.8</v>
      </c>
      <c r="J114" s="20">
        <v>34.5</v>
      </c>
    </row>
    <row r="115" ht="15" customHeight="1">
      <c r="A115" s="19"/>
      <c r="B115" s="19">
        <v>113</v>
      </c>
      <c r="C115" s="20">
        <v>200.7</v>
      </c>
      <c r="D115" s="20">
        <v>102.6</v>
      </c>
      <c r="E115" s="20">
        <v>75.59999999999999</v>
      </c>
      <c r="F115" s="20">
        <v>38.6</v>
      </c>
      <c r="G115" s="20">
        <v>67.59999999999999</v>
      </c>
      <c r="H115" s="20">
        <v>83.09999999999999</v>
      </c>
      <c r="I115" s="20">
        <v>136.3</v>
      </c>
      <c r="J115" s="20">
        <v>85.59999999999999</v>
      </c>
    </row>
    <row r="116" ht="15" customHeight="1">
      <c r="A116" s="19"/>
      <c r="B116" s="19">
        <v>114</v>
      </c>
      <c r="C116" s="20">
        <v>194.1</v>
      </c>
      <c r="D116" s="20">
        <v>124</v>
      </c>
      <c r="E116" s="20">
        <v>58</v>
      </c>
      <c r="F116" s="20">
        <v>32.2</v>
      </c>
      <c r="G116" s="20">
        <v>64.09999999999999</v>
      </c>
      <c r="H116" s="20">
        <v>64.5</v>
      </c>
      <c r="I116" s="20">
        <v>87.8</v>
      </c>
      <c r="J116" s="20">
        <v>61.3</v>
      </c>
    </row>
    <row r="117" ht="15" customHeight="1">
      <c r="A117" s="19"/>
      <c r="B117" s="19">
        <v>115</v>
      </c>
      <c r="C117" s="20">
        <v>233.3</v>
      </c>
      <c r="D117" s="20">
        <v>132.8</v>
      </c>
      <c r="E117" s="20">
        <v>34.8</v>
      </c>
      <c r="F117" s="20">
        <v>44.9</v>
      </c>
      <c r="G117" s="20">
        <v>54.6</v>
      </c>
      <c r="H117" s="20">
        <v>101.4</v>
      </c>
      <c r="I117" s="20">
        <v>86.7</v>
      </c>
      <c r="J117" s="20">
        <v>139.9</v>
      </c>
    </row>
    <row r="118" ht="15" customHeight="1">
      <c r="A118" s="19"/>
      <c r="B118" s="19">
        <v>116</v>
      </c>
      <c r="C118" s="20">
        <v>174.1</v>
      </c>
      <c r="D118" s="20">
        <v>100.4</v>
      </c>
      <c r="E118" s="20">
        <v>45.6</v>
      </c>
      <c r="F118" s="20">
        <v>43.7</v>
      </c>
      <c r="G118" s="20">
        <v>48.1</v>
      </c>
      <c r="H118" s="20">
        <v>157</v>
      </c>
      <c r="I118" s="20">
        <v>124.1</v>
      </c>
      <c r="J118" s="20">
        <v>73.3</v>
      </c>
    </row>
    <row r="119" ht="15" customHeight="1">
      <c r="A119" s="19"/>
      <c r="B119" s="19">
        <v>117</v>
      </c>
      <c r="C119" s="20">
        <v>77.3</v>
      </c>
      <c r="D119" s="20">
        <v>104.7</v>
      </c>
      <c r="E119" s="20">
        <v>51.7</v>
      </c>
      <c r="F119" s="20">
        <v>51.7</v>
      </c>
      <c r="G119" s="20">
        <v>73.7</v>
      </c>
      <c r="H119" s="20">
        <v>64.09999999999999</v>
      </c>
      <c r="I119" s="20">
        <v>109.3</v>
      </c>
      <c r="J119" s="20">
        <v>77.59999999999999</v>
      </c>
    </row>
    <row r="120" ht="15" customHeight="1">
      <c r="A120" s="19"/>
      <c r="B120" s="19">
        <v>118</v>
      </c>
      <c r="C120" s="20">
        <v>79.40000000000001</v>
      </c>
      <c r="D120" s="20">
        <v>115.1</v>
      </c>
      <c r="E120" s="20">
        <v>44</v>
      </c>
      <c r="F120" s="20">
        <v>40</v>
      </c>
      <c r="G120" s="20">
        <v>32</v>
      </c>
      <c r="H120" s="20">
        <v>53.7</v>
      </c>
      <c r="I120" s="20">
        <v>96.40000000000001</v>
      </c>
      <c r="J120" s="20">
        <v>56.5</v>
      </c>
    </row>
    <row r="121" ht="15" customHeight="1">
      <c r="A121" s="19"/>
      <c r="B121" s="19">
        <v>119</v>
      </c>
      <c r="C121" s="20">
        <v>84.40000000000001</v>
      </c>
      <c r="D121" s="20">
        <v>121.4</v>
      </c>
      <c r="E121" s="20">
        <v>88.2</v>
      </c>
      <c r="F121" s="20">
        <v>41.9</v>
      </c>
      <c r="G121" s="20">
        <v>76.09999999999999</v>
      </c>
      <c r="H121" s="20">
        <v>108.9</v>
      </c>
      <c r="I121" s="20">
        <v>40.8</v>
      </c>
      <c r="J121" s="20">
        <v>77.09999999999999</v>
      </c>
    </row>
    <row r="122" ht="15" customHeight="1">
      <c r="A122" s="19"/>
      <c r="B122" s="19">
        <v>120</v>
      </c>
      <c r="C122" s="20">
        <v>54.3</v>
      </c>
      <c r="D122" s="20">
        <v>161.7</v>
      </c>
      <c r="E122" s="20">
        <v>42.6</v>
      </c>
      <c r="F122" s="20">
        <v>41.9</v>
      </c>
      <c r="G122" s="20">
        <v>66.59999999999999</v>
      </c>
      <c r="H122" s="20">
        <v>109.2</v>
      </c>
      <c r="I122" s="20">
        <v>212.2</v>
      </c>
      <c r="J122" s="20">
        <v>41.5</v>
      </c>
    </row>
    <row r="123" ht="15" customHeight="1">
      <c r="A123" s="19"/>
      <c r="B123" s="19">
        <v>121</v>
      </c>
      <c r="C123" s="20">
        <v>143.6</v>
      </c>
      <c r="D123" s="20">
        <v>143.1</v>
      </c>
      <c r="E123" s="20">
        <v>33</v>
      </c>
      <c r="F123" s="20">
        <v>56.6</v>
      </c>
      <c r="G123" s="20">
        <v>73.8</v>
      </c>
      <c r="H123" s="20">
        <v>57.7</v>
      </c>
      <c r="I123" s="20">
        <v>266</v>
      </c>
      <c r="J123" s="20">
        <v>69.59999999999999</v>
      </c>
    </row>
    <row r="124" ht="15" customHeight="1">
      <c r="A124" s="19"/>
      <c r="B124" s="19">
        <v>122</v>
      </c>
      <c r="C124" s="20">
        <v>128.6</v>
      </c>
      <c r="D124" s="20">
        <v>100.3</v>
      </c>
      <c r="E124" s="20">
        <v>127.4</v>
      </c>
      <c r="F124" s="20">
        <v>53.2</v>
      </c>
      <c r="G124" s="20">
        <v>80.09999999999999</v>
      </c>
      <c r="H124" s="20">
        <v>154.5</v>
      </c>
      <c r="I124" s="20">
        <v>189.2</v>
      </c>
      <c r="J124" s="20">
        <v>61.6</v>
      </c>
    </row>
    <row r="125" ht="15" customHeight="1">
      <c r="A125" s="19"/>
      <c r="B125" s="19">
        <v>123</v>
      </c>
      <c r="C125" s="20">
        <v>181.7</v>
      </c>
      <c r="D125" s="20">
        <v>127.7</v>
      </c>
      <c r="E125" s="20">
        <v>32.3</v>
      </c>
      <c r="F125" s="20">
        <v>150.6</v>
      </c>
      <c r="G125" s="20">
        <v>48.7</v>
      </c>
      <c r="H125" s="20">
        <v>63.4</v>
      </c>
      <c r="I125" s="20">
        <v>86.09999999999999</v>
      </c>
      <c r="J125" s="20">
        <v>49.8</v>
      </c>
    </row>
    <row r="126" ht="15" customHeight="1">
      <c r="A126" s="19"/>
      <c r="B126" s="19">
        <v>124</v>
      </c>
      <c r="C126" s="20">
        <v>221.4</v>
      </c>
      <c r="D126" s="20">
        <v>93.09999999999999</v>
      </c>
      <c r="E126" s="20">
        <v>39.6</v>
      </c>
      <c r="F126" s="20">
        <v>43.6</v>
      </c>
      <c r="G126" s="20">
        <v>57.4</v>
      </c>
      <c r="H126" s="20">
        <v>65.8</v>
      </c>
      <c r="I126" s="20">
        <v>53.2</v>
      </c>
      <c r="J126" s="20">
        <v>118</v>
      </c>
    </row>
    <row r="127" ht="15" customHeight="1">
      <c r="A127" s="19"/>
      <c r="B127" s="19">
        <v>125</v>
      </c>
      <c r="C127" s="20">
        <v>135.7</v>
      </c>
      <c r="D127" s="20">
        <v>116.3</v>
      </c>
      <c r="E127" s="20">
        <v>34.8</v>
      </c>
      <c r="F127" s="20">
        <v>38.6</v>
      </c>
      <c r="G127" s="20">
        <v>71.7</v>
      </c>
      <c r="H127" s="20">
        <v>71.09999999999999</v>
      </c>
      <c r="I127" s="20">
        <v>121.6</v>
      </c>
      <c r="J127" s="20">
        <v>104.1</v>
      </c>
    </row>
    <row r="128" ht="15" customHeight="1">
      <c r="A128" s="19"/>
      <c r="B128" s="19">
        <v>126</v>
      </c>
      <c r="C128" s="20">
        <v>232.8</v>
      </c>
      <c r="D128" s="20">
        <v>187.7</v>
      </c>
      <c r="E128" s="20">
        <v>60.8</v>
      </c>
      <c r="F128" s="20">
        <v>67.59999999999999</v>
      </c>
      <c r="G128" s="20">
        <v>53.2</v>
      </c>
      <c r="H128" s="20">
        <v>60.8</v>
      </c>
      <c r="I128" s="20">
        <v>167.2</v>
      </c>
      <c r="J128" s="20">
        <v>77.09999999999999</v>
      </c>
    </row>
    <row r="129" ht="15" customHeight="1">
      <c r="A129" s="19"/>
      <c r="B129" s="19">
        <v>127</v>
      </c>
      <c r="C129" s="20">
        <v>192.5</v>
      </c>
      <c r="D129" s="20">
        <v>246.6</v>
      </c>
      <c r="E129" s="20">
        <v>35.8</v>
      </c>
      <c r="F129" s="20">
        <v>173.2</v>
      </c>
      <c r="G129" s="20">
        <v>43</v>
      </c>
      <c r="H129" s="20">
        <v>143</v>
      </c>
      <c r="I129" s="20">
        <v>114.4</v>
      </c>
      <c r="J129" s="20">
        <v>52.8</v>
      </c>
    </row>
    <row r="130" ht="15" customHeight="1">
      <c r="A130" s="19"/>
      <c r="B130" s="19">
        <v>128</v>
      </c>
      <c r="C130" s="20">
        <v>186.1</v>
      </c>
      <c r="D130" s="20">
        <v>122.5</v>
      </c>
      <c r="E130" s="20">
        <v>30.5</v>
      </c>
      <c r="F130" s="20">
        <v>100.3</v>
      </c>
      <c r="G130" s="20">
        <v>41.8</v>
      </c>
      <c r="H130" s="20">
        <v>43.3</v>
      </c>
      <c r="I130" s="20">
        <v>119.1</v>
      </c>
      <c r="J130" s="20">
        <v>79.7</v>
      </c>
    </row>
    <row r="131" ht="15" customHeight="1">
      <c r="A131" s="19"/>
      <c r="B131" s="19">
        <v>129</v>
      </c>
      <c r="C131" s="20">
        <v>129.8</v>
      </c>
      <c r="D131" s="20">
        <v>329.3</v>
      </c>
      <c r="E131" s="20">
        <v>52.9</v>
      </c>
      <c r="F131" s="20">
        <v>102.6</v>
      </c>
      <c r="G131" s="20">
        <v>72</v>
      </c>
      <c r="H131" s="20">
        <v>39.6</v>
      </c>
      <c r="I131" s="20">
        <v>81.7</v>
      </c>
      <c r="J131" s="20">
        <v>63.8</v>
      </c>
    </row>
    <row r="132" ht="15" customHeight="1">
      <c r="A132" s="19"/>
      <c r="B132" s="19">
        <v>130</v>
      </c>
      <c r="C132" s="20">
        <v>195.6</v>
      </c>
      <c r="D132" s="20">
        <v>170.1</v>
      </c>
      <c r="E132" s="20">
        <v>121.8</v>
      </c>
      <c r="F132" s="20">
        <v>108.3</v>
      </c>
      <c r="G132" s="20">
        <v>43.7</v>
      </c>
      <c r="H132" s="20">
        <v>76</v>
      </c>
      <c r="I132" s="20">
        <v>189.1</v>
      </c>
      <c r="J132" s="20">
        <v>99.3</v>
      </c>
    </row>
    <row r="133" ht="15" customHeight="1">
      <c r="A133" s="19"/>
      <c r="B133" s="19">
        <v>131</v>
      </c>
      <c r="C133" s="20">
        <v>112.1</v>
      </c>
      <c r="D133" s="20">
        <v>182.4</v>
      </c>
      <c r="E133" s="20">
        <v>40.2</v>
      </c>
      <c r="F133" s="20">
        <v>89.8</v>
      </c>
      <c r="G133" s="20">
        <v>73.8</v>
      </c>
      <c r="H133" s="20">
        <v>124.3</v>
      </c>
      <c r="I133" s="20">
        <v>113.3</v>
      </c>
      <c r="J133" s="20">
        <v>88.90000000000001</v>
      </c>
    </row>
    <row r="134" ht="15" customHeight="1">
      <c r="A134" s="19"/>
      <c r="B134" s="19">
        <v>132</v>
      </c>
      <c r="C134" s="20">
        <v>126.2</v>
      </c>
      <c r="D134" s="20">
        <v>151.4</v>
      </c>
      <c r="E134" s="20">
        <v>32</v>
      </c>
      <c r="F134" s="20">
        <v>103.9</v>
      </c>
      <c r="G134" s="20">
        <v>51.3</v>
      </c>
      <c r="H134" s="20">
        <v>96.09999999999999</v>
      </c>
      <c r="I134" s="20">
        <v>75.59999999999999</v>
      </c>
      <c r="J134" s="20">
        <v>88.59999999999999</v>
      </c>
    </row>
    <row r="135" ht="15" customHeight="1">
      <c r="A135" s="19"/>
      <c r="B135" s="19">
        <v>133</v>
      </c>
      <c r="C135" s="20">
        <v>88.5</v>
      </c>
      <c r="D135" s="20">
        <v>244.7</v>
      </c>
      <c r="E135" s="20">
        <v>51.2</v>
      </c>
      <c r="F135" s="20">
        <v>46.6</v>
      </c>
      <c r="G135" s="20">
        <v>50.9</v>
      </c>
      <c r="H135" s="20">
        <v>134.6</v>
      </c>
      <c r="I135" s="20">
        <v>179.6</v>
      </c>
      <c r="J135" s="20">
        <v>57.5</v>
      </c>
    </row>
    <row r="136" ht="15" customHeight="1">
      <c r="A136" s="19"/>
      <c r="B136" s="19">
        <v>134</v>
      </c>
      <c r="C136" s="20">
        <v>82.7</v>
      </c>
      <c r="D136" s="20">
        <v>84.90000000000001</v>
      </c>
      <c r="E136" s="20">
        <v>42.1</v>
      </c>
      <c r="F136" s="20">
        <v>61</v>
      </c>
      <c r="G136" s="20">
        <v>61.2</v>
      </c>
      <c r="H136" s="20">
        <v>97.40000000000001</v>
      </c>
      <c r="I136" s="20">
        <v>116.2</v>
      </c>
      <c r="J136" s="20">
        <v>80</v>
      </c>
    </row>
    <row r="137" ht="15" customHeight="1">
      <c r="A137" s="19"/>
      <c r="B137" s="19">
        <v>135</v>
      </c>
      <c r="C137" s="20">
        <v>218.1</v>
      </c>
      <c r="D137" s="20">
        <v>78.90000000000001</v>
      </c>
      <c r="E137" s="20">
        <v>35.5</v>
      </c>
      <c r="F137" s="20">
        <v>184.9</v>
      </c>
      <c r="G137" s="20">
        <v>58.3</v>
      </c>
      <c r="H137" s="20">
        <v>131.4</v>
      </c>
      <c r="I137" s="20">
        <v>278</v>
      </c>
      <c r="J137" s="20">
        <v>83.09999999999999</v>
      </c>
    </row>
    <row r="138" ht="15" customHeight="1">
      <c r="A138" s="19"/>
      <c r="B138" s="19">
        <v>136</v>
      </c>
      <c r="C138" s="20">
        <v>197.8</v>
      </c>
      <c r="D138" s="20">
        <v>122.5</v>
      </c>
      <c r="E138" s="20">
        <v>45.9</v>
      </c>
      <c r="F138" s="20">
        <v>115.3</v>
      </c>
      <c r="G138" s="20">
        <v>55.9</v>
      </c>
      <c r="H138" s="20">
        <v>72</v>
      </c>
      <c r="I138" s="20">
        <v>113.1</v>
      </c>
      <c r="J138" s="20">
        <v>52</v>
      </c>
    </row>
    <row r="139" ht="15" customHeight="1">
      <c r="A139" s="19"/>
      <c r="B139" s="19">
        <v>137</v>
      </c>
      <c r="C139" s="20">
        <v>241.3</v>
      </c>
      <c r="D139" s="20">
        <v>140.7</v>
      </c>
      <c r="E139" s="20">
        <v>38.4</v>
      </c>
      <c r="F139" s="20">
        <v>39.6</v>
      </c>
      <c r="G139" s="20">
        <v>107.5</v>
      </c>
      <c r="H139" s="20">
        <v>76.90000000000001</v>
      </c>
      <c r="I139" s="20">
        <v>111.3</v>
      </c>
      <c r="J139" s="20">
        <v>47.5</v>
      </c>
    </row>
    <row r="140" ht="15" customHeight="1">
      <c r="A140" s="19"/>
      <c r="B140" s="19">
        <v>138</v>
      </c>
      <c r="C140" s="20">
        <v>144</v>
      </c>
      <c r="D140" s="20">
        <v>107.2</v>
      </c>
      <c r="E140" s="20">
        <v>48.5</v>
      </c>
      <c r="F140" s="20">
        <v>41.9</v>
      </c>
      <c r="G140" s="20">
        <v>47.1</v>
      </c>
      <c r="H140" s="20">
        <v>149.4</v>
      </c>
      <c r="I140" s="20">
        <v>141.9</v>
      </c>
      <c r="J140" s="20">
        <v>62.1</v>
      </c>
    </row>
    <row r="141" ht="15" customHeight="1">
      <c r="A141" s="19"/>
      <c r="B141" s="19">
        <v>139</v>
      </c>
      <c r="C141" s="20">
        <v>200.6</v>
      </c>
      <c r="D141" s="20">
        <v>169.7</v>
      </c>
      <c r="E141" s="20">
        <v>93.40000000000001</v>
      </c>
      <c r="F141" s="20">
        <v>40</v>
      </c>
      <c r="G141" s="20">
        <v>73.5</v>
      </c>
      <c r="H141" s="20">
        <v>141.7</v>
      </c>
      <c r="I141" s="20">
        <v>61</v>
      </c>
      <c r="J141" s="20">
        <v>126.4</v>
      </c>
    </row>
    <row r="142" ht="15" customHeight="1">
      <c r="A142" s="19"/>
      <c r="B142" s="19">
        <v>140</v>
      </c>
      <c r="C142" s="20">
        <v>193.9</v>
      </c>
      <c r="D142" s="20">
        <v>81.7</v>
      </c>
      <c r="E142" s="20">
        <v>51.6</v>
      </c>
      <c r="F142" s="20">
        <v>28.7</v>
      </c>
      <c r="G142" s="20">
        <v>221.5</v>
      </c>
      <c r="H142" s="20">
        <v>129.1</v>
      </c>
      <c r="I142" s="20">
        <v>81.7</v>
      </c>
      <c r="J142" s="20">
        <v>64.3</v>
      </c>
    </row>
    <row r="143" ht="15" customHeight="1">
      <c r="A143" s="19"/>
      <c r="B143" s="19">
        <v>141</v>
      </c>
      <c r="C143" s="20">
        <v>202.1</v>
      </c>
      <c r="D143" s="20">
        <v>142.9</v>
      </c>
      <c r="E143" s="20">
        <v>49.5</v>
      </c>
      <c r="F143" s="20">
        <v>53.8</v>
      </c>
      <c r="G143" s="20">
        <v>131.3</v>
      </c>
      <c r="H143" s="20">
        <v>86.59999999999999</v>
      </c>
      <c r="I143" s="20">
        <v>166.6</v>
      </c>
      <c r="J143" s="20">
        <v>74.90000000000001</v>
      </c>
    </row>
    <row r="144" ht="15" customHeight="1">
      <c r="A144" s="19"/>
      <c r="B144" s="19">
        <v>142</v>
      </c>
      <c r="C144" s="20">
        <v>294.2</v>
      </c>
      <c r="D144" s="20">
        <v>70.09999999999999</v>
      </c>
      <c r="E144" s="20">
        <v>42.3</v>
      </c>
      <c r="F144" s="20">
        <v>50.6</v>
      </c>
      <c r="G144" s="20">
        <v>70.09999999999999</v>
      </c>
      <c r="H144" s="20">
        <v>148.4</v>
      </c>
      <c r="I144" s="20">
        <v>125.1</v>
      </c>
      <c r="J144" s="20">
        <v>109.1</v>
      </c>
    </row>
    <row r="145" ht="15" customHeight="1">
      <c r="A145" s="19"/>
      <c r="B145" s="19">
        <v>143</v>
      </c>
      <c r="C145" s="20">
        <v>169.8</v>
      </c>
      <c r="D145" s="20">
        <v>265</v>
      </c>
      <c r="E145" s="20">
        <v>35.5</v>
      </c>
      <c r="F145" s="20">
        <v>127</v>
      </c>
      <c r="G145" s="20">
        <v>63.9</v>
      </c>
      <c r="H145" s="20">
        <v>88.5</v>
      </c>
      <c r="I145" s="20">
        <v>147</v>
      </c>
      <c r="J145" s="20">
        <v>72.09999999999999</v>
      </c>
    </row>
    <row r="146" ht="15" customHeight="1">
      <c r="A146" s="19"/>
      <c r="B146" s="19">
        <v>144</v>
      </c>
      <c r="C146" s="20">
        <v>136.1</v>
      </c>
      <c r="D146" s="20">
        <v>121.7</v>
      </c>
      <c r="E146" s="20">
        <v>52.7</v>
      </c>
      <c r="F146" s="20">
        <v>38.6</v>
      </c>
      <c r="G146" s="20">
        <v>45.8</v>
      </c>
      <c r="H146" s="20">
        <v>142.6</v>
      </c>
      <c r="I146" s="20">
        <v>175.8</v>
      </c>
      <c r="J146" s="20">
        <v>64.2</v>
      </c>
    </row>
    <row r="147" ht="15" customHeight="1">
      <c r="A147" s="19"/>
      <c r="B147" s="19">
        <v>145</v>
      </c>
      <c r="C147" s="20">
        <v>97.3</v>
      </c>
      <c r="D147" s="20">
        <v>157.4</v>
      </c>
      <c r="E147" s="20">
        <v>44.9</v>
      </c>
      <c r="F147" s="20">
        <v>57.4</v>
      </c>
      <c r="G147" s="20">
        <v>64.59999999999999</v>
      </c>
      <c r="H147" s="20">
        <v>78.90000000000001</v>
      </c>
      <c r="I147" s="20">
        <v>120.4</v>
      </c>
      <c r="J147" s="20">
        <v>114.7</v>
      </c>
    </row>
    <row r="148" ht="15" customHeight="1">
      <c r="A148" s="19"/>
      <c r="B148" s="19">
        <v>146</v>
      </c>
      <c r="C148" s="20">
        <v>142.6</v>
      </c>
      <c r="D148" s="20">
        <v>137.6</v>
      </c>
      <c r="E148" s="20">
        <v>63.9</v>
      </c>
      <c r="F148" s="20">
        <v>40</v>
      </c>
      <c r="G148" s="20">
        <v>75.40000000000001</v>
      </c>
      <c r="H148" s="20">
        <v>279.4</v>
      </c>
      <c r="I148" s="20">
        <v>177.8</v>
      </c>
      <c r="J148" s="20">
        <v>76</v>
      </c>
    </row>
    <row r="149" ht="15" customHeight="1">
      <c r="A149" s="19"/>
      <c r="B149" s="19">
        <v>147</v>
      </c>
      <c r="C149" s="20">
        <v>222.1</v>
      </c>
      <c r="D149" s="20">
        <v>74.09999999999999</v>
      </c>
      <c r="E149" s="20">
        <v>45.9</v>
      </c>
      <c r="F149" s="20">
        <v>43.1</v>
      </c>
      <c r="G149" s="20">
        <v>71.8</v>
      </c>
      <c r="H149" s="20">
        <v>140.1</v>
      </c>
      <c r="I149" s="20">
        <v>121.2</v>
      </c>
      <c r="J149" s="20">
        <v>55.8</v>
      </c>
    </row>
    <row r="150" ht="15" customHeight="1">
      <c r="A150" s="19"/>
      <c r="B150" s="19">
        <v>148</v>
      </c>
      <c r="C150" s="20">
        <v>149.9</v>
      </c>
      <c r="D150" s="20">
        <v>62.1</v>
      </c>
      <c r="E150" s="20">
        <v>46.6</v>
      </c>
      <c r="F150" s="20">
        <v>48.2</v>
      </c>
      <c r="G150" s="20">
        <v>52.7</v>
      </c>
      <c r="H150" s="20">
        <v>94.59999999999999</v>
      </c>
      <c r="I150" s="20">
        <v>64.59999999999999</v>
      </c>
      <c r="J150" s="20">
        <v>90.5</v>
      </c>
    </row>
    <row r="151" ht="15" customHeight="1">
      <c r="A151" s="19"/>
      <c r="B151" s="19">
        <v>149</v>
      </c>
      <c r="C151" s="20">
        <v>185.9</v>
      </c>
      <c r="D151" s="20">
        <v>163.5</v>
      </c>
      <c r="E151" s="20">
        <v>35.2</v>
      </c>
      <c r="F151" s="20">
        <v>41.8</v>
      </c>
      <c r="G151" s="20">
        <v>40.4</v>
      </c>
      <c r="H151" s="20">
        <v>96.8</v>
      </c>
      <c r="I151" s="20">
        <v>84.90000000000001</v>
      </c>
      <c r="J151" s="20">
        <v>94.40000000000001</v>
      </c>
    </row>
    <row r="152" ht="15" customHeight="1">
      <c r="A152" s="19"/>
      <c r="B152" s="19">
        <v>150</v>
      </c>
      <c r="C152" s="20">
        <v>210.8</v>
      </c>
      <c r="D152" s="20">
        <v>75.8</v>
      </c>
      <c r="E152" s="20">
        <v>41.3</v>
      </c>
      <c r="F152" s="20">
        <v>35.3</v>
      </c>
      <c r="G152" s="20">
        <v>56.5</v>
      </c>
      <c r="H152" s="20">
        <v>66.90000000000001</v>
      </c>
      <c r="I152" s="20">
        <v>89.59999999999999</v>
      </c>
      <c r="J152" s="20">
        <v>51.1</v>
      </c>
    </row>
    <row r="153" ht="15" customHeight="1">
      <c r="A153" s="19"/>
      <c r="B153" s="19">
        <v>151</v>
      </c>
      <c r="C153" s="20">
        <v>201.6</v>
      </c>
      <c r="D153" s="20">
        <v>65.90000000000001</v>
      </c>
      <c r="E153" s="20">
        <v>48.7</v>
      </c>
      <c r="F153" s="20">
        <v>41.8</v>
      </c>
      <c r="G153" s="20">
        <v>59.4</v>
      </c>
      <c r="H153" s="20">
        <v>170.3</v>
      </c>
      <c r="I153" s="20">
        <v>77.09999999999999</v>
      </c>
      <c r="J153" s="20">
        <v>38.5</v>
      </c>
    </row>
    <row r="154" ht="15" customHeight="1">
      <c r="A154" s="19"/>
      <c r="B154" s="19">
        <v>152</v>
      </c>
      <c r="C154" s="20">
        <v>192.9</v>
      </c>
      <c r="D154" s="20">
        <v>88.59999999999999</v>
      </c>
      <c r="E154" s="20">
        <v>45.7</v>
      </c>
      <c r="F154" s="20">
        <v>118.4</v>
      </c>
      <c r="G154" s="20">
        <v>48.7</v>
      </c>
      <c r="H154" s="20">
        <v>70.59999999999999</v>
      </c>
      <c r="I154" s="20">
        <v>106.5</v>
      </c>
      <c r="J154" s="20">
        <v>45.4</v>
      </c>
    </row>
    <row r="155" ht="15" customHeight="1">
      <c r="A155" s="19"/>
      <c r="B155" s="19">
        <v>153</v>
      </c>
      <c r="C155" s="20">
        <v>251.6</v>
      </c>
      <c r="D155" s="20">
        <v>89.5</v>
      </c>
      <c r="E155" s="20">
        <v>47.3</v>
      </c>
      <c r="F155" s="20">
        <v>88.7</v>
      </c>
      <c r="G155" s="20">
        <v>74.8</v>
      </c>
      <c r="H155" s="20">
        <v>68.90000000000001</v>
      </c>
      <c r="I155" s="20">
        <v>38.6</v>
      </c>
      <c r="J155" s="20">
        <v>59.4</v>
      </c>
    </row>
    <row r="156" ht="15" customHeight="1">
      <c r="A156" s="19"/>
      <c r="B156" s="19">
        <v>154</v>
      </c>
      <c r="C156" s="20">
        <v>143.8</v>
      </c>
      <c r="D156" s="20">
        <v>95.90000000000001</v>
      </c>
      <c r="E156" s="20">
        <v>118.7</v>
      </c>
      <c r="F156" s="20">
        <v>111.1</v>
      </c>
      <c r="G156" s="20">
        <v>77.2</v>
      </c>
      <c r="H156" s="20">
        <v>54.7</v>
      </c>
      <c r="I156" s="20">
        <v>94.59999999999999</v>
      </c>
      <c r="J156" s="20">
        <v>70.09999999999999</v>
      </c>
    </row>
    <row r="157" ht="15" customHeight="1">
      <c r="A157" s="19"/>
      <c r="B157" s="19">
        <v>155</v>
      </c>
      <c r="C157" s="20">
        <v>155.4</v>
      </c>
      <c r="D157" s="20">
        <v>103.1</v>
      </c>
      <c r="E157" s="20">
        <v>44.8</v>
      </c>
      <c r="F157" s="20">
        <v>50.3</v>
      </c>
      <c r="G157" s="20">
        <v>61.7</v>
      </c>
      <c r="H157" s="20">
        <v>61.3</v>
      </c>
      <c r="I157" s="20">
        <v>100.9</v>
      </c>
      <c r="J157" s="20">
        <v>106.2</v>
      </c>
    </row>
    <row r="158" ht="15" customHeight="1">
      <c r="A158" s="19"/>
      <c r="B158" s="19">
        <v>156</v>
      </c>
      <c r="C158" s="20">
        <v>119.5</v>
      </c>
      <c r="D158" s="20">
        <v>94.59999999999999</v>
      </c>
      <c r="E158" s="20">
        <v>52.9</v>
      </c>
      <c r="F158" s="20">
        <v>51.3</v>
      </c>
      <c r="G158" s="20">
        <v>73.8</v>
      </c>
      <c r="H158" s="20">
        <v>151.8</v>
      </c>
      <c r="I158" s="20">
        <v>103.4</v>
      </c>
      <c r="J158" s="20">
        <v>67.2</v>
      </c>
    </row>
    <row r="159" ht="15" customHeight="1">
      <c r="A159" s="19"/>
      <c r="B159" s="19">
        <v>157</v>
      </c>
      <c r="C159" s="20">
        <v>137.8</v>
      </c>
      <c r="D159" s="20">
        <v>95</v>
      </c>
      <c r="E159" s="20">
        <v>102.2</v>
      </c>
      <c r="F159" s="20">
        <v>101.3</v>
      </c>
      <c r="G159" s="20">
        <v>68.40000000000001</v>
      </c>
      <c r="H159" s="20">
        <v>86.59999999999999</v>
      </c>
      <c r="I159" s="20">
        <v>219.9</v>
      </c>
      <c r="J159" s="20">
        <v>94.59999999999999</v>
      </c>
    </row>
    <row r="160" ht="15" customHeight="1">
      <c r="A160" s="19"/>
      <c r="B160" s="19">
        <v>158</v>
      </c>
      <c r="C160" s="20">
        <v>128.2</v>
      </c>
      <c r="D160" s="20">
        <v>224.4</v>
      </c>
      <c r="E160" s="20">
        <v>75.59999999999999</v>
      </c>
      <c r="F160" s="20">
        <v>118.6</v>
      </c>
      <c r="G160" s="20">
        <v>38.5</v>
      </c>
      <c r="H160" s="20">
        <v>54.2</v>
      </c>
      <c r="I160" s="20">
        <v>201.6</v>
      </c>
      <c r="J160" s="20">
        <v>74.09999999999999</v>
      </c>
    </row>
    <row r="161" ht="15" customHeight="1">
      <c r="A161" s="19"/>
      <c r="B161" s="19">
        <v>159</v>
      </c>
      <c r="C161" s="20">
        <v>120.1</v>
      </c>
      <c r="D161" s="20">
        <v>51.5</v>
      </c>
      <c r="E161" s="20">
        <v>81.8</v>
      </c>
      <c r="F161" s="20">
        <v>73.8</v>
      </c>
      <c r="G161" s="20">
        <v>65.90000000000001</v>
      </c>
      <c r="H161" s="20">
        <v>159.7</v>
      </c>
      <c r="I161" s="20">
        <v>96.40000000000001</v>
      </c>
      <c r="J161" s="20">
        <v>74.09999999999999</v>
      </c>
    </row>
    <row r="162" ht="15" customHeight="1">
      <c r="A162" s="19"/>
      <c r="B162" s="19">
        <v>160</v>
      </c>
      <c r="C162" s="20">
        <v>97.40000000000001</v>
      </c>
      <c r="D162" s="20">
        <v>136.5</v>
      </c>
      <c r="E162" s="20">
        <v>68</v>
      </c>
      <c r="F162" s="20">
        <v>76.59999999999999</v>
      </c>
      <c r="G162" s="20">
        <v>51.1</v>
      </c>
      <c r="H162" s="20">
        <v>54.7</v>
      </c>
      <c r="I162" s="20">
        <v>85.09999999999999</v>
      </c>
      <c r="J162" s="20">
        <v>108.7</v>
      </c>
    </row>
    <row r="163" ht="15" customHeight="1">
      <c r="A163" s="19"/>
      <c r="B163" s="19">
        <v>161</v>
      </c>
      <c r="C163" s="20">
        <v>103.3</v>
      </c>
      <c r="D163" s="20">
        <v>138.8</v>
      </c>
      <c r="E163" s="20">
        <v>39.3</v>
      </c>
      <c r="F163" s="20">
        <v>40.5</v>
      </c>
      <c r="G163" s="20">
        <v>133</v>
      </c>
      <c r="H163" s="20">
        <v>73</v>
      </c>
      <c r="I163" s="20">
        <v>208.6</v>
      </c>
      <c r="J163" s="20">
        <v>81.5</v>
      </c>
    </row>
    <row r="164" ht="15" customHeight="1">
      <c r="A164" s="19"/>
      <c r="B164" s="19">
        <v>162</v>
      </c>
      <c r="C164" s="20">
        <v>45.6</v>
      </c>
      <c r="D164" s="20">
        <v>150.2</v>
      </c>
      <c r="E164" s="20">
        <v>142.7</v>
      </c>
      <c r="F164" s="20">
        <v>192.6</v>
      </c>
      <c r="G164" s="20">
        <v>67.40000000000001</v>
      </c>
      <c r="H164" s="20">
        <v>109.3</v>
      </c>
      <c r="I164" s="20">
        <v>193.4</v>
      </c>
      <c r="J164" s="20">
        <v>75.40000000000001</v>
      </c>
    </row>
    <row r="165" ht="15" customHeight="1">
      <c r="A165" s="19"/>
      <c r="B165" s="19">
        <v>163</v>
      </c>
      <c r="C165" s="20">
        <v>60.9</v>
      </c>
      <c r="D165" s="20">
        <v>343.1</v>
      </c>
      <c r="E165" s="20">
        <v>28</v>
      </c>
      <c r="F165" s="20">
        <v>22.7</v>
      </c>
      <c r="G165" s="20">
        <v>71.5</v>
      </c>
      <c r="H165" s="20">
        <v>130.7</v>
      </c>
      <c r="I165" s="20">
        <v>131.3</v>
      </c>
      <c r="J165" s="20">
        <v>52</v>
      </c>
    </row>
    <row r="166" ht="15" customHeight="1">
      <c r="A166" s="19"/>
      <c r="B166" s="19">
        <v>164</v>
      </c>
      <c r="C166" s="20">
        <v>160.2</v>
      </c>
      <c r="D166" s="20">
        <v>117</v>
      </c>
      <c r="E166" s="20">
        <v>44.5</v>
      </c>
      <c r="F166" s="20">
        <v>61</v>
      </c>
      <c r="G166" s="20">
        <v>54.3</v>
      </c>
      <c r="H166" s="20">
        <v>110.6</v>
      </c>
      <c r="I166" s="20">
        <v>92.90000000000001</v>
      </c>
      <c r="J166" s="20">
        <v>61.1</v>
      </c>
    </row>
    <row r="167" ht="15" customHeight="1">
      <c r="A167" s="19"/>
      <c r="B167" s="19">
        <v>165</v>
      </c>
      <c r="C167" s="20">
        <v>131.5</v>
      </c>
      <c r="D167" s="20">
        <v>147.6</v>
      </c>
      <c r="E167" s="20">
        <v>44.9</v>
      </c>
      <c r="F167" s="20">
        <v>85.09999999999999</v>
      </c>
      <c r="G167" s="20">
        <v>60.6</v>
      </c>
      <c r="H167" s="20">
        <v>66</v>
      </c>
      <c r="I167" s="20">
        <v>144.4</v>
      </c>
      <c r="J167" s="20">
        <v>129.8</v>
      </c>
    </row>
    <row r="168" ht="15" customHeight="1">
      <c r="A168" s="19"/>
      <c r="B168" s="19">
        <v>166</v>
      </c>
      <c r="C168" s="20">
        <v>239.6</v>
      </c>
      <c r="D168" s="20">
        <v>184</v>
      </c>
      <c r="E168" s="20">
        <v>62.7</v>
      </c>
      <c r="F168" s="20">
        <v>57.9</v>
      </c>
      <c r="G168" s="20">
        <v>57.6</v>
      </c>
      <c r="H168" s="20">
        <v>155</v>
      </c>
      <c r="I168" s="20">
        <v>159.7</v>
      </c>
      <c r="J168" s="20">
        <v>44.9</v>
      </c>
    </row>
    <row r="169" ht="15" customHeight="1">
      <c r="A169" s="19"/>
      <c r="B169" s="19">
        <v>167</v>
      </c>
      <c r="C169" s="20">
        <v>200.8</v>
      </c>
      <c r="D169" s="20">
        <v>143.8</v>
      </c>
      <c r="E169" s="20">
        <v>121.7</v>
      </c>
      <c r="F169" s="20">
        <v>68.40000000000001</v>
      </c>
      <c r="G169" s="20">
        <v>56.9</v>
      </c>
      <c r="H169" s="20">
        <v>81.2</v>
      </c>
      <c r="I169" s="20">
        <v>99.5</v>
      </c>
      <c r="J169" s="20">
        <v>57.9</v>
      </c>
    </row>
    <row r="170" ht="15" customHeight="1">
      <c r="A170" s="19"/>
      <c r="B170" s="19">
        <v>168</v>
      </c>
      <c r="C170" s="20">
        <v>86</v>
      </c>
      <c r="D170" s="20">
        <v>156.1</v>
      </c>
      <c r="E170" s="20">
        <v>106.9</v>
      </c>
      <c r="F170" s="20">
        <v>87.09999999999999</v>
      </c>
      <c r="G170" s="20">
        <v>48.7</v>
      </c>
      <c r="H170" s="20">
        <v>58.3</v>
      </c>
      <c r="I170" s="20">
        <v>117.3</v>
      </c>
      <c r="J170" s="20">
        <v>54.4</v>
      </c>
    </row>
    <row r="171" ht="15" customHeight="1">
      <c r="A171" s="19"/>
      <c r="B171" s="19">
        <v>169</v>
      </c>
      <c r="C171" s="20">
        <v>93.40000000000001</v>
      </c>
      <c r="D171" s="20">
        <v>101.7</v>
      </c>
      <c r="E171" s="20">
        <v>139.5</v>
      </c>
      <c r="F171" s="20">
        <v>65.8</v>
      </c>
      <c r="G171" s="20">
        <v>50</v>
      </c>
      <c r="H171" s="20">
        <v>122</v>
      </c>
      <c r="I171" s="20">
        <v>328.6</v>
      </c>
      <c r="J171" s="20">
        <v>83.59999999999999</v>
      </c>
    </row>
    <row r="172" ht="15" customHeight="1">
      <c r="A172" s="19"/>
      <c r="B172" s="19">
        <v>170</v>
      </c>
      <c r="C172" s="20">
        <v>125.6</v>
      </c>
      <c r="D172" s="20">
        <v>91.40000000000001</v>
      </c>
      <c r="E172" s="20">
        <v>69.5</v>
      </c>
      <c r="F172" s="20">
        <v>67.59999999999999</v>
      </c>
      <c r="G172" s="20">
        <v>56.6</v>
      </c>
      <c r="H172" s="20">
        <v>73.8</v>
      </c>
      <c r="I172" s="20">
        <v>116.6</v>
      </c>
      <c r="J172" s="20">
        <v>67.2</v>
      </c>
    </row>
    <row r="173" ht="15" customHeight="1">
      <c r="A173" s="19"/>
      <c r="B173" s="19">
        <v>171</v>
      </c>
      <c r="C173" s="20">
        <v>306.5</v>
      </c>
      <c r="D173" s="20">
        <v>237.6</v>
      </c>
      <c r="E173" s="20">
        <v>57.7</v>
      </c>
      <c r="F173" s="20">
        <v>73.8</v>
      </c>
      <c r="G173" s="20">
        <v>78.40000000000001</v>
      </c>
      <c r="H173" s="20">
        <v>73.5</v>
      </c>
      <c r="I173" s="20">
        <v>191.6</v>
      </c>
      <c r="J173" s="20">
        <v>150.2</v>
      </c>
    </row>
    <row r="174" ht="15" customHeight="1">
      <c r="A174" s="19"/>
      <c r="B174" s="19">
        <v>172</v>
      </c>
      <c r="C174" s="20">
        <v>285.2</v>
      </c>
      <c r="D174" s="20">
        <v>160.3</v>
      </c>
      <c r="E174" s="20">
        <v>53.2</v>
      </c>
      <c r="F174" s="20">
        <v>82.40000000000001</v>
      </c>
      <c r="G174" s="20">
        <v>65.59999999999999</v>
      </c>
      <c r="H174" s="20">
        <v>83.09999999999999</v>
      </c>
      <c r="I174" s="20">
        <v>89.8</v>
      </c>
      <c r="J174" s="20">
        <v>134.3</v>
      </c>
    </row>
    <row r="175" ht="15" customHeight="1">
      <c r="A175" s="19"/>
      <c r="B175" s="19">
        <v>173</v>
      </c>
      <c r="C175" s="20">
        <v>195.9</v>
      </c>
      <c r="D175" s="20">
        <v>148.1</v>
      </c>
      <c r="E175" s="20">
        <v>37.3</v>
      </c>
      <c r="F175" s="20">
        <v>81.7</v>
      </c>
      <c r="G175" s="20">
        <v>40.4</v>
      </c>
      <c r="H175" s="20">
        <v>131.3</v>
      </c>
      <c r="I175" s="20">
        <v>128.4</v>
      </c>
      <c r="J175" s="20">
        <v>95.8</v>
      </c>
    </row>
    <row r="176" ht="15" customHeight="1">
      <c r="A176" s="19"/>
      <c r="B176" s="19">
        <v>174</v>
      </c>
      <c r="C176" s="20">
        <v>137.3</v>
      </c>
      <c r="D176" s="20">
        <v>138.9</v>
      </c>
      <c r="E176" s="20">
        <v>40.6</v>
      </c>
      <c r="F176" s="20">
        <v>138.8</v>
      </c>
      <c r="G176" s="20">
        <v>39.5</v>
      </c>
      <c r="H176" s="20">
        <v>128.6</v>
      </c>
      <c r="I176" s="20">
        <v>107.4</v>
      </c>
      <c r="J176" s="20">
        <v>61.5</v>
      </c>
    </row>
    <row r="177" ht="15" customHeight="1">
      <c r="A177" s="19"/>
      <c r="B177" s="19">
        <v>175</v>
      </c>
      <c r="C177" s="20">
        <v>98.3</v>
      </c>
      <c r="D177" s="20">
        <v>191.5</v>
      </c>
      <c r="E177" s="20">
        <v>75.2</v>
      </c>
      <c r="F177" s="20">
        <v>167.8</v>
      </c>
      <c r="G177" s="20">
        <v>54.3</v>
      </c>
      <c r="H177" s="20">
        <v>139.1</v>
      </c>
      <c r="I177" s="20">
        <v>91.3</v>
      </c>
      <c r="J177" s="20">
        <v>65.90000000000001</v>
      </c>
    </row>
    <row r="178" ht="15" customHeight="1">
      <c r="A178" s="19"/>
      <c r="B178" s="19">
        <v>176</v>
      </c>
      <c r="C178" s="20">
        <v>159</v>
      </c>
      <c r="D178" s="20">
        <v>84.40000000000001</v>
      </c>
      <c r="E178" s="20">
        <v>31.9</v>
      </c>
      <c r="F178" s="20">
        <v>194.4</v>
      </c>
      <c r="G178" s="20">
        <v>134.8</v>
      </c>
      <c r="H178" s="20">
        <v>85.40000000000001</v>
      </c>
      <c r="I178" s="20">
        <v>141.3</v>
      </c>
      <c r="J178" s="20">
        <v>106.2</v>
      </c>
    </row>
    <row r="179" ht="15" customHeight="1">
      <c r="A179" s="19"/>
      <c r="B179" s="19">
        <v>177</v>
      </c>
      <c r="C179" s="20">
        <v>133.7</v>
      </c>
      <c r="D179" s="20">
        <v>172.1</v>
      </c>
      <c r="E179" s="20">
        <v>57.7</v>
      </c>
      <c r="F179" s="20">
        <v>109.2</v>
      </c>
      <c r="G179" s="20">
        <v>93</v>
      </c>
      <c r="H179" s="20">
        <v>75.59999999999999</v>
      </c>
      <c r="I179" s="20">
        <v>103.1</v>
      </c>
      <c r="J179" s="20">
        <v>97.2</v>
      </c>
    </row>
    <row r="180" ht="15" customHeight="1">
      <c r="A180" s="19"/>
      <c r="B180" s="19">
        <v>178</v>
      </c>
      <c r="C180" s="20">
        <v>162.9</v>
      </c>
      <c r="D180" s="20">
        <v>56.6</v>
      </c>
      <c r="E180" s="20">
        <v>103.1</v>
      </c>
      <c r="F180" s="20">
        <v>72.5</v>
      </c>
      <c r="G180" s="20">
        <v>74.90000000000001</v>
      </c>
      <c r="H180" s="20">
        <v>72.5</v>
      </c>
      <c r="I180" s="20">
        <v>157.7</v>
      </c>
      <c r="J180" s="20">
        <v>54.3</v>
      </c>
    </row>
    <row r="181" ht="15" customHeight="1">
      <c r="A181" s="19"/>
      <c r="B181" s="19">
        <v>179</v>
      </c>
      <c r="C181" s="20">
        <v>111.3</v>
      </c>
      <c r="D181" s="20">
        <v>65.90000000000001</v>
      </c>
      <c r="E181" s="20">
        <v>43</v>
      </c>
      <c r="F181" s="20">
        <v>42</v>
      </c>
      <c r="G181" s="20">
        <v>60.4</v>
      </c>
      <c r="H181" s="20">
        <v>44.9</v>
      </c>
      <c r="I181" s="20">
        <v>106.8</v>
      </c>
      <c r="J181" s="20">
        <v>62.1</v>
      </c>
    </row>
    <row r="182" ht="15" customHeight="1">
      <c r="A182" s="19"/>
      <c r="B182" s="19">
        <v>180</v>
      </c>
      <c r="C182" s="20">
        <v>131.5</v>
      </c>
      <c r="D182" s="20">
        <v>87.3</v>
      </c>
      <c r="E182" s="20">
        <v>64.2</v>
      </c>
      <c r="F182" s="20">
        <v>106.2</v>
      </c>
      <c r="G182" s="20">
        <v>96.7</v>
      </c>
      <c r="H182" s="20">
        <v>130.4</v>
      </c>
      <c r="I182" s="20">
        <v>82.5</v>
      </c>
      <c r="J182" s="20">
        <v>75.2</v>
      </c>
    </row>
    <row r="183" ht="15" customHeight="1">
      <c r="A183" s="19"/>
      <c r="B183" s="19">
        <v>181</v>
      </c>
      <c r="C183" s="20">
        <v>162.4</v>
      </c>
      <c r="D183" s="20">
        <v>77.2</v>
      </c>
      <c r="E183" s="20">
        <v>78.5</v>
      </c>
      <c r="F183" s="20">
        <v>125</v>
      </c>
      <c r="G183" s="20">
        <v>67.8</v>
      </c>
      <c r="H183" s="20">
        <v>100.5</v>
      </c>
      <c r="I183" s="20">
        <v>127.2</v>
      </c>
      <c r="J183" s="20">
        <v>71.5</v>
      </c>
    </row>
    <row r="184" ht="15" customHeight="1">
      <c r="A184" s="19"/>
      <c r="B184" s="19">
        <v>182</v>
      </c>
      <c r="C184" s="20">
        <v>186.9</v>
      </c>
      <c r="D184" s="20">
        <v>99.5</v>
      </c>
      <c r="E184" s="20">
        <v>109.4</v>
      </c>
      <c r="F184" s="20">
        <v>107.2</v>
      </c>
      <c r="G184" s="20">
        <v>90.40000000000001</v>
      </c>
      <c r="H184" s="20">
        <v>153.8</v>
      </c>
      <c r="I184" s="20">
        <v>116.6</v>
      </c>
      <c r="J184" s="20">
        <v>44.7</v>
      </c>
    </row>
    <row r="185" ht="15" customHeight="1">
      <c r="A185" s="19"/>
      <c r="B185" s="19">
        <v>183</v>
      </c>
      <c r="C185" s="20">
        <v>88.7</v>
      </c>
      <c r="D185" s="20">
        <v>129.8</v>
      </c>
      <c r="E185" s="20">
        <v>62.7</v>
      </c>
      <c r="F185" s="20">
        <v>157.7</v>
      </c>
      <c r="G185" s="20">
        <v>70.09999999999999</v>
      </c>
      <c r="H185" s="20">
        <v>50.3</v>
      </c>
      <c r="I185" s="20">
        <v>160.2</v>
      </c>
      <c r="J185" s="20">
        <v>35.2</v>
      </c>
    </row>
    <row r="186" ht="15" customHeight="1">
      <c r="A186" s="19"/>
      <c r="B186" s="19">
        <v>184</v>
      </c>
      <c r="C186" s="20">
        <v>63.4</v>
      </c>
      <c r="D186" s="20">
        <v>106.2</v>
      </c>
      <c r="E186" s="20">
        <v>37.8</v>
      </c>
      <c r="F186" s="20">
        <v>87.2</v>
      </c>
      <c r="G186" s="20">
        <v>88.5</v>
      </c>
      <c r="H186" s="20">
        <v>72.40000000000001</v>
      </c>
      <c r="I186" s="20">
        <v>96.09999999999999</v>
      </c>
      <c r="J186" s="20">
        <v>58.3</v>
      </c>
    </row>
    <row r="187" ht="15" customHeight="1">
      <c r="A187" s="19"/>
      <c r="B187" s="19">
        <v>185</v>
      </c>
      <c r="C187" s="20">
        <v>217.8</v>
      </c>
      <c r="D187" s="20">
        <v>89.09999999999999</v>
      </c>
      <c r="E187" s="20">
        <v>70.8</v>
      </c>
      <c r="F187" s="20">
        <v>126.4</v>
      </c>
      <c r="G187" s="20">
        <v>67.2</v>
      </c>
      <c r="H187" s="20">
        <v>107.5</v>
      </c>
      <c r="I187" s="20">
        <v>238.1</v>
      </c>
      <c r="J187" s="20">
        <v>86.90000000000001</v>
      </c>
    </row>
    <row r="188" ht="15" customHeight="1">
      <c r="A188" s="19"/>
      <c r="B188" s="19">
        <v>186</v>
      </c>
      <c r="C188" s="20">
        <v>227.8</v>
      </c>
      <c r="D188" s="20">
        <v>110.8</v>
      </c>
      <c r="E188" s="20">
        <v>74.40000000000001</v>
      </c>
      <c r="F188" s="20">
        <v>110.3</v>
      </c>
      <c r="G188" s="20">
        <v>51.4</v>
      </c>
      <c r="H188" s="20">
        <v>66.90000000000001</v>
      </c>
      <c r="I188" s="20">
        <v>132.6</v>
      </c>
      <c r="J188" s="20">
        <v>249.6</v>
      </c>
    </row>
    <row r="189" ht="15" customHeight="1">
      <c r="A189" s="19"/>
      <c r="B189" s="19">
        <v>187</v>
      </c>
      <c r="C189" s="20">
        <v>142.6</v>
      </c>
      <c r="D189" s="20">
        <v>68.40000000000001</v>
      </c>
      <c r="E189" s="20">
        <v>93.90000000000001</v>
      </c>
      <c r="F189" s="20">
        <v>38.4</v>
      </c>
      <c r="G189" s="20">
        <v>73.7</v>
      </c>
      <c r="H189" s="20">
        <v>81.7</v>
      </c>
      <c r="I189" s="20">
        <v>195</v>
      </c>
      <c r="J189" s="20">
        <v>105.5</v>
      </c>
    </row>
    <row r="190" ht="15" customHeight="1">
      <c r="A190" s="19"/>
      <c r="B190" s="19">
        <v>188</v>
      </c>
      <c r="C190" s="20">
        <v>93.40000000000001</v>
      </c>
      <c r="D190" s="20">
        <v>255.4</v>
      </c>
      <c r="E190" s="20">
        <v>47.1</v>
      </c>
      <c r="F190" s="20">
        <v>171.5</v>
      </c>
      <c r="G190" s="20">
        <v>60.7</v>
      </c>
      <c r="H190" s="20">
        <v>90.59999999999999</v>
      </c>
      <c r="I190" s="20">
        <v>113.8</v>
      </c>
      <c r="J190" s="20">
        <v>88.8</v>
      </c>
    </row>
    <row r="191" ht="15" customHeight="1">
      <c r="A191" s="19"/>
      <c r="B191" s="19">
        <v>189</v>
      </c>
      <c r="C191" s="20">
        <v>100.9</v>
      </c>
      <c r="D191" s="20">
        <v>95</v>
      </c>
      <c r="E191" s="20">
        <v>55</v>
      </c>
      <c r="F191" s="20">
        <v>97.40000000000001</v>
      </c>
      <c r="G191" s="20">
        <v>58.2</v>
      </c>
      <c r="H191" s="20">
        <v>117.3</v>
      </c>
      <c r="I191" s="20">
        <v>118.1</v>
      </c>
      <c r="J191" s="20">
        <v>59.4</v>
      </c>
    </row>
    <row r="192" ht="15" customHeight="1">
      <c r="A192" s="19"/>
      <c r="B192" s="19">
        <v>190</v>
      </c>
      <c r="C192" s="20">
        <v>104.1</v>
      </c>
      <c r="D192" s="20">
        <v>94</v>
      </c>
      <c r="E192" s="20">
        <v>61</v>
      </c>
      <c r="F192" s="20">
        <v>107.4</v>
      </c>
      <c r="G192" s="20">
        <v>50.6</v>
      </c>
      <c r="H192" s="20">
        <v>117.8</v>
      </c>
      <c r="I192" s="20">
        <v>354</v>
      </c>
      <c r="J192" s="20">
        <v>91.59999999999999</v>
      </c>
    </row>
    <row r="193" ht="15" customHeight="1">
      <c r="A193" s="19"/>
      <c r="B193" s="19">
        <v>191</v>
      </c>
      <c r="C193" s="20">
        <v>231.6</v>
      </c>
      <c r="D193" s="20">
        <v>75.40000000000001</v>
      </c>
      <c r="E193" s="20">
        <v>71.5</v>
      </c>
      <c r="F193" s="20">
        <v>94.90000000000001</v>
      </c>
      <c r="G193" s="20">
        <v>100.4</v>
      </c>
      <c r="H193" s="20">
        <v>38.1</v>
      </c>
      <c r="I193" s="20">
        <v>92.40000000000001</v>
      </c>
      <c r="J193" s="20">
        <v>192.4</v>
      </c>
    </row>
    <row r="194" ht="15" customHeight="1">
      <c r="A194" s="19"/>
      <c r="B194" s="19">
        <v>192</v>
      </c>
      <c r="C194" s="20">
        <v>214.9</v>
      </c>
      <c r="D194" s="20">
        <v>119.7</v>
      </c>
      <c r="E194" s="20">
        <v>27.2</v>
      </c>
      <c r="F194" s="20">
        <v>120.1</v>
      </c>
      <c r="G194" s="20">
        <v>51.8</v>
      </c>
      <c r="H194" s="20">
        <v>100.3</v>
      </c>
      <c r="I194" s="20">
        <v>87.2</v>
      </c>
      <c r="J194" s="20">
        <v>214.9</v>
      </c>
    </row>
    <row r="195" ht="15" customHeight="1">
      <c r="A195" s="19"/>
      <c r="B195" s="19">
        <v>193</v>
      </c>
      <c r="C195" s="20">
        <v>104.4</v>
      </c>
      <c r="D195" s="20">
        <v>143.8</v>
      </c>
      <c r="E195" s="20">
        <v>45.6</v>
      </c>
      <c r="F195" s="20">
        <v>40.4</v>
      </c>
      <c r="G195" s="20">
        <v>75.40000000000001</v>
      </c>
      <c r="H195" s="20">
        <v>75.59999999999999</v>
      </c>
      <c r="I195" s="20">
        <v>174.6</v>
      </c>
      <c r="J195" s="20">
        <v>52.9</v>
      </c>
    </row>
    <row r="196" ht="15" customHeight="1">
      <c r="A196" s="19"/>
      <c r="B196" s="19">
        <v>194</v>
      </c>
      <c r="C196" s="20">
        <v>189.2</v>
      </c>
      <c r="D196" s="20">
        <v>184.2</v>
      </c>
      <c r="E196" s="20">
        <v>44.4</v>
      </c>
      <c r="F196" s="20">
        <v>63.4</v>
      </c>
      <c r="G196" s="20">
        <v>56</v>
      </c>
      <c r="H196" s="20">
        <v>112.1</v>
      </c>
      <c r="I196" s="20">
        <v>68.8</v>
      </c>
      <c r="J196" s="20">
        <v>96.09999999999999</v>
      </c>
    </row>
    <row r="197" ht="15" customHeight="1">
      <c r="A197" s="19"/>
      <c r="B197" s="19">
        <v>195</v>
      </c>
      <c r="C197" s="20">
        <v>88.5</v>
      </c>
      <c r="D197" s="20">
        <v>83.59999999999999</v>
      </c>
      <c r="E197" s="20">
        <v>50.8</v>
      </c>
      <c r="F197" s="20">
        <v>81.40000000000001</v>
      </c>
      <c r="G197" s="20">
        <v>64</v>
      </c>
      <c r="H197" s="20">
        <v>137.8</v>
      </c>
      <c r="I197" s="20">
        <v>75.3</v>
      </c>
      <c r="J197" s="20">
        <v>39.5</v>
      </c>
    </row>
    <row r="198" ht="15" customHeight="1">
      <c r="A198" s="19"/>
      <c r="B198" s="19">
        <v>196</v>
      </c>
      <c r="C198" s="20">
        <v>242.8</v>
      </c>
      <c r="D198" s="20">
        <v>73.59999999999999</v>
      </c>
      <c r="E198" s="20">
        <v>53.4</v>
      </c>
      <c r="F198" s="20">
        <v>110.2</v>
      </c>
      <c r="G198" s="20">
        <v>64.8</v>
      </c>
      <c r="H198" s="20">
        <v>95.59999999999999</v>
      </c>
      <c r="I198" s="20">
        <v>40.8</v>
      </c>
      <c r="J198" s="20">
        <v>127.8</v>
      </c>
    </row>
    <row r="199" ht="15" customHeight="1">
      <c r="A199" s="19"/>
      <c r="B199" s="19">
        <v>197</v>
      </c>
      <c r="C199" s="20">
        <v>66</v>
      </c>
      <c r="D199" s="20">
        <v>184.4</v>
      </c>
      <c r="E199" s="20">
        <v>45.9</v>
      </c>
      <c r="F199" s="20">
        <v>102.3</v>
      </c>
      <c r="G199" s="20">
        <v>67.2</v>
      </c>
      <c r="H199" s="20">
        <v>139.7</v>
      </c>
      <c r="I199" s="20">
        <v>112.5</v>
      </c>
      <c r="J199" s="20">
        <v>96.09999999999999</v>
      </c>
    </row>
    <row r="200" ht="15" customHeight="1">
      <c r="A200" s="19"/>
      <c r="B200" s="19">
        <v>198</v>
      </c>
      <c r="C200" s="20">
        <v>163.5</v>
      </c>
      <c r="D200" s="20">
        <v>176</v>
      </c>
      <c r="E200" s="20">
        <v>107.3</v>
      </c>
      <c r="F200" s="20">
        <v>111.9</v>
      </c>
      <c r="G200" s="20">
        <v>58</v>
      </c>
      <c r="H200" s="20">
        <v>68.90000000000001</v>
      </c>
      <c r="I200" s="20">
        <v>132.9</v>
      </c>
      <c r="J200" s="20">
        <v>55</v>
      </c>
    </row>
    <row r="201" ht="15" customHeight="1">
      <c r="A201" s="19"/>
      <c r="B201" s="19">
        <v>199</v>
      </c>
      <c r="C201" s="20">
        <v>101.9</v>
      </c>
      <c r="D201" s="20">
        <v>230.1</v>
      </c>
      <c r="E201" s="20">
        <v>38.2</v>
      </c>
      <c r="F201" s="20">
        <v>52</v>
      </c>
      <c r="G201" s="20">
        <v>39.6</v>
      </c>
      <c r="H201" s="20">
        <v>134.2</v>
      </c>
      <c r="I201" s="20">
        <v>60.9</v>
      </c>
      <c r="J201" s="20">
        <v>43.5</v>
      </c>
    </row>
    <row r="202" ht="15" customHeight="1">
      <c r="A202" s="19"/>
      <c r="B202" s="19">
        <v>200</v>
      </c>
      <c r="C202" s="20">
        <v>150.6</v>
      </c>
      <c r="D202" s="20">
        <v>117.2</v>
      </c>
      <c r="E202" s="20">
        <v>32</v>
      </c>
      <c r="F202" s="20">
        <v>95.90000000000001</v>
      </c>
      <c r="G202" s="20">
        <v>89</v>
      </c>
      <c r="H202" s="20">
        <v>112.5</v>
      </c>
      <c r="I202" s="20">
        <v>94.59999999999999</v>
      </c>
      <c r="J202" s="20">
        <v>60.8</v>
      </c>
    </row>
    <row r="203" ht="15" customHeight="1">
      <c r="A203" s="19"/>
      <c r="B203" s="19">
        <v>201</v>
      </c>
      <c r="C203" s="20">
        <v>176.2</v>
      </c>
      <c r="D203" s="20">
        <v>129.8</v>
      </c>
      <c r="E203" s="20">
        <v>133.9</v>
      </c>
      <c r="F203" s="20">
        <v>69</v>
      </c>
      <c r="G203" s="20">
        <v>90.5</v>
      </c>
      <c r="H203" s="20">
        <v>108.9</v>
      </c>
      <c r="I203" s="20">
        <v>100.9</v>
      </c>
      <c r="J203" s="20">
        <v>78</v>
      </c>
    </row>
    <row r="204" ht="15" customHeight="1">
      <c r="A204" s="19"/>
      <c r="B204" s="19">
        <v>202</v>
      </c>
      <c r="C204" s="20">
        <v>129.4</v>
      </c>
      <c r="D204" s="20">
        <v>81.5</v>
      </c>
      <c r="E204" s="20">
        <v>54</v>
      </c>
      <c r="F204" s="20">
        <v>38.9</v>
      </c>
      <c r="G204" s="20">
        <v>54.1</v>
      </c>
      <c r="H204" s="20">
        <v>73.8</v>
      </c>
      <c r="I204" s="20">
        <v>102.6</v>
      </c>
      <c r="J204" s="20">
        <v>41.7</v>
      </c>
    </row>
    <row r="205" ht="15" customHeight="1">
      <c r="A205" s="19"/>
      <c r="B205" s="19">
        <v>203</v>
      </c>
      <c r="C205" s="20">
        <v>242.2</v>
      </c>
      <c r="D205" s="20">
        <v>88.2</v>
      </c>
      <c r="E205" s="20">
        <v>47.6</v>
      </c>
      <c r="F205" s="20">
        <v>32</v>
      </c>
      <c r="G205" s="20">
        <v>52.6</v>
      </c>
      <c r="H205" s="20">
        <v>76</v>
      </c>
      <c r="I205" s="20">
        <v>124.2</v>
      </c>
      <c r="J205" s="20">
        <v>35.3</v>
      </c>
    </row>
    <row r="206" ht="15" customHeight="1">
      <c r="A206" s="19"/>
      <c r="B206" s="19">
        <v>204</v>
      </c>
      <c r="C206" s="20">
        <v>259.4</v>
      </c>
      <c r="D206" s="20">
        <v>63.4</v>
      </c>
      <c r="E206" s="20">
        <v>43</v>
      </c>
      <c r="F206" s="20">
        <v>49.9</v>
      </c>
      <c r="G206" s="20">
        <v>89</v>
      </c>
      <c r="H206" s="20">
        <v>120.8</v>
      </c>
      <c r="I206" s="20">
        <v>83.09999999999999</v>
      </c>
      <c r="J206" s="20">
        <v>77.2</v>
      </c>
    </row>
    <row r="207" ht="15" customHeight="1">
      <c r="A207" s="19"/>
      <c r="B207" s="19">
        <v>205</v>
      </c>
      <c r="C207" s="20">
        <v>62.5</v>
      </c>
      <c r="D207" s="20">
        <v>44.9</v>
      </c>
      <c r="E207" s="20">
        <v>54.6</v>
      </c>
      <c r="F207" s="20">
        <v>44.7</v>
      </c>
      <c r="G207" s="20">
        <v>49.4</v>
      </c>
      <c r="H207" s="20">
        <v>116.6</v>
      </c>
      <c r="I207" s="20">
        <v>53.8</v>
      </c>
      <c r="J207" s="20">
        <v>45.4</v>
      </c>
    </row>
    <row r="208" ht="15" customHeight="1">
      <c r="A208" s="19"/>
      <c r="B208" s="19">
        <v>206</v>
      </c>
      <c r="C208" s="20">
        <v>92.09999999999999</v>
      </c>
      <c r="D208" s="20">
        <v>50.5</v>
      </c>
      <c r="E208" s="20">
        <v>60.9</v>
      </c>
      <c r="F208" s="20">
        <v>42</v>
      </c>
      <c r="G208" s="20">
        <v>56.2</v>
      </c>
      <c r="H208" s="20">
        <v>64.5</v>
      </c>
      <c r="I208" s="20">
        <v>155.5</v>
      </c>
      <c r="J208" s="20">
        <v>44.7</v>
      </c>
    </row>
    <row r="209" ht="15" customHeight="1">
      <c r="A209" s="19"/>
      <c r="B209" s="19">
        <v>207</v>
      </c>
      <c r="C209" s="20">
        <v>168.4</v>
      </c>
      <c r="D209" s="20">
        <v>80.2</v>
      </c>
      <c r="E209" s="20">
        <v>49.9</v>
      </c>
      <c r="F209" s="20">
        <v>136.3</v>
      </c>
      <c r="G209" s="20">
        <v>60.4</v>
      </c>
      <c r="H209" s="20">
        <v>66</v>
      </c>
      <c r="I209" s="20">
        <v>121.8</v>
      </c>
      <c r="J209" s="20">
        <v>140.7</v>
      </c>
    </row>
    <row r="210" ht="15" customHeight="1">
      <c r="A210" s="19"/>
      <c r="B210" s="19">
        <v>208</v>
      </c>
      <c r="C210" s="20">
        <v>123.7</v>
      </c>
      <c r="D210" s="20">
        <v>100.9</v>
      </c>
      <c r="E210" s="20">
        <v>59.1</v>
      </c>
      <c r="F210" s="20">
        <v>52</v>
      </c>
      <c r="G210" s="20">
        <v>79.90000000000001</v>
      </c>
      <c r="H210" s="20">
        <v>92.09999999999999</v>
      </c>
      <c r="I210" s="20">
        <v>108.4</v>
      </c>
      <c r="J210" s="20">
        <v>67.7</v>
      </c>
    </row>
    <row r="211" ht="15" customHeight="1">
      <c r="A211" s="19"/>
      <c r="B211" s="19">
        <v>209</v>
      </c>
      <c r="C211" s="20">
        <v>107.5</v>
      </c>
      <c r="D211" s="20">
        <v>74.59999999999999</v>
      </c>
      <c r="E211" s="20">
        <v>50.4</v>
      </c>
      <c r="F211" s="20">
        <v>122.1</v>
      </c>
      <c r="G211" s="20">
        <v>94.8</v>
      </c>
      <c r="H211" s="20">
        <v>62.5</v>
      </c>
      <c r="I211" s="20">
        <v>114.2</v>
      </c>
      <c r="J211" s="20">
        <v>72.5</v>
      </c>
    </row>
    <row r="212" ht="15" customHeight="1">
      <c r="A212" s="19"/>
      <c r="B212" s="19">
        <v>210</v>
      </c>
      <c r="C212" s="20">
        <v>183.9</v>
      </c>
      <c r="D212" s="20">
        <v>151.4</v>
      </c>
      <c r="E212" s="20">
        <v>44.4</v>
      </c>
      <c r="F212" s="20">
        <v>41.7</v>
      </c>
      <c r="G212" s="20">
        <v>70.09999999999999</v>
      </c>
      <c r="H212" s="20">
        <v>84.90000000000001</v>
      </c>
      <c r="I212" s="20">
        <v>122.6</v>
      </c>
      <c r="J212" s="20">
        <v>61.7</v>
      </c>
    </row>
    <row r="213" ht="15" customHeight="1">
      <c r="A213" s="19"/>
      <c r="B213" s="19">
        <v>211</v>
      </c>
      <c r="C213" s="20">
        <v>280.8</v>
      </c>
      <c r="D213" s="20">
        <v>157.4</v>
      </c>
      <c r="E213" s="20">
        <v>129</v>
      </c>
      <c r="F213" s="20">
        <v>99.90000000000001</v>
      </c>
      <c r="G213" s="20">
        <v>62.7</v>
      </c>
      <c r="H213" s="20">
        <v>115.6</v>
      </c>
      <c r="I213" s="20">
        <v>65.8</v>
      </c>
      <c r="J213" s="20">
        <v>90.90000000000001</v>
      </c>
    </row>
    <row r="214" ht="15" customHeight="1">
      <c r="A214" s="19"/>
      <c r="B214" s="19">
        <v>212</v>
      </c>
      <c r="C214" s="20">
        <v>66.59999999999999</v>
      </c>
      <c r="D214" s="20">
        <v>80.2</v>
      </c>
      <c r="E214" s="20">
        <v>44.4</v>
      </c>
      <c r="F214" s="20">
        <v>130.1</v>
      </c>
      <c r="G214" s="20">
        <v>63.6</v>
      </c>
      <c r="H214" s="20">
        <v>62.6</v>
      </c>
      <c r="I214" s="20">
        <v>48.7</v>
      </c>
      <c r="J214" s="20">
        <v>55.9</v>
      </c>
    </row>
    <row r="215" ht="15" customHeight="1">
      <c r="A215" s="19"/>
      <c r="B215" s="19">
        <v>213</v>
      </c>
      <c r="C215" s="20">
        <v>64.59999999999999</v>
      </c>
      <c r="D215" s="20">
        <v>113.8</v>
      </c>
      <c r="E215" s="20">
        <v>64.5</v>
      </c>
      <c r="F215" s="20">
        <v>151.9</v>
      </c>
      <c r="G215" s="20">
        <v>63.2</v>
      </c>
      <c r="H215" s="20">
        <v>92.90000000000001</v>
      </c>
      <c r="I215" s="20">
        <v>65.40000000000001</v>
      </c>
      <c r="J215" s="20">
        <v>90.5</v>
      </c>
    </row>
    <row r="216" ht="15" customHeight="1">
      <c r="A216" s="19"/>
      <c r="B216" s="19">
        <v>214</v>
      </c>
      <c r="C216" s="20">
        <v>115.5</v>
      </c>
      <c r="D216" s="20">
        <v>81.90000000000001</v>
      </c>
      <c r="E216" s="20">
        <v>53</v>
      </c>
      <c r="F216" s="20">
        <v>56.5</v>
      </c>
      <c r="G216" s="20">
        <v>49.3</v>
      </c>
      <c r="H216" s="20">
        <v>103.9</v>
      </c>
      <c r="I216" s="20">
        <v>97.40000000000001</v>
      </c>
      <c r="J216" s="20">
        <v>172.7</v>
      </c>
    </row>
    <row r="217" ht="15" customHeight="1">
      <c r="A217" s="19"/>
      <c r="B217" s="19">
        <v>215</v>
      </c>
      <c r="C217" s="20">
        <v>201.7</v>
      </c>
      <c r="D217" s="20">
        <v>77.3</v>
      </c>
      <c r="E217" s="20">
        <v>80.5</v>
      </c>
      <c r="F217" s="20">
        <v>63.4</v>
      </c>
      <c r="G217" s="20">
        <v>95</v>
      </c>
      <c r="H217" s="20">
        <v>54.8</v>
      </c>
      <c r="I217" s="20">
        <v>201.1</v>
      </c>
      <c r="J217" s="20">
        <v>76.2</v>
      </c>
    </row>
    <row r="218" ht="15" customHeight="1">
      <c r="A218" s="19"/>
      <c r="B218" s="19">
        <v>216</v>
      </c>
      <c r="C218" s="20">
        <v>230.2</v>
      </c>
      <c r="D218" s="20">
        <v>105.1</v>
      </c>
      <c r="E218" s="20">
        <v>43.9</v>
      </c>
      <c r="F218" s="20">
        <v>131.5</v>
      </c>
      <c r="G218" s="20">
        <v>104.7</v>
      </c>
      <c r="H218" s="20">
        <v>45.9</v>
      </c>
      <c r="I218" s="20">
        <v>93.40000000000001</v>
      </c>
      <c r="J218" s="20">
        <v>69</v>
      </c>
    </row>
    <row r="219" ht="15" customHeight="1">
      <c r="A219" s="19"/>
      <c r="B219" s="19">
        <v>217</v>
      </c>
      <c r="C219" s="20">
        <v>175.1</v>
      </c>
      <c r="D219" s="20">
        <v>47.5</v>
      </c>
      <c r="E219" s="20">
        <v>47.8</v>
      </c>
      <c r="F219" s="20">
        <v>163.3</v>
      </c>
      <c r="G219" s="20">
        <v>71.8</v>
      </c>
      <c r="H219" s="20">
        <v>190.4</v>
      </c>
      <c r="I219" s="20">
        <v>35.8</v>
      </c>
      <c r="J219" s="20">
        <v>163.8</v>
      </c>
    </row>
    <row r="220" ht="15" customHeight="1">
      <c r="A220" s="19"/>
      <c r="B220" s="19">
        <v>218</v>
      </c>
      <c r="C220" s="20">
        <v>118.2</v>
      </c>
      <c r="D220" s="20">
        <v>68.8</v>
      </c>
      <c r="E220" s="20">
        <v>49.2</v>
      </c>
      <c r="F220" s="20">
        <v>102.1</v>
      </c>
      <c r="G220" s="20">
        <v>55.9</v>
      </c>
      <c r="H220" s="20">
        <v>71.59999999999999</v>
      </c>
      <c r="I220" s="20">
        <v>32.2</v>
      </c>
      <c r="J220" s="20">
        <v>95.90000000000001</v>
      </c>
    </row>
    <row r="221" ht="15" customHeight="1">
      <c r="A221" s="19"/>
      <c r="B221" s="19">
        <v>219</v>
      </c>
      <c r="C221" s="20">
        <v>154</v>
      </c>
      <c r="D221" s="20">
        <v>56.6</v>
      </c>
      <c r="E221" s="20">
        <v>46.4</v>
      </c>
      <c r="F221" s="20">
        <v>110</v>
      </c>
      <c r="G221" s="20">
        <v>36.2</v>
      </c>
      <c r="H221" s="20">
        <v>120.4</v>
      </c>
      <c r="I221" s="20">
        <v>50.6</v>
      </c>
      <c r="J221" s="20">
        <v>112.9</v>
      </c>
    </row>
    <row r="222" ht="15" customHeight="1">
      <c r="A222" s="19"/>
      <c r="B222" s="19">
        <v>220</v>
      </c>
      <c r="C222" s="20">
        <v>183.5</v>
      </c>
      <c r="D222" s="20">
        <v>238.1</v>
      </c>
      <c r="E222" s="20">
        <v>49.2</v>
      </c>
      <c r="F222" s="20">
        <v>57.5</v>
      </c>
      <c r="G222" s="20">
        <v>71</v>
      </c>
      <c r="H222" s="20">
        <v>116.7</v>
      </c>
      <c r="I222" s="20">
        <v>46.6</v>
      </c>
      <c r="J222" s="20">
        <v>96.59999999999999</v>
      </c>
    </row>
    <row r="223" ht="15" customHeight="1">
      <c r="A223" s="19"/>
      <c r="B223" s="19">
        <v>221</v>
      </c>
      <c r="C223" s="20">
        <v>114.8</v>
      </c>
      <c r="D223" s="20">
        <v>101.8</v>
      </c>
      <c r="E223" s="20">
        <v>33.2</v>
      </c>
      <c r="F223" s="20">
        <v>46.5</v>
      </c>
      <c r="G223" s="20">
        <v>68.59999999999999</v>
      </c>
      <c r="H223" s="20">
        <v>76.59999999999999</v>
      </c>
      <c r="I223" s="20">
        <v>91.7</v>
      </c>
      <c r="J223" s="20">
        <v>142.9</v>
      </c>
    </row>
    <row r="224" ht="15" customHeight="1">
      <c r="A224" s="19"/>
      <c r="B224" s="19">
        <v>222</v>
      </c>
      <c r="C224" s="20">
        <v>111.5</v>
      </c>
      <c r="D224" s="20">
        <v>114.7</v>
      </c>
      <c r="E224" s="20">
        <v>121.6</v>
      </c>
      <c r="F224" s="20">
        <v>97.2</v>
      </c>
      <c r="G224" s="20">
        <v>69.09999999999999</v>
      </c>
      <c r="H224" s="20">
        <v>144</v>
      </c>
      <c r="I224" s="20">
        <v>136.5</v>
      </c>
      <c r="J224" s="20">
        <v>97.40000000000001</v>
      </c>
    </row>
    <row r="225" ht="15" customHeight="1">
      <c r="A225" s="19"/>
      <c r="B225" s="19">
        <v>223</v>
      </c>
      <c r="C225" s="20">
        <v>121.2</v>
      </c>
      <c r="D225" s="20">
        <v>189.1</v>
      </c>
      <c r="E225" s="20">
        <v>37.3</v>
      </c>
      <c r="F225" s="20">
        <v>137.5</v>
      </c>
      <c r="G225" s="20">
        <v>67.8</v>
      </c>
      <c r="H225" s="20">
        <v>185.3</v>
      </c>
      <c r="I225" s="20">
        <v>134.1</v>
      </c>
      <c r="J225" s="20">
        <v>144.9</v>
      </c>
    </row>
    <row r="226" ht="15" customHeight="1">
      <c r="A226" s="19"/>
      <c r="B226" s="19">
        <v>224</v>
      </c>
      <c r="C226" s="20">
        <v>141.8</v>
      </c>
      <c r="D226" s="20">
        <v>134.8</v>
      </c>
      <c r="E226" s="20">
        <v>41.7</v>
      </c>
      <c r="F226" s="20">
        <v>82.90000000000001</v>
      </c>
      <c r="G226" s="20">
        <v>68.8</v>
      </c>
      <c r="H226" s="20">
        <v>104.6</v>
      </c>
      <c r="I226" s="20">
        <v>214.9</v>
      </c>
      <c r="J226" s="20">
        <v>158.8</v>
      </c>
    </row>
    <row r="227" ht="15" customHeight="1">
      <c r="A227" s="19"/>
      <c r="B227" s="19">
        <v>225</v>
      </c>
      <c r="C227" s="20">
        <v>133.1</v>
      </c>
      <c r="D227" s="20">
        <v>117.5</v>
      </c>
      <c r="E227" s="20">
        <v>49.7</v>
      </c>
      <c r="F227" s="20">
        <v>86.90000000000001</v>
      </c>
      <c r="G227" s="20">
        <v>108.1</v>
      </c>
      <c r="H227" s="20">
        <v>91.8</v>
      </c>
      <c r="I227" s="20">
        <v>88.5</v>
      </c>
      <c r="J227" s="20">
        <v>34</v>
      </c>
    </row>
    <row r="228" ht="15" customHeight="1">
      <c r="A228" s="19"/>
      <c r="B228" s="19">
        <v>226</v>
      </c>
      <c r="C228" s="20">
        <v>129.2</v>
      </c>
      <c r="D228" s="20">
        <v>97.40000000000001</v>
      </c>
      <c r="E228" s="20">
        <v>58.1</v>
      </c>
      <c r="F228" s="20">
        <v>88.90000000000001</v>
      </c>
      <c r="G228" s="20">
        <v>61.4</v>
      </c>
      <c r="H228" s="20">
        <v>81.7</v>
      </c>
      <c r="I228" s="20">
        <v>123.5</v>
      </c>
      <c r="J228" s="20">
        <v>294.1</v>
      </c>
    </row>
    <row r="229" ht="15" customHeight="1">
      <c r="A229" s="19"/>
      <c r="B229" s="19">
        <v>227</v>
      </c>
      <c r="C229" s="20">
        <v>201.6</v>
      </c>
      <c r="D229" s="20">
        <v>161.8</v>
      </c>
      <c r="E229" s="20">
        <v>65.2</v>
      </c>
      <c r="F229" s="20">
        <v>83</v>
      </c>
      <c r="G229" s="20">
        <v>68.40000000000001</v>
      </c>
      <c r="H229" s="20">
        <v>96.09999999999999</v>
      </c>
      <c r="I229" s="20">
        <v>71.59999999999999</v>
      </c>
      <c r="J229" s="20">
        <v>79.90000000000001</v>
      </c>
    </row>
    <row r="230" ht="15" customHeight="1">
      <c r="A230" s="19"/>
      <c r="B230" s="19">
        <v>228</v>
      </c>
      <c r="C230" s="20">
        <v>188.5</v>
      </c>
      <c r="D230" s="20">
        <v>150.6</v>
      </c>
      <c r="E230" s="20">
        <v>43.6</v>
      </c>
      <c r="F230" s="20">
        <v>168</v>
      </c>
      <c r="G230" s="20">
        <v>50</v>
      </c>
      <c r="H230" s="20">
        <v>106.5</v>
      </c>
      <c r="I230" s="20">
        <v>245.2</v>
      </c>
      <c r="J230" s="20">
        <v>116.3</v>
      </c>
    </row>
    <row r="231" ht="15" customHeight="1">
      <c r="A231" s="19"/>
      <c r="B231" s="19">
        <v>229</v>
      </c>
      <c r="C231" s="20">
        <v>176.2</v>
      </c>
      <c r="D231" s="20">
        <v>91.7</v>
      </c>
      <c r="E231" s="20">
        <v>44</v>
      </c>
      <c r="F231" s="20">
        <v>66.5</v>
      </c>
      <c r="G231" s="20">
        <v>68.59999999999999</v>
      </c>
      <c r="H231" s="20">
        <v>99.5</v>
      </c>
      <c r="I231" s="20">
        <v>143.1</v>
      </c>
      <c r="J231" s="20">
        <v>49.7</v>
      </c>
    </row>
    <row r="232" ht="15" customHeight="1">
      <c r="A232" s="19"/>
      <c r="B232" s="19">
        <v>230</v>
      </c>
      <c r="C232" s="20">
        <v>179.1</v>
      </c>
      <c r="D232" s="20">
        <v>82.7</v>
      </c>
      <c r="E232" s="20">
        <v>54.4</v>
      </c>
      <c r="F232" s="20">
        <v>58.9</v>
      </c>
      <c r="G232" s="20">
        <v>55.9</v>
      </c>
      <c r="H232" s="20">
        <v>190.4</v>
      </c>
      <c r="I232" s="20">
        <v>73</v>
      </c>
      <c r="J232" s="20">
        <v>72.5</v>
      </c>
    </row>
    <row r="233" ht="15" customHeight="1">
      <c r="A233" s="19"/>
      <c r="B233" s="19">
        <v>231</v>
      </c>
      <c r="C233" s="20">
        <v>168.7</v>
      </c>
      <c r="D233" s="20">
        <v>65.40000000000001</v>
      </c>
      <c r="E233" s="20">
        <v>55.4</v>
      </c>
      <c r="F233" s="20">
        <v>27.1</v>
      </c>
      <c r="G233" s="20">
        <v>56.5</v>
      </c>
      <c r="H233" s="20">
        <v>143.1</v>
      </c>
      <c r="I233" s="20">
        <v>64.09999999999999</v>
      </c>
      <c r="J233" s="20">
        <v>65.90000000000001</v>
      </c>
    </row>
    <row r="234" ht="15" customHeight="1">
      <c r="A234" s="19"/>
      <c r="B234" s="19">
        <v>232</v>
      </c>
      <c r="C234" s="20">
        <v>81.7</v>
      </c>
      <c r="D234" s="20">
        <v>233.5</v>
      </c>
      <c r="E234" s="20">
        <v>140.4</v>
      </c>
      <c r="F234" s="20">
        <v>81.40000000000001</v>
      </c>
      <c r="G234" s="20">
        <v>55</v>
      </c>
      <c r="H234" s="20">
        <v>61.2</v>
      </c>
      <c r="I234" s="20">
        <v>64.09999999999999</v>
      </c>
      <c r="J234" s="20">
        <v>85.3</v>
      </c>
    </row>
    <row r="235" ht="15" customHeight="1">
      <c r="A235" s="19"/>
      <c r="B235" s="19">
        <v>233</v>
      </c>
      <c r="C235" s="20">
        <v>182.8</v>
      </c>
      <c r="D235" s="20">
        <v>137.3</v>
      </c>
      <c r="E235" s="20">
        <v>40</v>
      </c>
      <c r="F235" s="20">
        <v>35.3</v>
      </c>
      <c r="G235" s="20">
        <v>80.09999999999999</v>
      </c>
      <c r="H235" s="20">
        <v>71.09999999999999</v>
      </c>
      <c r="I235" s="20">
        <v>73.8</v>
      </c>
      <c r="J235" s="20">
        <v>146</v>
      </c>
    </row>
    <row r="236" ht="15" customHeight="1">
      <c r="A236" s="19"/>
      <c r="B236" s="19">
        <v>234</v>
      </c>
      <c r="C236" s="20">
        <v>185</v>
      </c>
      <c r="D236" s="20">
        <v>146.8</v>
      </c>
      <c r="E236" s="20">
        <v>47.1</v>
      </c>
      <c r="F236" s="20">
        <v>124.4</v>
      </c>
      <c r="G236" s="20">
        <v>80.2</v>
      </c>
      <c r="H236" s="20">
        <v>100.9</v>
      </c>
      <c r="I236" s="20">
        <v>91.5</v>
      </c>
      <c r="J236" s="20">
        <v>132.9</v>
      </c>
    </row>
    <row r="237" ht="15" customHeight="1">
      <c r="A237" s="19"/>
      <c r="B237" s="19">
        <v>235</v>
      </c>
      <c r="C237" s="20">
        <v>210.7</v>
      </c>
      <c r="D237" s="20">
        <v>195.5</v>
      </c>
      <c r="E237" s="20">
        <v>47.8</v>
      </c>
      <c r="F237" s="20">
        <v>125</v>
      </c>
      <c r="G237" s="20">
        <v>67.90000000000001</v>
      </c>
      <c r="H237" s="20">
        <v>120.1</v>
      </c>
      <c r="I237" s="20">
        <v>122.6</v>
      </c>
      <c r="J237" s="20">
        <v>83.90000000000001</v>
      </c>
    </row>
    <row r="238" ht="15" customHeight="1">
      <c r="A238" s="19"/>
      <c r="B238" s="19">
        <v>236</v>
      </c>
      <c r="C238" s="20">
        <v>143.7</v>
      </c>
      <c r="D238" s="20">
        <v>155.4</v>
      </c>
      <c r="E238" s="20">
        <v>47.8</v>
      </c>
      <c r="F238" s="20">
        <v>154.5</v>
      </c>
      <c r="G238" s="20">
        <v>83.59999999999999</v>
      </c>
      <c r="H238" s="20">
        <v>52.1</v>
      </c>
      <c r="I238" s="20">
        <v>81.8</v>
      </c>
      <c r="J238" s="20">
        <v>65.90000000000001</v>
      </c>
    </row>
    <row r="239" ht="15" customHeight="1">
      <c r="A239" s="19"/>
      <c r="B239" s="19">
        <v>237</v>
      </c>
      <c r="C239" s="20">
        <v>256.1</v>
      </c>
      <c r="D239" s="20">
        <v>203.6</v>
      </c>
      <c r="E239" s="20">
        <v>50.2</v>
      </c>
      <c r="F239" s="20">
        <v>144.7</v>
      </c>
      <c r="G239" s="20">
        <v>81.7</v>
      </c>
      <c r="H239" s="20">
        <v>64.59999999999999</v>
      </c>
      <c r="I239" s="20">
        <v>87.09999999999999</v>
      </c>
      <c r="J239" s="20">
        <v>140.9</v>
      </c>
    </row>
    <row r="240" ht="15" customHeight="1">
      <c r="A240" s="19"/>
      <c r="B240" s="19">
        <v>238</v>
      </c>
      <c r="C240" s="20">
        <v>262.7</v>
      </c>
      <c r="D240" s="20">
        <v>162</v>
      </c>
      <c r="E240" s="20">
        <v>45.9</v>
      </c>
      <c r="F240" s="20">
        <v>148.1</v>
      </c>
      <c r="G240" s="20">
        <v>72.90000000000001</v>
      </c>
      <c r="H240" s="20">
        <v>72.09999999999999</v>
      </c>
      <c r="I240" s="20">
        <v>90.2</v>
      </c>
      <c r="J240" s="20">
        <v>124.3</v>
      </c>
    </row>
    <row r="241" ht="15" customHeight="1">
      <c r="A241" s="19"/>
      <c r="B241" s="19">
        <v>239</v>
      </c>
      <c r="C241" s="20">
        <v>283.7</v>
      </c>
      <c r="D241" s="20">
        <v>143.3</v>
      </c>
      <c r="E241" s="20">
        <v>62</v>
      </c>
      <c r="F241" s="20">
        <v>103.1</v>
      </c>
      <c r="G241" s="20">
        <v>85.09999999999999</v>
      </c>
      <c r="H241" s="20">
        <v>218</v>
      </c>
      <c r="I241" s="20">
        <v>51.3</v>
      </c>
      <c r="J241" s="20">
        <v>85.3</v>
      </c>
    </row>
    <row r="242" ht="15" customHeight="1">
      <c r="A242" s="19"/>
      <c r="B242" s="19">
        <v>240</v>
      </c>
      <c r="C242" s="20">
        <v>264</v>
      </c>
      <c r="D242" s="20">
        <v>117.3</v>
      </c>
      <c r="E242" s="20">
        <v>43</v>
      </c>
      <c r="F242" s="20">
        <v>250.9</v>
      </c>
      <c r="G242" s="20">
        <v>103.3</v>
      </c>
      <c r="H242" s="20">
        <v>122</v>
      </c>
      <c r="I242" s="20">
        <v>150.8</v>
      </c>
      <c r="J242" s="20">
        <v>81.5</v>
      </c>
    </row>
    <row r="243" ht="15" customHeight="1">
      <c r="A243" s="19"/>
      <c r="B243" s="19">
        <v>241</v>
      </c>
      <c r="C243" s="20">
        <v>163</v>
      </c>
      <c r="D243" s="20">
        <v>293.1</v>
      </c>
      <c r="E243" s="20">
        <v>46.4</v>
      </c>
      <c r="F243" s="20">
        <v>88.59999999999999</v>
      </c>
      <c r="G243" s="20">
        <v>77</v>
      </c>
      <c r="H243" s="20">
        <v>85.09999999999999</v>
      </c>
      <c r="I243" s="20">
        <v>214.2</v>
      </c>
      <c r="J243" s="20">
        <v>78</v>
      </c>
    </row>
    <row r="244" ht="15" customHeight="1">
      <c r="A244" s="19"/>
      <c r="B244" s="19">
        <v>242</v>
      </c>
      <c r="C244" s="20">
        <v>273.6</v>
      </c>
      <c r="D244" s="20">
        <v>251.6</v>
      </c>
      <c r="E244" s="20">
        <v>43.6</v>
      </c>
      <c r="F244" s="20">
        <v>32.1</v>
      </c>
      <c r="G244" s="20">
        <v>65.2</v>
      </c>
      <c r="H244" s="20">
        <v>132.9</v>
      </c>
      <c r="I244" s="20">
        <v>122.6</v>
      </c>
      <c r="J244" s="20">
        <v>153.4</v>
      </c>
    </row>
    <row r="245" ht="15" customHeight="1">
      <c r="A245" s="19"/>
      <c r="B245" s="19">
        <v>243</v>
      </c>
      <c r="C245" s="20">
        <v>231.6</v>
      </c>
      <c r="D245" s="20">
        <v>97.40000000000001</v>
      </c>
      <c r="E245" s="20">
        <v>114.8</v>
      </c>
      <c r="F245" s="20">
        <v>58.8</v>
      </c>
      <c r="G245" s="20">
        <v>76.8</v>
      </c>
      <c r="H245" s="20">
        <v>129.1</v>
      </c>
      <c r="I245" s="20">
        <v>75.59999999999999</v>
      </c>
      <c r="J245" s="20">
        <v>136.1</v>
      </c>
    </row>
    <row r="246" ht="15" customHeight="1">
      <c r="A246" s="19"/>
      <c r="B246" s="19">
        <v>244</v>
      </c>
      <c r="C246" s="20">
        <v>211</v>
      </c>
      <c r="D246" s="20">
        <v>121.8</v>
      </c>
      <c r="E246" s="20">
        <v>59.8</v>
      </c>
      <c r="F246" s="20">
        <v>129.8</v>
      </c>
      <c r="G246" s="20">
        <v>47.2</v>
      </c>
      <c r="H246" s="20">
        <v>171.6</v>
      </c>
      <c r="I246" s="20">
        <v>147</v>
      </c>
      <c r="J246" s="20">
        <v>122.5</v>
      </c>
    </row>
    <row r="247" ht="15" customHeight="1">
      <c r="A247" s="19"/>
      <c r="B247" s="19">
        <v>245</v>
      </c>
      <c r="C247" s="20">
        <v>260.4</v>
      </c>
      <c r="D247" s="20">
        <v>77.3</v>
      </c>
      <c r="E247" s="20">
        <v>52.4</v>
      </c>
      <c r="F247" s="20">
        <v>182.9</v>
      </c>
      <c r="G247" s="20">
        <v>67.2</v>
      </c>
      <c r="H247" s="20">
        <v>71.59999999999999</v>
      </c>
      <c r="I247" s="20">
        <v>66.59999999999999</v>
      </c>
      <c r="J247" s="20">
        <v>77</v>
      </c>
    </row>
    <row r="248" ht="15" customHeight="1">
      <c r="A248" s="19"/>
      <c r="B248" s="19">
        <v>246</v>
      </c>
      <c r="C248" s="20">
        <v>197.2</v>
      </c>
      <c r="D248" s="20">
        <v>193.8</v>
      </c>
      <c r="E248" s="20">
        <v>47.4</v>
      </c>
      <c r="F248" s="20">
        <v>151.6</v>
      </c>
      <c r="G248" s="20">
        <v>56.9</v>
      </c>
      <c r="H248" s="20">
        <v>118.7</v>
      </c>
      <c r="I248" s="20">
        <v>62.6</v>
      </c>
      <c r="J248" s="20">
        <v>104.3</v>
      </c>
    </row>
    <row r="249" ht="15" customHeight="1">
      <c r="A249" s="19"/>
      <c r="B249" s="19">
        <v>247</v>
      </c>
      <c r="C249" s="20">
        <v>109.1</v>
      </c>
      <c r="D249" s="20">
        <v>141.3</v>
      </c>
      <c r="E249" s="20">
        <v>43</v>
      </c>
      <c r="F249" s="20">
        <v>114.6</v>
      </c>
      <c r="G249" s="20">
        <v>70.40000000000001</v>
      </c>
      <c r="H249" s="20">
        <v>128.1</v>
      </c>
      <c r="I249" s="20">
        <v>83.5</v>
      </c>
      <c r="J249" s="20">
        <v>94.40000000000001</v>
      </c>
    </row>
    <row r="250" ht="15" customHeight="1">
      <c r="A250" s="19"/>
      <c r="B250" s="19">
        <v>248</v>
      </c>
      <c r="C250" s="20">
        <v>56.5</v>
      </c>
      <c r="D250" s="20">
        <v>116.6</v>
      </c>
      <c r="E250" s="20">
        <v>61</v>
      </c>
      <c r="F250" s="20">
        <v>203</v>
      </c>
      <c r="G250" s="20">
        <v>79.09999999999999</v>
      </c>
      <c r="H250" s="20">
        <v>125.3</v>
      </c>
      <c r="I250" s="20">
        <v>120.1</v>
      </c>
      <c r="J250" s="20">
        <v>83.09999999999999</v>
      </c>
    </row>
    <row r="251" ht="15" customHeight="1">
      <c r="A251" s="19"/>
      <c r="B251" s="19">
        <v>249</v>
      </c>
      <c r="C251" s="20">
        <v>95.90000000000001</v>
      </c>
      <c r="D251" s="20">
        <v>54.7</v>
      </c>
      <c r="E251" s="20">
        <v>150.6</v>
      </c>
      <c r="F251" s="20">
        <v>173.9</v>
      </c>
      <c r="G251" s="20">
        <v>47.2</v>
      </c>
      <c r="H251" s="20">
        <v>113.3</v>
      </c>
      <c r="I251" s="20">
        <v>68.90000000000001</v>
      </c>
      <c r="J251" s="20">
        <v>118.4</v>
      </c>
    </row>
    <row r="252" ht="15" customHeight="1">
      <c r="A252" s="19"/>
      <c r="B252" s="19">
        <v>250</v>
      </c>
      <c r="C252" s="20">
        <v>80.09999999999999</v>
      </c>
      <c r="D252" s="20">
        <v>75.59999999999999</v>
      </c>
      <c r="E252" s="20">
        <v>52.4</v>
      </c>
      <c r="F252" s="20">
        <v>115.8</v>
      </c>
      <c r="G252" s="20">
        <v>25.8</v>
      </c>
      <c r="H252" s="20">
        <v>94</v>
      </c>
      <c r="I252" s="20">
        <v>67.3</v>
      </c>
      <c r="J252" s="20">
        <v>74.5</v>
      </c>
    </row>
    <row r="253" ht="15" customHeight="1">
      <c r="A253" s="19"/>
      <c r="B253" s="19">
        <v>251</v>
      </c>
      <c r="C253" s="20">
        <v>146.6</v>
      </c>
      <c r="D253" s="20">
        <v>89.8</v>
      </c>
      <c r="E253" s="20">
        <v>42.2</v>
      </c>
      <c r="F253" s="20">
        <v>27.3</v>
      </c>
      <c r="G253" s="20">
        <v>51.1</v>
      </c>
      <c r="H253" s="20">
        <v>68.90000000000001</v>
      </c>
      <c r="I253" s="20">
        <v>152.3</v>
      </c>
      <c r="J253" s="20">
        <v>61.4</v>
      </c>
    </row>
    <row r="254" ht="15" customHeight="1">
      <c r="A254" s="19"/>
      <c r="B254" s="19">
        <v>252</v>
      </c>
      <c r="C254" s="20">
        <v>288.8</v>
      </c>
      <c r="D254" s="20">
        <v>169.3</v>
      </c>
      <c r="E254" s="20">
        <v>48.3</v>
      </c>
      <c r="F254" s="20">
        <v>34.4</v>
      </c>
      <c r="G254" s="20">
        <v>71</v>
      </c>
      <c r="H254" s="20">
        <v>80.09999999999999</v>
      </c>
      <c r="I254" s="20">
        <v>94.59999999999999</v>
      </c>
      <c r="J254" s="20">
        <v>46.1</v>
      </c>
    </row>
    <row r="255" ht="15" customHeight="1">
      <c r="A255" s="19"/>
      <c r="B255" s="19">
        <v>253</v>
      </c>
      <c r="C255" s="20">
        <v>345</v>
      </c>
      <c r="D255" s="20">
        <v>157</v>
      </c>
      <c r="E255" s="20">
        <v>39.7</v>
      </c>
      <c r="F255" s="20">
        <v>57.5</v>
      </c>
      <c r="G255" s="20">
        <v>47.5</v>
      </c>
      <c r="H255" s="20">
        <v>103.1</v>
      </c>
      <c r="I255" s="20">
        <v>62.6</v>
      </c>
      <c r="J255" s="20">
        <v>128.8</v>
      </c>
    </row>
    <row r="256" ht="15" customHeight="1">
      <c r="A256" s="19"/>
      <c r="B256" s="19">
        <v>254</v>
      </c>
      <c r="C256" s="20">
        <v>136.5</v>
      </c>
      <c r="D256" s="20">
        <v>57.7</v>
      </c>
      <c r="E256" s="20">
        <v>52.9</v>
      </c>
      <c r="F256" s="20">
        <v>71</v>
      </c>
      <c r="G256" s="20">
        <v>53.2</v>
      </c>
      <c r="H256" s="20">
        <v>135.9</v>
      </c>
      <c r="I256" s="20">
        <v>104.4</v>
      </c>
      <c r="J256" s="20">
        <v>78.90000000000001</v>
      </c>
    </row>
    <row r="257" ht="15" customHeight="1">
      <c r="A257" s="19"/>
      <c r="B257" s="19">
        <v>255</v>
      </c>
      <c r="C257" s="20">
        <v>252.8</v>
      </c>
      <c r="D257" s="20">
        <v>170.3</v>
      </c>
      <c r="E257" s="20">
        <v>36.4</v>
      </c>
      <c r="F257" s="20">
        <v>63.9</v>
      </c>
      <c r="G257" s="20">
        <v>56.5</v>
      </c>
      <c r="H257" s="20">
        <v>120.8</v>
      </c>
      <c r="I257" s="20">
        <v>109.1</v>
      </c>
      <c r="J257" s="20">
        <v>99.09999999999999</v>
      </c>
    </row>
    <row r="258" ht="15" customHeight="1">
      <c r="A258" s="19"/>
      <c r="B258" s="19">
        <v>256</v>
      </c>
      <c r="C258" s="20">
        <v>124.5</v>
      </c>
      <c r="D258" s="20">
        <v>111.1</v>
      </c>
      <c r="E258" s="20">
        <v>33.9</v>
      </c>
      <c r="F258" s="20">
        <v>86.40000000000001</v>
      </c>
      <c r="G258" s="20">
        <v>71.8</v>
      </c>
      <c r="H258" s="20">
        <v>93.2</v>
      </c>
      <c r="I258" s="20">
        <v>67.3</v>
      </c>
      <c r="J258" s="20">
        <v>104.8</v>
      </c>
    </row>
    <row r="259" ht="15" customHeight="1">
      <c r="A259" s="19"/>
      <c r="B259" s="19">
        <v>257</v>
      </c>
      <c r="C259" s="20">
        <v>88.2</v>
      </c>
      <c r="D259" s="20">
        <v>111.1</v>
      </c>
      <c r="E259" s="20">
        <v>50.8</v>
      </c>
      <c r="F259" s="20">
        <v>125</v>
      </c>
      <c r="G259" s="20">
        <v>74.59999999999999</v>
      </c>
      <c r="H259" s="20">
        <v>115.3</v>
      </c>
      <c r="I259" s="20">
        <v>72.09999999999999</v>
      </c>
      <c r="J259" s="20">
        <v>94</v>
      </c>
    </row>
    <row r="260" ht="15" customHeight="1">
      <c r="A260" s="19"/>
      <c r="B260" s="19">
        <v>258</v>
      </c>
      <c r="C260" s="20">
        <v>195.1</v>
      </c>
      <c r="D260" s="20">
        <v>109.9</v>
      </c>
      <c r="E260" s="20">
        <v>82.2</v>
      </c>
      <c r="F260" s="20">
        <v>84.40000000000001</v>
      </c>
      <c r="G260" s="20">
        <v>58.9</v>
      </c>
      <c r="H260" s="20">
        <v>202.8</v>
      </c>
      <c r="I260" s="20">
        <v>145</v>
      </c>
      <c r="J260" s="20">
        <v>117.3</v>
      </c>
    </row>
    <row r="261" ht="15" customHeight="1">
      <c r="A261" s="19"/>
      <c r="B261" s="19">
        <v>259</v>
      </c>
      <c r="C261" s="20">
        <v>147.6</v>
      </c>
      <c r="D261" s="20">
        <v>73.5</v>
      </c>
      <c r="E261" s="20">
        <v>47.1</v>
      </c>
      <c r="F261" s="20">
        <v>40.9</v>
      </c>
      <c r="G261" s="20">
        <v>72.3</v>
      </c>
      <c r="H261" s="20">
        <v>81</v>
      </c>
      <c r="I261" s="20">
        <v>119.3</v>
      </c>
      <c r="J261" s="20">
        <v>113.4</v>
      </c>
    </row>
    <row r="262" ht="15" customHeight="1">
      <c r="A262" s="19"/>
      <c r="B262" s="19">
        <v>260</v>
      </c>
      <c r="C262" s="20">
        <v>115.5</v>
      </c>
      <c r="D262" s="20">
        <v>78.5</v>
      </c>
      <c r="E262" s="20">
        <v>52.6</v>
      </c>
      <c r="F262" s="20">
        <v>54.6</v>
      </c>
      <c r="G262" s="20">
        <v>76.2</v>
      </c>
      <c r="H262" s="20">
        <v>54.2</v>
      </c>
      <c r="I262" s="20">
        <v>183</v>
      </c>
      <c r="J262" s="20">
        <v>85.09999999999999</v>
      </c>
    </row>
    <row r="263" ht="15" customHeight="1">
      <c r="A263" s="19"/>
      <c r="B263" s="19">
        <v>261</v>
      </c>
      <c r="C263" s="20">
        <v>184.6</v>
      </c>
      <c r="D263" s="20">
        <v>148.3</v>
      </c>
      <c r="E263" s="20">
        <v>65.7</v>
      </c>
      <c r="F263" s="20">
        <v>121.5</v>
      </c>
      <c r="G263" s="20">
        <v>73</v>
      </c>
      <c r="H263" s="20">
        <v>69.2</v>
      </c>
      <c r="I263" s="20">
        <v>282.1</v>
      </c>
      <c r="J263" s="20">
        <v>44.9</v>
      </c>
    </row>
    <row r="264" ht="15" customHeight="1">
      <c r="A264" s="19"/>
      <c r="B264" s="19">
        <v>262</v>
      </c>
      <c r="C264" s="20">
        <v>217.1</v>
      </c>
      <c r="D264" s="20">
        <v>48.1</v>
      </c>
      <c r="E264" s="20">
        <v>108.1</v>
      </c>
      <c r="F264" s="20">
        <v>77.3</v>
      </c>
      <c r="G264" s="20">
        <v>66.7</v>
      </c>
      <c r="H264" s="20">
        <v>49.8</v>
      </c>
      <c r="I264" s="20">
        <v>135.6</v>
      </c>
      <c r="J264" s="20">
        <v>57.6</v>
      </c>
    </row>
    <row r="265" ht="15" customHeight="1">
      <c r="A265" s="19"/>
      <c r="B265" s="19">
        <v>263</v>
      </c>
      <c r="C265" s="20">
        <v>122.4</v>
      </c>
      <c r="D265" s="20">
        <v>106.8</v>
      </c>
      <c r="E265" s="20">
        <v>40.8</v>
      </c>
      <c r="F265" s="20">
        <v>55</v>
      </c>
      <c r="G265" s="20">
        <v>97</v>
      </c>
      <c r="H265" s="20">
        <v>53.7</v>
      </c>
      <c r="I265" s="20">
        <v>197</v>
      </c>
      <c r="J265" s="20">
        <v>36.4</v>
      </c>
    </row>
    <row r="266" ht="15" customHeight="1">
      <c r="A266" s="19"/>
      <c r="B266" s="19">
        <v>264</v>
      </c>
      <c r="C266" s="20">
        <v>352</v>
      </c>
      <c r="D266" s="20">
        <v>156.4</v>
      </c>
      <c r="E266" s="20">
        <v>62.5</v>
      </c>
      <c r="F266" s="20">
        <v>45.2</v>
      </c>
      <c r="G266" s="20">
        <v>64.3</v>
      </c>
      <c r="H266" s="20">
        <v>63.8</v>
      </c>
      <c r="I266" s="20">
        <v>145</v>
      </c>
      <c r="J266" s="20">
        <v>27.5</v>
      </c>
    </row>
    <row r="267" ht="15" customHeight="1">
      <c r="A267" s="19"/>
      <c r="B267" s="19">
        <v>265</v>
      </c>
      <c r="C267" s="20">
        <v>191.8</v>
      </c>
      <c r="D267" s="20">
        <v>216.8</v>
      </c>
      <c r="E267" s="20">
        <v>47</v>
      </c>
      <c r="F267" s="20">
        <v>22.6</v>
      </c>
      <c r="G267" s="20">
        <v>80.09999999999999</v>
      </c>
      <c r="H267" s="20">
        <v>210.2</v>
      </c>
      <c r="I267" s="20">
        <v>136.1</v>
      </c>
      <c r="J267" s="20">
        <v>61.7</v>
      </c>
    </row>
    <row r="268" ht="15" customHeight="1">
      <c r="A268" s="19"/>
      <c r="B268" s="19">
        <v>266</v>
      </c>
      <c r="C268" s="20">
        <v>122.1</v>
      </c>
      <c r="D268" s="20">
        <v>83.59999999999999</v>
      </c>
      <c r="E268" s="20">
        <v>44</v>
      </c>
      <c r="F268" s="20">
        <v>58.9</v>
      </c>
      <c r="G268" s="20">
        <v>217</v>
      </c>
      <c r="H268" s="20">
        <v>100.9</v>
      </c>
      <c r="I268" s="20">
        <v>48.7</v>
      </c>
      <c r="J268" s="20">
        <v>71.8</v>
      </c>
    </row>
    <row r="269" ht="15" customHeight="1">
      <c r="A269" s="19"/>
      <c r="B269" s="19">
        <v>267</v>
      </c>
      <c r="C269" s="20">
        <v>81.90000000000001</v>
      </c>
      <c r="D269" s="20">
        <v>56.6</v>
      </c>
      <c r="E269" s="20">
        <v>53.7</v>
      </c>
      <c r="F269" s="20">
        <v>153.7</v>
      </c>
      <c r="G269" s="20">
        <v>47.5</v>
      </c>
      <c r="H269" s="20">
        <v>90.7</v>
      </c>
      <c r="I269" s="20">
        <v>179.5</v>
      </c>
      <c r="J269" s="20">
        <v>71.8</v>
      </c>
    </row>
    <row r="270" ht="15" customHeight="1">
      <c r="A270" s="19"/>
      <c r="B270" s="19">
        <v>268</v>
      </c>
      <c r="C270" s="20">
        <v>208.4</v>
      </c>
      <c r="D270" s="20">
        <v>99.59999999999999</v>
      </c>
      <c r="E270" s="20">
        <v>160.5</v>
      </c>
      <c r="F270" s="20">
        <v>86.40000000000001</v>
      </c>
      <c r="G270" s="20">
        <v>54.2</v>
      </c>
      <c r="H270" s="20">
        <v>100.3</v>
      </c>
      <c r="I270" s="20">
        <v>136.4</v>
      </c>
      <c r="J270" s="20">
        <v>67.40000000000001</v>
      </c>
    </row>
    <row r="271" ht="15" customHeight="1">
      <c r="A271" s="19"/>
      <c r="B271" s="19">
        <v>269</v>
      </c>
      <c r="C271" s="20">
        <v>189.3</v>
      </c>
      <c r="D271" s="20">
        <v>169.8</v>
      </c>
      <c r="E271" s="20">
        <v>37.8</v>
      </c>
      <c r="F271" s="20">
        <v>43.5</v>
      </c>
      <c r="G271" s="20">
        <v>51.6</v>
      </c>
      <c r="H271" s="20">
        <v>121.8</v>
      </c>
      <c r="I271" s="20">
        <v>93.09999999999999</v>
      </c>
      <c r="J271" s="20">
        <v>216.5</v>
      </c>
    </row>
    <row r="272" ht="15" customHeight="1">
      <c r="A272" s="19"/>
      <c r="B272" s="19">
        <v>270</v>
      </c>
      <c r="C272" s="20">
        <v>131.4</v>
      </c>
      <c r="D272" s="20">
        <v>221.7</v>
      </c>
      <c r="E272" s="20">
        <v>39.2</v>
      </c>
      <c r="F272" s="20">
        <v>38.5</v>
      </c>
      <c r="G272" s="20">
        <v>55</v>
      </c>
      <c r="H272" s="20">
        <v>149</v>
      </c>
      <c r="I272" s="20">
        <v>74.5</v>
      </c>
      <c r="J272" s="20">
        <v>195.8</v>
      </c>
    </row>
    <row r="273" ht="15" customHeight="1">
      <c r="A273" s="19"/>
      <c r="B273" s="19">
        <v>271</v>
      </c>
      <c r="C273" s="20">
        <v>124.7</v>
      </c>
      <c r="D273" s="20">
        <v>193.9</v>
      </c>
      <c r="E273" s="20">
        <v>105.1</v>
      </c>
      <c r="F273" s="20">
        <v>172.8</v>
      </c>
      <c r="G273" s="20">
        <v>47.5</v>
      </c>
      <c r="H273" s="20">
        <v>108.9</v>
      </c>
      <c r="I273" s="20">
        <v>98.3</v>
      </c>
      <c r="J273" s="20">
        <v>104.7</v>
      </c>
    </row>
    <row r="274" ht="15" customHeight="1">
      <c r="A274" s="19"/>
      <c r="B274" s="19">
        <v>272</v>
      </c>
      <c r="C274" s="20">
        <v>84.40000000000001</v>
      </c>
      <c r="D274" s="20">
        <v>186.8</v>
      </c>
      <c r="E274" s="20">
        <v>117.2</v>
      </c>
      <c r="F274" s="20">
        <v>35.7</v>
      </c>
      <c r="G274" s="20">
        <v>43.5</v>
      </c>
      <c r="H274" s="20">
        <v>82.5</v>
      </c>
      <c r="I274" s="20">
        <v>117.5</v>
      </c>
      <c r="J274" s="20">
        <v>81.90000000000001</v>
      </c>
    </row>
    <row r="275" ht="15" customHeight="1">
      <c r="A275" s="19"/>
      <c r="B275" s="19">
        <v>273</v>
      </c>
      <c r="C275" s="20">
        <v>195.2</v>
      </c>
      <c r="D275" s="20">
        <v>102.4</v>
      </c>
      <c r="E275" s="20">
        <v>60.9</v>
      </c>
      <c r="F275" s="20">
        <v>55.8</v>
      </c>
      <c r="G275" s="20">
        <v>57.2</v>
      </c>
      <c r="H275" s="20">
        <v>97.8</v>
      </c>
      <c r="I275" s="20">
        <v>73.8</v>
      </c>
      <c r="J275" s="20">
        <v>143.1</v>
      </c>
    </row>
    <row r="276" ht="15" customHeight="1">
      <c r="A276" s="19"/>
      <c r="B276" s="19">
        <v>274</v>
      </c>
      <c r="C276" s="20">
        <v>165</v>
      </c>
      <c r="D276" s="20">
        <v>123.5</v>
      </c>
      <c r="E276" s="20">
        <v>51.1</v>
      </c>
      <c r="F276" s="20">
        <v>44.9</v>
      </c>
      <c r="G276" s="20">
        <v>54.4</v>
      </c>
      <c r="H276" s="20">
        <v>107.7</v>
      </c>
      <c r="I276" s="20">
        <v>117.8</v>
      </c>
      <c r="J276" s="20">
        <v>87.2</v>
      </c>
    </row>
    <row r="277" ht="15" customHeight="1">
      <c r="A277" s="19"/>
      <c r="B277" s="19">
        <v>275</v>
      </c>
      <c r="C277" s="20">
        <v>99.90000000000001</v>
      </c>
      <c r="D277" s="20">
        <v>132.9</v>
      </c>
      <c r="E277" s="20">
        <v>55</v>
      </c>
      <c r="F277" s="20">
        <v>58.7</v>
      </c>
      <c r="G277" s="20">
        <v>55</v>
      </c>
      <c r="H277" s="20">
        <v>178.1</v>
      </c>
      <c r="I277" s="20">
        <v>73</v>
      </c>
      <c r="J277" s="20">
        <v>87.8</v>
      </c>
    </row>
    <row r="278" ht="15" customHeight="1">
      <c r="A278" s="19"/>
      <c r="B278" s="19">
        <v>276</v>
      </c>
      <c r="C278" s="20">
        <v>199.1</v>
      </c>
      <c r="D278" s="20">
        <v>171.4</v>
      </c>
      <c r="E278" s="20">
        <v>78</v>
      </c>
      <c r="F278" s="20">
        <v>29.5</v>
      </c>
      <c r="G278" s="20">
        <v>38.6</v>
      </c>
      <c r="H278" s="20">
        <v>89.8</v>
      </c>
      <c r="I278" s="20">
        <v>62.5</v>
      </c>
      <c r="J278" s="20">
        <v>70.59999999999999</v>
      </c>
    </row>
    <row r="279" ht="15" customHeight="1">
      <c r="A279" s="19"/>
      <c r="B279" s="19">
        <v>277</v>
      </c>
      <c r="C279" s="20">
        <v>255.1</v>
      </c>
      <c r="D279" s="20">
        <v>234.4</v>
      </c>
      <c r="E279" s="20">
        <v>68.7</v>
      </c>
      <c r="F279" s="20">
        <v>52</v>
      </c>
      <c r="G279" s="20">
        <v>88.40000000000001</v>
      </c>
      <c r="H279" s="20">
        <v>92.40000000000001</v>
      </c>
      <c r="I279" s="20">
        <v>86.7</v>
      </c>
      <c r="J279" s="20">
        <v>116.2</v>
      </c>
    </row>
    <row r="280" ht="15" customHeight="1">
      <c r="A280" s="19"/>
      <c r="B280" s="19">
        <v>278</v>
      </c>
      <c r="C280" s="20">
        <v>196.2</v>
      </c>
      <c r="D280" s="20">
        <v>130.7</v>
      </c>
      <c r="E280" s="20">
        <v>53.7</v>
      </c>
      <c r="F280" s="20">
        <v>133.5</v>
      </c>
      <c r="G280" s="20">
        <v>65.8</v>
      </c>
      <c r="H280" s="20">
        <v>89.8</v>
      </c>
      <c r="I280" s="20">
        <v>91.7</v>
      </c>
      <c r="J280" s="20">
        <v>70.3</v>
      </c>
    </row>
    <row r="281" ht="15" customHeight="1">
      <c r="A281" s="19"/>
      <c r="B281" s="19">
        <v>279</v>
      </c>
      <c r="C281" s="20">
        <v>324.5</v>
      </c>
      <c r="D281" s="20">
        <v>193.7</v>
      </c>
      <c r="E281" s="20">
        <v>56.8</v>
      </c>
      <c r="F281" s="20">
        <v>84.40000000000001</v>
      </c>
      <c r="G281" s="20">
        <v>60.7</v>
      </c>
      <c r="H281" s="20">
        <v>84.3</v>
      </c>
      <c r="I281" s="20">
        <v>68</v>
      </c>
      <c r="J281" s="20">
        <v>54.6</v>
      </c>
    </row>
    <row r="282" ht="15" customHeight="1">
      <c r="A282" s="19"/>
      <c r="B282" s="19">
        <v>280</v>
      </c>
      <c r="C282" s="20">
        <v>241.6</v>
      </c>
      <c r="D282" s="20">
        <v>111</v>
      </c>
      <c r="E282" s="20">
        <v>50.8</v>
      </c>
      <c r="F282" s="20">
        <v>145</v>
      </c>
      <c r="G282" s="20">
        <v>50.5</v>
      </c>
      <c r="H282" s="20">
        <v>68.09999999999999</v>
      </c>
      <c r="I282" s="20">
        <v>71.59999999999999</v>
      </c>
      <c r="J282" s="20">
        <v>69.09999999999999</v>
      </c>
    </row>
    <row r="283" ht="15" customHeight="1">
      <c r="A283" s="19"/>
      <c r="B283" s="19">
        <v>281</v>
      </c>
      <c r="C283" s="20">
        <v>227.8</v>
      </c>
      <c r="D283" s="20">
        <v>45.3</v>
      </c>
      <c r="E283" s="20">
        <v>55.1</v>
      </c>
      <c r="F283" s="20">
        <v>143.6</v>
      </c>
      <c r="G283" s="20">
        <v>74.59999999999999</v>
      </c>
      <c r="H283" s="20">
        <v>83.59999999999999</v>
      </c>
      <c r="I283" s="20">
        <v>248.8</v>
      </c>
      <c r="J283" s="20">
        <v>152.6</v>
      </c>
    </row>
    <row r="284" ht="15" customHeight="1">
      <c r="A284" s="19"/>
      <c r="B284" s="19">
        <v>282</v>
      </c>
      <c r="C284" s="20">
        <v>217.9</v>
      </c>
      <c r="D284" s="20">
        <v>58.3</v>
      </c>
      <c r="E284" s="20">
        <v>50.6</v>
      </c>
      <c r="F284" s="20">
        <v>105.9</v>
      </c>
      <c r="G284" s="20">
        <v>174.4</v>
      </c>
      <c r="H284" s="20">
        <v>91.7</v>
      </c>
      <c r="I284" s="20">
        <v>176.1</v>
      </c>
      <c r="J284" s="20">
        <v>131.2</v>
      </c>
    </row>
    <row r="285" ht="15" customHeight="1">
      <c r="A285" s="19"/>
      <c r="B285" s="19">
        <v>283</v>
      </c>
      <c r="C285" s="20">
        <v>209.2</v>
      </c>
      <c r="D285" s="20">
        <v>230.5</v>
      </c>
      <c r="E285" s="20">
        <v>98.40000000000001</v>
      </c>
      <c r="F285" s="20">
        <v>77</v>
      </c>
      <c r="G285" s="20">
        <v>81.5</v>
      </c>
      <c r="H285" s="20">
        <v>104.4</v>
      </c>
      <c r="I285" s="20">
        <v>189.8</v>
      </c>
      <c r="J285" s="20">
        <v>82.2</v>
      </c>
    </row>
    <row r="286" ht="15" customHeight="1">
      <c r="A286" s="19"/>
      <c r="B286" s="19">
        <v>284</v>
      </c>
      <c r="C286" s="20">
        <v>205.7</v>
      </c>
      <c r="D286" s="20">
        <v>127</v>
      </c>
      <c r="E286" s="20">
        <v>42.7</v>
      </c>
      <c r="F286" s="20">
        <v>114.6</v>
      </c>
      <c r="G286" s="20">
        <v>51.6</v>
      </c>
      <c r="H286" s="20">
        <v>106.1</v>
      </c>
      <c r="I286" s="20">
        <v>108.9</v>
      </c>
      <c r="J286" s="20">
        <v>96.09999999999999</v>
      </c>
    </row>
    <row r="287" ht="15" customHeight="1">
      <c r="A287" s="19"/>
      <c r="B287" s="19">
        <v>285</v>
      </c>
      <c r="C287" s="20">
        <v>133.8</v>
      </c>
      <c r="D287" s="20">
        <v>123.6</v>
      </c>
      <c r="E287" s="20">
        <v>47.1</v>
      </c>
      <c r="F287" s="20">
        <v>79.09999999999999</v>
      </c>
      <c r="G287" s="20">
        <v>52.9</v>
      </c>
      <c r="H287" s="20">
        <v>120.1</v>
      </c>
      <c r="I287" s="20">
        <v>98.5</v>
      </c>
      <c r="J287" s="20">
        <v>94.90000000000001</v>
      </c>
    </row>
    <row r="288" ht="15" customHeight="1">
      <c r="A288" s="19"/>
      <c r="B288" s="19">
        <v>286</v>
      </c>
      <c r="C288" s="20">
        <v>320</v>
      </c>
      <c r="D288" s="20">
        <v>182.9</v>
      </c>
      <c r="E288" s="20">
        <v>112.2</v>
      </c>
      <c r="F288" s="20">
        <v>173.2</v>
      </c>
      <c r="G288" s="20">
        <v>97.40000000000001</v>
      </c>
      <c r="H288" s="20">
        <v>109.2</v>
      </c>
      <c r="I288" s="20">
        <v>82.7</v>
      </c>
      <c r="J288" s="20">
        <v>135.6</v>
      </c>
    </row>
    <row r="289" ht="15" customHeight="1">
      <c r="A289" s="19"/>
      <c r="B289" s="19">
        <v>287</v>
      </c>
      <c r="C289" s="20">
        <v>157.4</v>
      </c>
      <c r="D289" s="20">
        <v>57.7</v>
      </c>
      <c r="E289" s="20">
        <v>51.5</v>
      </c>
      <c r="F289" s="20">
        <v>122.1</v>
      </c>
      <c r="G289" s="20">
        <v>58.7</v>
      </c>
      <c r="H289" s="20">
        <v>122.5</v>
      </c>
      <c r="I289" s="20">
        <v>153.3</v>
      </c>
      <c r="J289" s="20">
        <v>144.5</v>
      </c>
    </row>
    <row r="290" ht="15" customHeight="1">
      <c r="A290" s="19"/>
      <c r="B290" s="19">
        <v>288</v>
      </c>
      <c r="C290" s="20">
        <v>175.8</v>
      </c>
      <c r="D290" s="20">
        <v>68.90000000000001</v>
      </c>
      <c r="E290" s="20">
        <v>93.40000000000001</v>
      </c>
      <c r="F290" s="20">
        <v>127.7</v>
      </c>
      <c r="G290" s="20">
        <v>43.5</v>
      </c>
      <c r="H290" s="20">
        <v>90.40000000000001</v>
      </c>
      <c r="I290" s="20">
        <v>150.6</v>
      </c>
      <c r="J290" s="20">
        <v>98.5</v>
      </c>
    </row>
    <row r="291" ht="15" customHeight="1">
      <c r="A291" s="19"/>
      <c r="B291" s="19">
        <v>289</v>
      </c>
      <c r="C291" s="20">
        <v>245.1</v>
      </c>
      <c r="D291" s="20">
        <v>84.3</v>
      </c>
      <c r="E291" s="20">
        <v>46.1</v>
      </c>
      <c r="F291" s="20">
        <v>118.9</v>
      </c>
      <c r="G291" s="20">
        <v>55</v>
      </c>
      <c r="H291" s="20">
        <v>88.5</v>
      </c>
      <c r="I291" s="20">
        <v>120.1</v>
      </c>
      <c r="J291" s="20">
        <v>178.8</v>
      </c>
    </row>
    <row r="292" ht="15" customHeight="1">
      <c r="A292" s="19"/>
      <c r="B292" s="19">
        <v>290</v>
      </c>
      <c r="C292" s="20">
        <v>229.2</v>
      </c>
      <c r="D292" s="20">
        <v>100.3</v>
      </c>
      <c r="E292" s="20">
        <v>53.9</v>
      </c>
      <c r="F292" s="20">
        <v>149.8</v>
      </c>
      <c r="G292" s="20">
        <v>62.1</v>
      </c>
      <c r="H292" s="20">
        <v>149.6</v>
      </c>
      <c r="I292" s="20">
        <v>130.2</v>
      </c>
      <c r="J292" s="20">
        <v>55.2</v>
      </c>
    </row>
    <row r="293" ht="15" customHeight="1">
      <c r="A293" s="19"/>
      <c r="B293" s="19">
        <v>291</v>
      </c>
      <c r="C293" s="20">
        <v>136.5</v>
      </c>
      <c r="D293" s="20">
        <v>104.4</v>
      </c>
      <c r="E293" s="20">
        <v>143.5</v>
      </c>
      <c r="F293" s="20">
        <v>203.9</v>
      </c>
      <c r="G293" s="20">
        <v>56.9</v>
      </c>
      <c r="H293" s="20">
        <v>73.8</v>
      </c>
      <c r="I293" s="20">
        <v>172</v>
      </c>
      <c r="J293" s="20">
        <v>137.6</v>
      </c>
    </row>
    <row r="294" ht="15" customHeight="1">
      <c r="A294" s="19"/>
      <c r="B294" s="19">
        <v>292</v>
      </c>
      <c r="C294" s="20">
        <v>174.5</v>
      </c>
      <c r="D294" s="20">
        <v>94.2</v>
      </c>
      <c r="E294" s="20">
        <v>53</v>
      </c>
      <c r="F294" s="20">
        <v>32</v>
      </c>
      <c r="G294" s="20">
        <v>47.9</v>
      </c>
      <c r="H294" s="20">
        <v>118.6</v>
      </c>
      <c r="I294" s="20">
        <v>150.6</v>
      </c>
      <c r="J294" s="20">
        <v>182.6</v>
      </c>
    </row>
    <row r="295" ht="15" customHeight="1">
      <c r="A295" s="19"/>
      <c r="B295" s="19">
        <v>293</v>
      </c>
      <c r="C295" s="20">
        <v>229.5</v>
      </c>
      <c r="D295" s="20">
        <v>98.3</v>
      </c>
      <c r="E295" s="20">
        <v>65</v>
      </c>
      <c r="F295" s="20">
        <v>58.8</v>
      </c>
      <c r="G295" s="20">
        <v>60</v>
      </c>
      <c r="H295" s="20">
        <v>63.4</v>
      </c>
      <c r="I295" s="20">
        <v>146.2</v>
      </c>
      <c r="J295" s="20">
        <v>121.6</v>
      </c>
    </row>
    <row r="296" ht="15" customHeight="1">
      <c r="A296" s="19"/>
      <c r="B296" s="19">
        <v>294</v>
      </c>
      <c r="C296" s="20">
        <v>61.5</v>
      </c>
      <c r="D296" s="20">
        <v>218.7</v>
      </c>
      <c r="E296" s="20">
        <v>73.59999999999999</v>
      </c>
      <c r="F296" s="20">
        <v>72.90000000000001</v>
      </c>
      <c r="G296" s="20">
        <v>48</v>
      </c>
      <c r="H296" s="20">
        <v>138.2</v>
      </c>
      <c r="I296" s="20">
        <v>149.6</v>
      </c>
      <c r="J296" s="20">
        <v>134.9</v>
      </c>
    </row>
    <row r="297" ht="15" customHeight="1">
      <c r="A297" s="19"/>
      <c r="B297" s="19">
        <v>295</v>
      </c>
      <c r="C297" s="20">
        <v>65.59999999999999</v>
      </c>
      <c r="D297" s="20">
        <v>122.5</v>
      </c>
      <c r="E297" s="20">
        <v>67.5</v>
      </c>
      <c r="F297" s="20">
        <v>140.8</v>
      </c>
      <c r="G297" s="20">
        <v>64.3</v>
      </c>
      <c r="H297" s="20">
        <v>119.1</v>
      </c>
      <c r="I297" s="20">
        <v>88.5</v>
      </c>
      <c r="J297" s="20">
        <v>189.1</v>
      </c>
    </row>
    <row r="298" ht="15" customHeight="1">
      <c r="A298" s="19"/>
      <c r="B298" s="19">
        <v>296</v>
      </c>
      <c r="C298" s="20">
        <v>76</v>
      </c>
      <c r="D298" s="20">
        <v>115.5</v>
      </c>
      <c r="E298" s="20">
        <v>74.40000000000001</v>
      </c>
      <c r="F298" s="20">
        <v>53.6</v>
      </c>
      <c r="G298" s="20">
        <v>42.9</v>
      </c>
      <c r="H298" s="20">
        <v>144.9</v>
      </c>
      <c r="I298" s="20">
        <v>136.8</v>
      </c>
      <c r="J298" s="20">
        <v>67.90000000000001</v>
      </c>
    </row>
    <row r="299" ht="15" customHeight="1">
      <c r="A299" s="19"/>
      <c r="B299" s="19">
        <v>297</v>
      </c>
      <c r="C299" s="20">
        <v>258.9</v>
      </c>
      <c r="D299" s="20">
        <v>132.9</v>
      </c>
      <c r="E299" s="20">
        <v>90.09999999999999</v>
      </c>
      <c r="F299" s="20">
        <v>121.4</v>
      </c>
      <c r="G299" s="20">
        <v>55.9</v>
      </c>
      <c r="H299" s="20">
        <v>104.8</v>
      </c>
      <c r="I299" s="20">
        <v>158.6</v>
      </c>
      <c r="J299" s="20">
        <v>68.59999999999999</v>
      </c>
    </row>
    <row r="300" ht="15" customHeight="1">
      <c r="A300" s="19"/>
      <c r="B300" s="19">
        <v>298</v>
      </c>
      <c r="C300" s="20">
        <v>104.7</v>
      </c>
      <c r="D300" s="20">
        <v>55.9</v>
      </c>
      <c r="E300" s="20">
        <v>36.1</v>
      </c>
      <c r="F300" s="20">
        <v>115.8</v>
      </c>
      <c r="G300" s="20">
        <v>46.1</v>
      </c>
      <c r="H300" s="20">
        <v>88.09999999999999</v>
      </c>
      <c r="I300" s="20">
        <v>98.8</v>
      </c>
      <c r="J300" s="20">
        <v>81.5</v>
      </c>
    </row>
    <row r="301" ht="15" customHeight="1">
      <c r="A301" s="19"/>
      <c r="B301" s="19">
        <v>299</v>
      </c>
      <c r="C301" s="20">
        <v>97.2</v>
      </c>
      <c r="D301" s="20">
        <v>54.6</v>
      </c>
      <c r="E301" s="20">
        <v>48.3</v>
      </c>
      <c r="F301" s="20">
        <v>101.5</v>
      </c>
      <c r="G301" s="20">
        <v>65.90000000000001</v>
      </c>
      <c r="H301" s="20">
        <v>83.3</v>
      </c>
      <c r="I301" s="20">
        <v>122.2</v>
      </c>
      <c r="J301" s="20">
        <v>126.8</v>
      </c>
    </row>
    <row r="302" ht="15" customHeight="1">
      <c r="A302" s="19"/>
      <c r="B302" s="19">
        <v>300</v>
      </c>
      <c r="C302" s="20">
        <v>150.2</v>
      </c>
      <c r="D302" s="20">
        <v>70.40000000000001</v>
      </c>
      <c r="E302" s="20">
        <v>56.2</v>
      </c>
      <c r="F302" s="20">
        <v>142.7</v>
      </c>
      <c r="G302" s="20">
        <v>56.5</v>
      </c>
      <c r="H302" s="20">
        <v>80.09999999999999</v>
      </c>
      <c r="I302" s="20">
        <v>111.1</v>
      </c>
      <c r="J302" s="20">
        <v>158.2</v>
      </c>
    </row>
  </sheetData>
  <mergeCells count="1">
    <mergeCell ref="B1:J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2"/>
  <sheetViews>
    <sheetView workbookViewId="0" showGridLines="0" defaultGridColor="1"/>
  </sheetViews>
  <sheetFormatPr defaultColWidth="16.3333" defaultRowHeight="14.75" customHeight="1" outlineLevelRow="0" outlineLevelCol="0"/>
  <cols>
    <col min="1" max="2" width="22.5" style="21" customWidth="1"/>
    <col min="3" max="8" width="16.3516" style="21" customWidth="1"/>
    <col min="9" max="256" width="16.3516" style="21" customWidth="1"/>
  </cols>
  <sheetData>
    <row r="1" ht="22" customHeight="1">
      <c r="A1" t="s" s="13">
        <v>14</v>
      </c>
      <c r="B1" s="22"/>
      <c r="C1" t="s" s="23">
        <v>15</v>
      </c>
      <c r="D1" t="s" s="24">
        <v>16</v>
      </c>
      <c r="E1" s="25"/>
      <c r="F1" s="25"/>
      <c r="G1" s="25"/>
      <c r="H1" s="25"/>
    </row>
    <row r="2" ht="14.65" customHeight="1">
      <c r="A2" s="26"/>
      <c r="B2" s="27"/>
      <c r="C2" s="28"/>
      <c r="D2" t="s" s="29">
        <v>17</v>
      </c>
      <c r="E2" t="s" s="29">
        <v>18</v>
      </c>
      <c r="F2" t="s" s="29">
        <v>19</v>
      </c>
      <c r="G2" t="s" s="29">
        <v>20</v>
      </c>
      <c r="H2" t="s" s="29">
        <v>21</v>
      </c>
    </row>
    <row r="3" ht="14.35" customHeight="1">
      <c r="A3" s="30"/>
      <c r="B3" t="s" s="31">
        <v>22</v>
      </c>
      <c r="C3" t="s" s="32">
        <v>23</v>
      </c>
      <c r="D3" s="33">
        <v>30</v>
      </c>
      <c r="E3" s="33">
        <v>10</v>
      </c>
      <c r="F3" s="33">
        <f>D3+E3</f>
        <v>40</v>
      </c>
      <c r="G3" s="33">
        <f>D3*100/F3</f>
        <v>75</v>
      </c>
      <c r="H3" s="33">
        <f>E3*100/F3</f>
        <v>25</v>
      </c>
    </row>
    <row r="4" ht="14.35" customHeight="1">
      <c r="A4" s="30"/>
      <c r="B4" s="34"/>
      <c r="C4" t="s" s="32">
        <v>24</v>
      </c>
      <c r="D4" s="33">
        <v>35</v>
      </c>
      <c r="E4" s="33">
        <v>10</v>
      </c>
      <c r="F4" s="33">
        <f>D4+E4</f>
        <v>45</v>
      </c>
      <c r="G4" s="33">
        <f>D4*100/F4</f>
        <v>77.77777777777777</v>
      </c>
      <c r="H4" s="33">
        <f>E4*100/F4</f>
        <v>22.22222222222222</v>
      </c>
    </row>
    <row r="5" ht="14.35" customHeight="1">
      <c r="A5" s="30"/>
      <c r="B5" s="34"/>
      <c r="C5" t="s" s="32">
        <v>25</v>
      </c>
      <c r="D5" s="33">
        <v>25</v>
      </c>
      <c r="E5" s="33">
        <v>15</v>
      </c>
      <c r="F5" s="33">
        <f>F8+D5+E5</f>
        <v>40</v>
      </c>
      <c r="G5" s="33">
        <f>D5*100/F5</f>
        <v>62.5</v>
      </c>
      <c r="H5" s="33">
        <f>E5*100/F5</f>
        <v>37.5</v>
      </c>
    </row>
    <row r="6" ht="14.35" customHeight="1">
      <c r="A6" s="30"/>
      <c r="B6" s="34"/>
      <c r="C6" t="s" s="32">
        <v>26</v>
      </c>
      <c r="D6" s="35"/>
      <c r="E6" s="35"/>
      <c r="F6" t="s" s="36">
        <v>26</v>
      </c>
      <c r="G6" s="33">
        <f>AVERAGE(G3:G5)</f>
        <v>71.75925925925925</v>
      </c>
      <c r="H6" s="33">
        <f>AVERAGE(H3:H5)</f>
        <v>28.24074074074074</v>
      </c>
    </row>
    <row r="7" ht="14.35" customHeight="1">
      <c r="A7" s="30"/>
      <c r="B7" s="34"/>
      <c r="C7" t="s" s="32">
        <v>27</v>
      </c>
      <c r="D7" s="35"/>
      <c r="E7" s="35"/>
      <c r="F7" t="s" s="36">
        <v>27</v>
      </c>
      <c r="G7" s="33">
        <f>STDEV(G3:G5)</f>
        <v>8.138146218169879</v>
      </c>
      <c r="H7" s="33">
        <f>STDEV(H3:H5)</f>
        <v>8.138146218169883</v>
      </c>
    </row>
    <row r="8" ht="14.35" customHeight="1">
      <c r="A8" s="30"/>
      <c r="B8" s="34"/>
      <c r="C8" s="37"/>
      <c r="D8" s="35"/>
      <c r="E8" s="35"/>
      <c r="F8" s="35"/>
      <c r="G8" s="35"/>
      <c r="H8" s="35"/>
    </row>
    <row r="9" ht="17.25" customHeight="1">
      <c r="A9" s="30"/>
      <c r="B9" t="s" s="31">
        <v>28</v>
      </c>
      <c r="C9" t="s" s="32">
        <v>23</v>
      </c>
      <c r="D9" s="33">
        <v>0</v>
      </c>
      <c r="E9" s="33">
        <v>25</v>
      </c>
      <c r="F9" s="33">
        <f>D9+E9</f>
        <v>25</v>
      </c>
      <c r="G9" s="33">
        <v>0</v>
      </c>
      <c r="H9" s="33">
        <f>E9*100/F9</f>
        <v>100</v>
      </c>
    </row>
    <row r="10" ht="14.35" customHeight="1">
      <c r="A10" s="30"/>
      <c r="B10" s="34"/>
      <c r="C10" t="s" s="32">
        <v>24</v>
      </c>
      <c r="D10" s="33">
        <v>0</v>
      </c>
      <c r="E10" s="33">
        <v>35</v>
      </c>
      <c r="F10" s="33">
        <f>D10+E10</f>
        <v>35</v>
      </c>
      <c r="G10" s="33">
        <v>0</v>
      </c>
      <c r="H10" s="33">
        <f>E10*100/F10</f>
        <v>100</v>
      </c>
    </row>
    <row r="11" ht="14.35" customHeight="1">
      <c r="A11" s="30"/>
      <c r="B11" s="34"/>
      <c r="C11" t="s" s="32">
        <v>25</v>
      </c>
      <c r="D11" s="33">
        <v>0</v>
      </c>
      <c r="E11" s="33">
        <v>40</v>
      </c>
      <c r="F11" s="33">
        <f>F14+D11+E11</f>
        <v>40</v>
      </c>
      <c r="G11" s="33">
        <v>0</v>
      </c>
      <c r="H11" s="33">
        <f>E11*100/F11</f>
        <v>100</v>
      </c>
    </row>
    <row r="12" ht="14.35" customHeight="1">
      <c r="A12" s="30"/>
      <c r="B12" s="34"/>
      <c r="C12" t="s" s="32">
        <v>26</v>
      </c>
      <c r="D12" s="35"/>
      <c r="E12" s="35"/>
      <c r="F12" t="s" s="36">
        <v>26</v>
      </c>
      <c r="G12" s="33">
        <f>AVERAGE(G9:G11)</f>
        <v>0</v>
      </c>
      <c r="H12" s="33">
        <f>AVERAGE(H9:H11)</f>
        <v>100</v>
      </c>
    </row>
    <row r="13" ht="14.35" customHeight="1">
      <c r="A13" s="30"/>
      <c r="B13" s="34"/>
      <c r="C13" t="s" s="32">
        <v>27</v>
      </c>
      <c r="D13" s="35"/>
      <c r="E13" s="35"/>
      <c r="F13" t="s" s="36">
        <v>27</v>
      </c>
      <c r="G13" s="33">
        <f>STDEV(G9:G11)</f>
        <v>0</v>
      </c>
      <c r="H13" s="33">
        <f>STDEV(H9:H11)</f>
        <v>0</v>
      </c>
    </row>
    <row r="14" ht="14.35" customHeight="1">
      <c r="A14" s="30"/>
      <c r="B14" s="34"/>
      <c r="C14" s="37"/>
      <c r="D14" s="35"/>
      <c r="E14" s="35"/>
      <c r="F14" s="35"/>
      <c r="G14" s="35"/>
      <c r="H14" s="35"/>
    </row>
    <row r="15" ht="17.25" customHeight="1">
      <c r="A15" s="30"/>
      <c r="B15" t="s" s="31">
        <v>29</v>
      </c>
      <c r="C15" t="s" s="32">
        <v>23</v>
      </c>
      <c r="D15" s="33">
        <v>25</v>
      </c>
      <c r="E15" s="33">
        <v>15</v>
      </c>
      <c r="F15" s="33">
        <f>D15+E15</f>
        <v>40</v>
      </c>
      <c r="G15" s="33">
        <f>D15*100/F15</f>
        <v>62.5</v>
      </c>
      <c r="H15" s="33">
        <f>E15*100/F15</f>
        <v>37.5</v>
      </c>
    </row>
    <row r="16" ht="14.35" customHeight="1">
      <c r="A16" s="30"/>
      <c r="B16" s="34"/>
      <c r="C16" t="s" s="32">
        <v>24</v>
      </c>
      <c r="D16" s="33">
        <v>15</v>
      </c>
      <c r="E16" s="33">
        <v>25</v>
      </c>
      <c r="F16" s="33">
        <f>D16+E16</f>
        <v>40</v>
      </c>
      <c r="G16" s="33">
        <f>D16*100/F16</f>
        <v>37.5</v>
      </c>
      <c r="H16" s="33">
        <f>E16*100/F16</f>
        <v>62.5</v>
      </c>
    </row>
    <row r="17" ht="14.35" customHeight="1">
      <c r="A17" s="30"/>
      <c r="B17" s="34"/>
      <c r="C17" t="s" s="32">
        <v>25</v>
      </c>
      <c r="D17" s="33">
        <v>15</v>
      </c>
      <c r="E17" s="33">
        <v>30</v>
      </c>
      <c r="F17" s="33">
        <f>F20+D17+E17</f>
        <v>45</v>
      </c>
      <c r="G17" s="33">
        <f>D17*100/F17</f>
        <v>33.33333333333334</v>
      </c>
      <c r="H17" s="33">
        <f>E17*100/F17</f>
        <v>66.66666666666667</v>
      </c>
    </row>
    <row r="18" ht="14.35" customHeight="1">
      <c r="A18" s="30"/>
      <c r="B18" s="34"/>
      <c r="C18" t="s" s="32">
        <v>26</v>
      </c>
      <c r="D18" s="35"/>
      <c r="E18" s="35"/>
      <c r="F18" t="s" s="36">
        <v>26</v>
      </c>
      <c r="G18" s="33">
        <f>AVERAGE(G15:G17)</f>
        <v>44.44444444444445</v>
      </c>
      <c r="H18" s="33">
        <f>AVERAGE(H15:H17)</f>
        <v>55.55555555555556</v>
      </c>
    </row>
    <row r="19" ht="14.35" customHeight="1">
      <c r="A19" s="30"/>
      <c r="B19" s="34"/>
      <c r="C19" t="s" s="32">
        <v>27</v>
      </c>
      <c r="D19" s="35"/>
      <c r="E19" s="35"/>
      <c r="F19" t="s" s="36">
        <v>27</v>
      </c>
      <c r="G19" s="33">
        <f>STDEV(G15:G17)</f>
        <v>15.77474540500076</v>
      </c>
      <c r="H19" s="33">
        <f>STDEV(H15:H17)</f>
        <v>15.77474540500076</v>
      </c>
    </row>
    <row r="20" ht="14.35" customHeight="1">
      <c r="A20" s="30"/>
      <c r="B20" s="34"/>
      <c r="C20" s="37"/>
      <c r="D20" s="35"/>
      <c r="E20" s="35"/>
      <c r="F20" s="35"/>
      <c r="G20" s="35"/>
      <c r="H20" s="35"/>
    </row>
    <row r="21" ht="17.25" customHeight="1">
      <c r="A21" s="30"/>
      <c r="B21" t="s" s="31">
        <v>30</v>
      </c>
      <c r="C21" t="s" s="32">
        <v>23</v>
      </c>
      <c r="D21" s="33">
        <v>10</v>
      </c>
      <c r="E21" s="33">
        <v>25</v>
      </c>
      <c r="F21" s="33">
        <f>D21+E21</f>
        <v>35</v>
      </c>
      <c r="G21" s="33">
        <f>D21*100/F21</f>
        <v>28.57142857142857</v>
      </c>
      <c r="H21" s="33">
        <f>E21*100/F21</f>
        <v>71.42857142857143</v>
      </c>
    </row>
    <row r="22" ht="14.35" customHeight="1">
      <c r="A22" s="30"/>
      <c r="B22" s="34"/>
      <c r="C22" t="s" s="32">
        <v>24</v>
      </c>
      <c r="D22" s="33">
        <v>10</v>
      </c>
      <c r="E22" s="33">
        <v>25</v>
      </c>
      <c r="F22" s="33">
        <f>D22+E22</f>
        <v>35</v>
      </c>
      <c r="G22" s="33">
        <f>D22*100/F22</f>
        <v>28.57142857142857</v>
      </c>
      <c r="H22" s="33">
        <f>E22*100/F22</f>
        <v>71.42857142857143</v>
      </c>
    </row>
    <row r="23" ht="14.35" customHeight="1">
      <c r="A23" s="30"/>
      <c r="B23" s="34"/>
      <c r="C23" t="s" s="32">
        <v>25</v>
      </c>
      <c r="D23" s="33">
        <v>10</v>
      </c>
      <c r="E23" s="33">
        <v>20</v>
      </c>
      <c r="F23" s="33">
        <f>F26+D23+E23</f>
        <v>30</v>
      </c>
      <c r="G23" s="33">
        <f>D23*100/F23</f>
        <v>33.33333333333334</v>
      </c>
      <c r="H23" s="33">
        <f>E23*100/F23</f>
        <v>66.66666666666667</v>
      </c>
    </row>
    <row r="24" ht="14.35" customHeight="1">
      <c r="A24" s="30"/>
      <c r="B24" s="34"/>
      <c r="C24" t="s" s="32">
        <v>26</v>
      </c>
      <c r="D24" s="35"/>
      <c r="E24" s="35"/>
      <c r="F24" t="s" s="36">
        <v>26</v>
      </c>
      <c r="G24" s="33">
        <f>AVERAGE(G21:G23)</f>
        <v>30.15873015873016</v>
      </c>
      <c r="H24" s="33">
        <f>AVERAGE(H21:H23)</f>
        <v>69.84126984126983</v>
      </c>
    </row>
    <row r="25" ht="14.35" customHeight="1">
      <c r="A25" s="30"/>
      <c r="B25" s="34"/>
      <c r="C25" t="s" s="32">
        <v>27</v>
      </c>
      <c r="D25" s="35"/>
      <c r="E25" s="35"/>
      <c r="F25" t="s" s="36">
        <v>27</v>
      </c>
      <c r="G25" s="33">
        <f>STDEV(G21:G23)</f>
        <v>2.749286996141076</v>
      </c>
      <c r="H25" s="33">
        <f>STDEV(H21:H23)</f>
        <v>2.749286996141074</v>
      </c>
    </row>
    <row r="26" ht="14.35" customHeight="1">
      <c r="A26" s="30"/>
      <c r="B26" s="34"/>
      <c r="C26" s="37"/>
      <c r="D26" s="35"/>
      <c r="E26" s="35"/>
      <c r="F26" s="35"/>
      <c r="G26" s="35"/>
      <c r="H26" s="35"/>
    </row>
    <row r="27" ht="17.25" customHeight="1">
      <c r="A27" s="30"/>
      <c r="B27" t="s" s="31">
        <v>31</v>
      </c>
      <c r="C27" t="s" s="32">
        <v>23</v>
      </c>
      <c r="D27" s="33">
        <v>0</v>
      </c>
      <c r="E27" s="33">
        <v>0</v>
      </c>
      <c r="F27" s="33">
        <f>F32+D27+E27</f>
        <v>0</v>
      </c>
      <c r="G27" s="33">
        <v>0</v>
      </c>
      <c r="H27" s="35">
        <f>E27*100/F27</f>
      </c>
    </row>
    <row r="28" ht="14.35" customHeight="1">
      <c r="A28" s="30"/>
      <c r="B28" s="34"/>
      <c r="C28" t="s" s="32">
        <v>24</v>
      </c>
      <c r="D28" s="33">
        <v>0</v>
      </c>
      <c r="E28" s="33">
        <v>0</v>
      </c>
      <c r="F28" s="33">
        <f>D28+E28</f>
        <v>0</v>
      </c>
      <c r="G28" s="33">
        <v>0</v>
      </c>
      <c r="H28" s="35">
        <f>E28*100/F28</f>
      </c>
    </row>
    <row r="29" ht="14.35" customHeight="1">
      <c r="A29" s="30"/>
      <c r="B29" s="34"/>
      <c r="C29" t="s" s="32">
        <v>25</v>
      </c>
      <c r="D29" s="33">
        <v>0</v>
      </c>
      <c r="E29" s="33">
        <v>0</v>
      </c>
      <c r="F29" s="33">
        <f>D29+E29</f>
        <v>0</v>
      </c>
      <c r="G29" s="33">
        <v>0</v>
      </c>
      <c r="H29" s="35">
        <f>E29*100/F29</f>
      </c>
    </row>
    <row r="30" ht="14.35" customHeight="1">
      <c r="A30" s="30"/>
      <c r="B30" s="34"/>
      <c r="C30" t="s" s="32">
        <v>26</v>
      </c>
      <c r="D30" s="35"/>
      <c r="E30" s="35"/>
      <c r="F30" t="s" s="36">
        <v>26</v>
      </c>
      <c r="G30" s="33">
        <f>AVERAGE(G27:G29)</f>
        <v>0</v>
      </c>
      <c r="H30" s="35">
        <f>AVERAGE(H27:H29)</f>
      </c>
    </row>
    <row r="31" ht="14.35" customHeight="1">
      <c r="A31" s="30"/>
      <c r="B31" s="34"/>
      <c r="C31" t="s" s="32">
        <v>27</v>
      </c>
      <c r="D31" s="35"/>
      <c r="E31" s="35"/>
      <c r="F31" t="s" s="36">
        <v>27</v>
      </c>
      <c r="G31" s="33">
        <f>STDEV(G27:G29)</f>
        <v>0</v>
      </c>
      <c r="H31" s="35">
        <f>STDEV(H27:H29)</f>
      </c>
    </row>
    <row r="32" ht="14.35" customHeight="1">
      <c r="A32" s="30"/>
      <c r="B32" s="34"/>
      <c r="C32" s="37"/>
      <c r="D32" s="35"/>
      <c r="E32" s="35"/>
      <c r="F32" s="35"/>
      <c r="G32" s="35"/>
      <c r="H32" s="35"/>
    </row>
  </sheetData>
  <mergeCells count="1">
    <mergeCell ref="D1:F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502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4.75" customHeight="1" outlineLevelRow="0" outlineLevelCol="0"/>
  <cols>
    <col min="1" max="13" width="16.3516" style="38" customWidth="1"/>
    <col min="14" max="256" width="16.3516" style="38" customWidth="1"/>
  </cols>
  <sheetData>
    <row r="1" ht="22" customHeight="1">
      <c r="A1" t="s" s="39">
        <v>32</v>
      </c>
      <c r="B1" t="s" s="40">
        <v>33</v>
      </c>
      <c r="C1" t="s" s="41">
        <v>34</v>
      </c>
      <c r="D1" t="s" s="41">
        <v>35</v>
      </c>
      <c r="E1" t="s" s="41">
        <v>36</v>
      </c>
      <c r="F1" t="s" s="41">
        <v>37</v>
      </c>
      <c r="G1" t="s" s="41">
        <v>38</v>
      </c>
      <c r="H1" t="s" s="41">
        <v>39</v>
      </c>
      <c r="I1" t="s" s="41">
        <v>40</v>
      </c>
      <c r="J1" t="s" s="41">
        <v>41</v>
      </c>
      <c r="K1" t="s" s="41">
        <v>42</v>
      </c>
      <c r="L1" t="s" s="41">
        <v>43</v>
      </c>
      <c r="M1" t="s" s="41">
        <v>44</v>
      </c>
    </row>
    <row r="2" ht="14.65" customHeight="1">
      <c r="A2" s="42"/>
      <c r="B2" s="43">
        <v>170</v>
      </c>
      <c r="C2" s="44">
        <v>163</v>
      </c>
      <c r="D2" t="s" s="45">
        <v>45</v>
      </c>
      <c r="E2" s="44">
        <v>0</v>
      </c>
      <c r="F2" s="44">
        <v>16</v>
      </c>
      <c r="G2" s="44">
        <v>31</v>
      </c>
      <c r="H2" s="44">
        <v>0</v>
      </c>
      <c r="I2" s="44">
        <v>0</v>
      </c>
      <c r="J2" s="44">
        <v>0</v>
      </c>
      <c r="K2" s="44">
        <v>0</v>
      </c>
      <c r="L2" t="s" s="45">
        <v>46</v>
      </c>
      <c r="M2" t="s" s="45">
        <v>47</v>
      </c>
    </row>
    <row r="3" ht="14.35" customHeight="1">
      <c r="A3" s="46"/>
      <c r="B3" s="47">
        <v>235</v>
      </c>
      <c r="C3" s="48">
        <v>90</v>
      </c>
      <c r="D3" t="s" s="49">
        <v>48</v>
      </c>
      <c r="E3" s="48">
        <v>0</v>
      </c>
      <c r="F3" s="48">
        <v>43</v>
      </c>
      <c r="G3" s="48">
        <v>56</v>
      </c>
      <c r="H3" s="48">
        <v>0</v>
      </c>
      <c r="I3" s="48">
        <v>0</v>
      </c>
      <c r="J3" s="48">
        <v>0</v>
      </c>
      <c r="K3" s="48">
        <v>0</v>
      </c>
      <c r="L3" t="s" s="49">
        <v>46</v>
      </c>
      <c r="M3" t="s" s="49">
        <v>49</v>
      </c>
    </row>
    <row r="4" ht="14.35" customHeight="1">
      <c r="A4" s="46"/>
      <c r="B4" s="47">
        <v>171</v>
      </c>
      <c r="C4" s="48">
        <v>164</v>
      </c>
      <c r="D4" t="s" s="49">
        <v>50</v>
      </c>
      <c r="E4" s="48">
        <v>0</v>
      </c>
      <c r="F4" s="48">
        <v>22</v>
      </c>
      <c r="G4" s="48">
        <v>19</v>
      </c>
      <c r="H4" s="48">
        <v>0</v>
      </c>
      <c r="I4" s="48">
        <v>0</v>
      </c>
      <c r="J4" s="48">
        <v>0</v>
      </c>
      <c r="K4" s="48">
        <v>0</v>
      </c>
      <c r="L4" t="s" s="49">
        <v>51</v>
      </c>
      <c r="M4" t="s" s="49">
        <v>52</v>
      </c>
    </row>
    <row r="5" ht="14.35" customHeight="1">
      <c r="A5" s="46"/>
      <c r="B5" s="47">
        <v>174</v>
      </c>
      <c r="C5" s="48">
        <v>168</v>
      </c>
      <c r="D5" t="s" s="49">
        <v>53</v>
      </c>
      <c r="E5" s="48">
        <v>0</v>
      </c>
      <c r="F5" s="48">
        <v>21</v>
      </c>
      <c r="G5" s="48">
        <v>18</v>
      </c>
      <c r="H5" s="48">
        <v>999</v>
      </c>
      <c r="I5" s="48">
        <v>0</v>
      </c>
      <c r="J5" s="48">
        <v>0</v>
      </c>
      <c r="K5" s="48">
        <v>0</v>
      </c>
      <c r="L5" t="s" s="49">
        <v>54</v>
      </c>
      <c r="M5" t="s" s="49">
        <v>54</v>
      </c>
    </row>
    <row r="6" ht="14.35" customHeight="1">
      <c r="A6" s="46"/>
      <c r="B6" s="47">
        <v>174</v>
      </c>
      <c r="C6" s="48">
        <v>167</v>
      </c>
      <c r="D6" t="s" s="49">
        <v>55</v>
      </c>
      <c r="E6" s="48">
        <v>0</v>
      </c>
      <c r="F6" s="48">
        <v>21</v>
      </c>
      <c r="G6" s="48">
        <v>33</v>
      </c>
      <c r="H6" s="48">
        <v>999</v>
      </c>
      <c r="I6" s="48">
        <v>0</v>
      </c>
      <c r="J6" s="48">
        <v>0</v>
      </c>
      <c r="K6" s="48">
        <v>0</v>
      </c>
      <c r="L6" t="s" s="49">
        <v>54</v>
      </c>
      <c r="M6" t="s" s="49">
        <v>56</v>
      </c>
    </row>
    <row r="7" ht="14.35" customHeight="1">
      <c r="A7" s="46"/>
      <c r="B7" s="47">
        <v>168</v>
      </c>
      <c r="C7" s="48">
        <v>161</v>
      </c>
      <c r="D7" t="s" s="49">
        <v>57</v>
      </c>
      <c r="E7" s="48">
        <v>0</v>
      </c>
      <c r="F7" s="48">
        <v>18</v>
      </c>
      <c r="G7" s="48">
        <v>17</v>
      </c>
      <c r="H7" s="48">
        <v>0</v>
      </c>
      <c r="I7" s="48">
        <v>0</v>
      </c>
      <c r="J7" s="48">
        <v>0</v>
      </c>
      <c r="K7" s="48">
        <v>0</v>
      </c>
      <c r="L7" t="s" s="49">
        <v>54</v>
      </c>
      <c r="M7" t="s" s="49">
        <v>58</v>
      </c>
    </row>
    <row r="8" ht="14.35" customHeight="1">
      <c r="A8" s="46"/>
      <c r="B8" s="47">
        <v>168</v>
      </c>
      <c r="C8" s="48">
        <v>160</v>
      </c>
      <c r="D8" t="s" s="49">
        <v>59</v>
      </c>
      <c r="E8" s="48">
        <v>0</v>
      </c>
      <c r="F8" s="48">
        <v>18</v>
      </c>
      <c r="G8" s="48">
        <v>11</v>
      </c>
      <c r="H8" s="48">
        <v>0</v>
      </c>
      <c r="I8" s="48">
        <v>0</v>
      </c>
      <c r="J8" s="48">
        <v>0</v>
      </c>
      <c r="K8" s="48">
        <v>0</v>
      </c>
      <c r="L8" t="s" s="49">
        <v>54</v>
      </c>
      <c r="M8" t="s" s="49">
        <v>49</v>
      </c>
    </row>
    <row r="9" ht="14.35" customHeight="1">
      <c r="A9" s="46"/>
      <c r="B9" s="47">
        <v>122</v>
      </c>
      <c r="C9" s="48">
        <v>114</v>
      </c>
      <c r="D9" t="s" s="49">
        <v>60</v>
      </c>
      <c r="E9" s="48">
        <v>0</v>
      </c>
      <c r="F9" s="48">
        <v>26</v>
      </c>
      <c r="G9" s="48">
        <v>26</v>
      </c>
      <c r="H9" s="48">
        <v>999</v>
      </c>
      <c r="I9" s="48">
        <v>999</v>
      </c>
      <c r="J9" s="48">
        <v>0</v>
      </c>
      <c r="K9" s="48">
        <v>0</v>
      </c>
      <c r="L9" t="s" s="49">
        <v>61</v>
      </c>
      <c r="M9" t="s" s="49">
        <v>62</v>
      </c>
    </row>
    <row r="10" ht="14.35" customHeight="1">
      <c r="A10" s="46"/>
      <c r="B10" s="47">
        <v>83</v>
      </c>
      <c r="C10" s="48">
        <v>77</v>
      </c>
      <c r="D10" t="s" s="49">
        <v>63</v>
      </c>
      <c r="E10" s="48">
        <v>0</v>
      </c>
      <c r="F10" s="48">
        <v>32</v>
      </c>
      <c r="G10" s="48">
        <v>26</v>
      </c>
      <c r="H10" s="48">
        <v>0</v>
      </c>
      <c r="I10" s="48">
        <v>0</v>
      </c>
      <c r="J10" s="48">
        <v>0</v>
      </c>
      <c r="K10" s="48">
        <v>0</v>
      </c>
      <c r="L10" t="s" s="49">
        <v>64</v>
      </c>
      <c r="M10" t="s" s="49">
        <v>56</v>
      </c>
    </row>
    <row r="11" ht="14.35" customHeight="1">
      <c r="A11" s="46"/>
      <c r="B11" s="47">
        <v>171</v>
      </c>
      <c r="C11" s="48">
        <v>160</v>
      </c>
      <c r="D11" t="s" s="49">
        <v>65</v>
      </c>
      <c r="E11" s="48">
        <v>0</v>
      </c>
      <c r="F11" s="48">
        <v>22</v>
      </c>
      <c r="G11" s="48">
        <v>11</v>
      </c>
      <c r="H11" s="48">
        <v>0</v>
      </c>
      <c r="I11" s="48">
        <v>0</v>
      </c>
      <c r="J11" s="48">
        <v>0</v>
      </c>
      <c r="K11" s="48">
        <v>0</v>
      </c>
      <c r="L11" t="s" s="49">
        <v>51</v>
      </c>
      <c r="M11" t="s" s="49">
        <v>49</v>
      </c>
    </row>
    <row r="12" ht="14.35" customHeight="1">
      <c r="A12" s="46"/>
      <c r="B12" s="47">
        <v>231</v>
      </c>
      <c r="C12" s="48">
        <v>224</v>
      </c>
      <c r="D12" t="s" s="49">
        <v>66</v>
      </c>
      <c r="E12" s="48">
        <v>0</v>
      </c>
      <c r="F12" s="48">
        <v>95</v>
      </c>
      <c r="G12" s="48">
        <v>28</v>
      </c>
      <c r="H12" s="48">
        <v>0</v>
      </c>
      <c r="I12" s="48">
        <v>999</v>
      </c>
      <c r="J12" s="48">
        <v>0</v>
      </c>
      <c r="K12" s="48">
        <v>0</v>
      </c>
      <c r="L12" t="s" s="49">
        <v>58</v>
      </c>
      <c r="M12" t="s" s="49">
        <v>56</v>
      </c>
    </row>
    <row r="13" ht="14.35" customHeight="1">
      <c r="A13" s="46"/>
      <c r="B13" s="47">
        <v>76</v>
      </c>
      <c r="C13" s="48">
        <v>70</v>
      </c>
      <c r="D13" t="s" s="49">
        <v>67</v>
      </c>
      <c r="E13" s="48">
        <v>0</v>
      </c>
      <c r="F13" s="48">
        <v>17</v>
      </c>
      <c r="G13" s="48">
        <v>21</v>
      </c>
      <c r="H13" s="48">
        <v>0</v>
      </c>
      <c r="I13" s="48">
        <v>0</v>
      </c>
      <c r="J13" s="48">
        <v>0</v>
      </c>
      <c r="K13" s="48">
        <v>0</v>
      </c>
      <c r="L13" t="s" s="49">
        <v>61</v>
      </c>
      <c r="M13" t="s" s="49">
        <v>62</v>
      </c>
    </row>
    <row r="14" ht="14.35" customHeight="1">
      <c r="A14" s="46"/>
      <c r="B14" s="47">
        <v>218</v>
      </c>
      <c r="C14" s="48">
        <v>205</v>
      </c>
      <c r="D14" t="s" s="49">
        <v>68</v>
      </c>
      <c r="E14" s="48">
        <v>0</v>
      </c>
      <c r="F14" s="48">
        <v>62</v>
      </c>
      <c r="G14" s="48">
        <v>53</v>
      </c>
      <c r="H14" s="48">
        <v>0</v>
      </c>
      <c r="I14" s="48">
        <v>0</v>
      </c>
      <c r="J14" s="48">
        <v>0</v>
      </c>
      <c r="K14" s="48">
        <v>0</v>
      </c>
      <c r="L14" t="s" s="49">
        <v>51</v>
      </c>
      <c r="M14" t="s" s="49">
        <v>69</v>
      </c>
    </row>
    <row r="15" ht="14.35" customHeight="1">
      <c r="A15" s="46"/>
      <c r="B15" s="47">
        <v>75</v>
      </c>
      <c r="C15" s="48">
        <v>69</v>
      </c>
      <c r="D15" t="s" s="49">
        <v>70</v>
      </c>
      <c r="E15" s="48">
        <v>0</v>
      </c>
      <c r="F15" s="48">
        <v>26</v>
      </c>
      <c r="G15" s="48">
        <v>39</v>
      </c>
      <c r="H15" s="48">
        <v>0</v>
      </c>
      <c r="I15" s="48">
        <v>0</v>
      </c>
      <c r="J15" s="48">
        <v>0</v>
      </c>
      <c r="K15" s="48">
        <v>0</v>
      </c>
      <c r="L15" t="s" s="49">
        <v>58</v>
      </c>
      <c r="M15" t="s" s="49">
        <v>69</v>
      </c>
    </row>
    <row r="16" ht="14.35" customHeight="1">
      <c r="A16" s="46"/>
      <c r="B16" s="47">
        <v>165</v>
      </c>
      <c r="C16" s="48">
        <v>159</v>
      </c>
      <c r="D16" t="s" s="49">
        <v>71</v>
      </c>
      <c r="E16" s="48">
        <v>0</v>
      </c>
      <c r="F16" s="48">
        <v>39</v>
      </c>
      <c r="G16" s="48">
        <v>16</v>
      </c>
      <c r="H16" s="48">
        <v>0</v>
      </c>
      <c r="I16" s="48">
        <v>0</v>
      </c>
      <c r="J16" s="48">
        <v>0</v>
      </c>
      <c r="K16" s="48">
        <v>0</v>
      </c>
      <c r="L16" t="s" s="49">
        <v>58</v>
      </c>
      <c r="M16" t="s" s="49">
        <v>54</v>
      </c>
    </row>
    <row r="17" ht="14.35" customHeight="1">
      <c r="A17" s="46"/>
      <c r="B17" s="47">
        <v>233</v>
      </c>
      <c r="C17" s="48">
        <v>202</v>
      </c>
      <c r="D17" t="s" s="49">
        <v>72</v>
      </c>
      <c r="E17" s="48">
        <v>0</v>
      </c>
      <c r="F17" s="48">
        <v>35</v>
      </c>
      <c r="G17" s="48">
        <v>38</v>
      </c>
      <c r="H17" s="48">
        <v>0</v>
      </c>
      <c r="I17" s="48">
        <v>999</v>
      </c>
      <c r="J17" s="48">
        <v>0</v>
      </c>
      <c r="K17" s="48">
        <v>0</v>
      </c>
      <c r="L17" t="s" s="49">
        <v>73</v>
      </c>
      <c r="M17" t="s" s="49">
        <v>54</v>
      </c>
    </row>
    <row r="18" ht="14.35" customHeight="1">
      <c r="A18" s="46"/>
      <c r="B18" s="47">
        <v>170</v>
      </c>
      <c r="C18" s="48">
        <v>164</v>
      </c>
      <c r="D18" t="s" s="49">
        <v>74</v>
      </c>
      <c r="E18" s="48">
        <v>0</v>
      </c>
      <c r="F18" s="48">
        <v>16</v>
      </c>
      <c r="G18" s="48">
        <v>19</v>
      </c>
      <c r="H18" s="48">
        <v>0</v>
      </c>
      <c r="I18" s="48">
        <v>0</v>
      </c>
      <c r="J18" s="48">
        <v>0</v>
      </c>
      <c r="K18" s="48">
        <v>0</v>
      </c>
      <c r="L18" t="s" s="49">
        <v>46</v>
      </c>
      <c r="M18" t="s" s="49">
        <v>52</v>
      </c>
    </row>
    <row r="19" ht="14.35" customHeight="1">
      <c r="A19" s="46"/>
      <c r="B19" s="47">
        <v>171</v>
      </c>
      <c r="C19" s="48">
        <v>161</v>
      </c>
      <c r="D19" t="s" s="49">
        <v>75</v>
      </c>
      <c r="E19" s="48">
        <v>0</v>
      </c>
      <c r="F19" s="48">
        <v>22</v>
      </c>
      <c r="G19" s="48">
        <v>17</v>
      </c>
      <c r="H19" s="48">
        <v>0</v>
      </c>
      <c r="I19" s="48">
        <v>0</v>
      </c>
      <c r="J19" s="48">
        <v>0</v>
      </c>
      <c r="K19" s="48">
        <v>0</v>
      </c>
      <c r="L19" t="s" s="49">
        <v>51</v>
      </c>
      <c r="M19" t="s" s="49">
        <v>58</v>
      </c>
    </row>
    <row r="20" ht="14.35" customHeight="1">
      <c r="A20" s="46"/>
      <c r="B20" s="47">
        <v>172</v>
      </c>
      <c r="C20" s="48">
        <v>165</v>
      </c>
      <c r="D20" t="s" s="49">
        <v>76</v>
      </c>
      <c r="E20" s="48">
        <v>0</v>
      </c>
      <c r="F20" s="48">
        <v>31</v>
      </c>
      <c r="G20" s="48">
        <v>39</v>
      </c>
      <c r="H20" s="48">
        <v>999</v>
      </c>
      <c r="I20" s="48">
        <v>0</v>
      </c>
      <c r="J20" s="48">
        <v>0</v>
      </c>
      <c r="K20" s="48">
        <v>0</v>
      </c>
      <c r="L20" t="s" s="49">
        <v>64</v>
      </c>
      <c r="M20" t="s" s="49">
        <v>58</v>
      </c>
    </row>
    <row r="21" ht="14.35" customHeight="1">
      <c r="A21" s="46"/>
      <c r="B21" s="47">
        <v>231</v>
      </c>
      <c r="C21" s="48">
        <v>225</v>
      </c>
      <c r="D21" t="s" s="49">
        <v>77</v>
      </c>
      <c r="E21" s="48">
        <v>0</v>
      </c>
      <c r="F21" s="48">
        <v>95</v>
      </c>
      <c r="G21" s="48">
        <v>32</v>
      </c>
      <c r="H21" s="48">
        <v>0</v>
      </c>
      <c r="I21" s="48">
        <v>999</v>
      </c>
      <c r="J21" s="48">
        <v>0</v>
      </c>
      <c r="K21" s="48">
        <v>0</v>
      </c>
      <c r="L21" t="s" s="49">
        <v>58</v>
      </c>
      <c r="M21" t="s" s="49">
        <v>56</v>
      </c>
    </row>
    <row r="22" ht="14.35" customHeight="1">
      <c r="A22" s="46"/>
      <c r="B22" s="47">
        <v>77</v>
      </c>
      <c r="C22" s="48">
        <v>70</v>
      </c>
      <c r="D22" t="s" s="49">
        <v>78</v>
      </c>
      <c r="E22" s="48">
        <v>0</v>
      </c>
      <c r="F22" s="48">
        <v>26</v>
      </c>
      <c r="G22" s="48">
        <v>21</v>
      </c>
      <c r="H22" s="48">
        <v>0</v>
      </c>
      <c r="I22" s="48">
        <v>0</v>
      </c>
      <c r="J22" s="48">
        <v>0</v>
      </c>
      <c r="K22" s="48">
        <v>0</v>
      </c>
      <c r="L22" t="s" s="49">
        <v>56</v>
      </c>
      <c r="M22" t="s" s="49">
        <v>62</v>
      </c>
    </row>
    <row r="23" ht="14.35" customHeight="1">
      <c r="A23" s="46"/>
      <c r="B23" s="47">
        <v>77</v>
      </c>
      <c r="C23" s="48">
        <v>69</v>
      </c>
      <c r="D23" t="s" s="49">
        <v>79</v>
      </c>
      <c r="E23" s="48">
        <v>0</v>
      </c>
      <c r="F23" s="48">
        <v>26</v>
      </c>
      <c r="G23" s="48">
        <v>39</v>
      </c>
      <c r="H23" s="48">
        <v>0</v>
      </c>
      <c r="I23" s="48">
        <v>0</v>
      </c>
      <c r="J23" s="48">
        <v>0</v>
      </c>
      <c r="K23" s="48">
        <v>0</v>
      </c>
      <c r="L23" t="s" s="49">
        <v>56</v>
      </c>
      <c r="M23" t="s" s="49">
        <v>69</v>
      </c>
    </row>
    <row r="24" ht="14.35" customHeight="1">
      <c r="A24" s="46"/>
      <c r="B24" s="47">
        <v>234</v>
      </c>
      <c r="C24" s="48">
        <v>225</v>
      </c>
      <c r="D24" t="s" s="49">
        <v>80</v>
      </c>
      <c r="E24" s="48">
        <v>0</v>
      </c>
      <c r="F24" s="48">
        <v>65</v>
      </c>
      <c r="G24" s="48">
        <v>32</v>
      </c>
      <c r="H24" s="48">
        <v>0</v>
      </c>
      <c r="I24" s="48">
        <v>999</v>
      </c>
      <c r="J24" s="48">
        <v>0</v>
      </c>
      <c r="K24" s="48">
        <v>0</v>
      </c>
      <c r="L24" t="s" s="49">
        <v>49</v>
      </c>
      <c r="M24" t="s" s="49">
        <v>56</v>
      </c>
    </row>
    <row r="25" ht="14.35" customHeight="1">
      <c r="A25" s="46"/>
      <c r="B25" s="47">
        <v>173</v>
      </c>
      <c r="C25" s="48">
        <v>167</v>
      </c>
      <c r="D25" t="s" s="49">
        <v>81</v>
      </c>
      <c r="E25" s="48">
        <v>0</v>
      </c>
      <c r="F25" s="48">
        <v>21</v>
      </c>
      <c r="G25" s="48">
        <v>33</v>
      </c>
      <c r="H25" s="48">
        <v>999</v>
      </c>
      <c r="I25" s="48">
        <v>0</v>
      </c>
      <c r="J25" s="48">
        <v>0</v>
      </c>
      <c r="K25" s="48">
        <v>0</v>
      </c>
      <c r="L25" t="s" s="49">
        <v>47</v>
      </c>
      <c r="M25" t="s" s="49">
        <v>56</v>
      </c>
    </row>
    <row r="26" ht="14.35" customHeight="1">
      <c r="A26" s="46"/>
      <c r="B26" s="47">
        <v>95</v>
      </c>
      <c r="C26" s="48">
        <v>89</v>
      </c>
      <c r="D26" t="s" s="49">
        <v>82</v>
      </c>
      <c r="E26" s="48">
        <v>0</v>
      </c>
      <c r="F26" s="48">
        <v>52</v>
      </c>
      <c r="G26" s="48">
        <v>90</v>
      </c>
      <c r="H26" s="48">
        <v>0</v>
      </c>
      <c r="I26" s="48">
        <v>0</v>
      </c>
      <c r="J26" s="48">
        <v>0</v>
      </c>
      <c r="K26" s="48">
        <v>0</v>
      </c>
      <c r="L26" t="s" s="49">
        <v>54</v>
      </c>
      <c r="M26" t="s" s="49">
        <v>62</v>
      </c>
    </row>
    <row r="27" ht="14.35" customHeight="1">
      <c r="A27" s="46"/>
      <c r="B27" s="47">
        <v>169</v>
      </c>
      <c r="C27" s="48">
        <v>163</v>
      </c>
      <c r="D27" t="s" s="49">
        <v>83</v>
      </c>
      <c r="E27" s="48">
        <v>0</v>
      </c>
      <c r="F27" s="48">
        <v>19</v>
      </c>
      <c r="G27" s="48">
        <v>31</v>
      </c>
      <c r="H27" s="48">
        <v>0</v>
      </c>
      <c r="I27" s="48">
        <v>0</v>
      </c>
      <c r="J27" s="48">
        <v>0</v>
      </c>
      <c r="K27" s="48">
        <v>0</v>
      </c>
      <c r="L27" t="s" s="49">
        <v>84</v>
      </c>
      <c r="M27" t="s" s="49">
        <v>47</v>
      </c>
    </row>
    <row r="28" ht="14.35" customHeight="1">
      <c r="A28" s="46"/>
      <c r="B28" s="47">
        <v>174</v>
      </c>
      <c r="C28" s="48">
        <v>165</v>
      </c>
      <c r="D28" t="s" s="49">
        <v>85</v>
      </c>
      <c r="E28" s="48">
        <v>0</v>
      </c>
      <c r="F28" s="48">
        <v>21</v>
      </c>
      <c r="G28" s="48">
        <v>39</v>
      </c>
      <c r="H28" s="48">
        <v>999</v>
      </c>
      <c r="I28" s="48">
        <v>0</v>
      </c>
      <c r="J28" s="48">
        <v>0</v>
      </c>
      <c r="K28" s="48">
        <v>0</v>
      </c>
      <c r="L28" t="s" s="49">
        <v>54</v>
      </c>
      <c r="M28" t="s" s="49">
        <v>58</v>
      </c>
    </row>
    <row r="29" ht="14.35" customHeight="1">
      <c r="A29" s="46"/>
      <c r="B29" s="47">
        <v>119</v>
      </c>
      <c r="C29" s="48">
        <v>111</v>
      </c>
      <c r="D29" t="s" s="49">
        <v>86</v>
      </c>
      <c r="E29" s="48">
        <v>0</v>
      </c>
      <c r="F29" s="48">
        <v>33</v>
      </c>
      <c r="G29" s="48">
        <v>41</v>
      </c>
      <c r="H29" s="48">
        <v>0</v>
      </c>
      <c r="I29" s="48">
        <v>0</v>
      </c>
      <c r="J29" s="48">
        <v>0</v>
      </c>
      <c r="K29" s="48">
        <v>0</v>
      </c>
      <c r="L29" t="s" s="49">
        <v>56</v>
      </c>
      <c r="M29" t="s" s="49">
        <v>56</v>
      </c>
    </row>
    <row r="30" ht="14.35" customHeight="1">
      <c r="A30" s="46"/>
      <c r="B30" s="47">
        <v>161</v>
      </c>
      <c r="C30" s="48">
        <v>152</v>
      </c>
      <c r="D30" t="s" s="49">
        <v>87</v>
      </c>
      <c r="E30" s="48">
        <v>0</v>
      </c>
      <c r="F30" s="48">
        <v>17</v>
      </c>
      <c r="G30" s="48">
        <v>19</v>
      </c>
      <c r="H30" s="48">
        <v>0</v>
      </c>
      <c r="I30" s="48">
        <v>0</v>
      </c>
      <c r="J30" s="48">
        <v>0</v>
      </c>
      <c r="K30" s="48">
        <v>0</v>
      </c>
      <c r="L30" t="s" s="49">
        <v>58</v>
      </c>
      <c r="M30" t="s" s="49">
        <v>47</v>
      </c>
    </row>
    <row r="31" ht="14.35" customHeight="1">
      <c r="A31" s="46"/>
      <c r="B31" s="47">
        <v>212</v>
      </c>
      <c r="C31" s="48">
        <v>97</v>
      </c>
      <c r="D31" t="s" s="49">
        <v>88</v>
      </c>
      <c r="E31" s="48">
        <v>0</v>
      </c>
      <c r="F31" s="48">
        <v>34</v>
      </c>
      <c r="G31" s="48">
        <v>23</v>
      </c>
      <c r="H31" s="48">
        <v>0</v>
      </c>
      <c r="I31" s="48">
        <v>999</v>
      </c>
      <c r="J31" s="48">
        <v>0</v>
      </c>
      <c r="K31" s="48">
        <v>0</v>
      </c>
      <c r="L31" t="s" s="49">
        <v>54</v>
      </c>
      <c r="M31" t="s" s="49">
        <v>56</v>
      </c>
    </row>
    <row r="32" ht="14.35" customHeight="1">
      <c r="A32" s="46"/>
      <c r="B32" s="47">
        <v>81</v>
      </c>
      <c r="C32" s="48">
        <v>72</v>
      </c>
      <c r="D32" t="s" s="49">
        <v>89</v>
      </c>
      <c r="E32" s="48">
        <v>0</v>
      </c>
      <c r="F32" s="48">
        <v>28</v>
      </c>
      <c r="G32" s="48">
        <v>23</v>
      </c>
      <c r="H32" s="48">
        <v>0</v>
      </c>
      <c r="I32" s="48">
        <v>0</v>
      </c>
      <c r="J32" s="48">
        <v>0</v>
      </c>
      <c r="K32" s="48">
        <v>0</v>
      </c>
      <c r="L32" t="s" s="49">
        <v>46</v>
      </c>
      <c r="M32" t="s" s="49">
        <v>56</v>
      </c>
    </row>
    <row r="33" ht="14.35" customHeight="1">
      <c r="A33" s="46"/>
      <c r="B33" s="47">
        <v>147</v>
      </c>
      <c r="C33" s="48">
        <v>140</v>
      </c>
      <c r="D33" t="s" s="49">
        <v>90</v>
      </c>
      <c r="E33" s="48">
        <v>0</v>
      </c>
      <c r="F33" s="48">
        <v>19</v>
      </c>
      <c r="G33" s="48">
        <v>20</v>
      </c>
      <c r="H33" s="48">
        <v>0</v>
      </c>
      <c r="I33" s="48">
        <v>0</v>
      </c>
      <c r="J33" s="48">
        <v>0</v>
      </c>
      <c r="K33" s="48">
        <v>0</v>
      </c>
      <c r="L33" t="s" s="49">
        <v>62</v>
      </c>
      <c r="M33" t="s" s="49">
        <v>52</v>
      </c>
    </row>
    <row r="34" ht="14.35" customHeight="1">
      <c r="A34" s="46"/>
      <c r="B34" s="47">
        <v>172</v>
      </c>
      <c r="C34" s="48">
        <v>161</v>
      </c>
      <c r="D34" t="s" s="49">
        <v>91</v>
      </c>
      <c r="E34" s="48">
        <v>0</v>
      </c>
      <c r="F34" s="48">
        <v>31</v>
      </c>
      <c r="G34" s="48">
        <v>17</v>
      </c>
      <c r="H34" s="48">
        <v>0</v>
      </c>
      <c r="I34" s="48">
        <v>0</v>
      </c>
      <c r="J34" s="48">
        <v>0</v>
      </c>
      <c r="K34" s="48">
        <v>0</v>
      </c>
      <c r="L34" t="s" s="49">
        <v>64</v>
      </c>
      <c r="M34" t="s" s="49">
        <v>58</v>
      </c>
    </row>
    <row r="35" ht="14.35" customHeight="1">
      <c r="A35" s="46"/>
      <c r="B35" s="47">
        <v>167</v>
      </c>
      <c r="C35" s="48">
        <v>161</v>
      </c>
      <c r="D35" t="s" s="49">
        <v>92</v>
      </c>
      <c r="E35" s="48">
        <v>0</v>
      </c>
      <c r="F35" s="48">
        <v>33</v>
      </c>
      <c r="G35" s="48">
        <v>17</v>
      </c>
      <c r="H35" s="48">
        <v>0</v>
      </c>
      <c r="I35" s="48">
        <v>0</v>
      </c>
      <c r="J35" s="48">
        <v>0</v>
      </c>
      <c r="K35" s="48">
        <v>0</v>
      </c>
      <c r="L35" t="s" s="49">
        <v>56</v>
      </c>
      <c r="M35" t="s" s="49">
        <v>58</v>
      </c>
    </row>
    <row r="36" ht="14.35" customHeight="1">
      <c r="A36" s="46"/>
      <c r="B36" s="47">
        <v>172</v>
      </c>
      <c r="C36" s="48">
        <v>160</v>
      </c>
      <c r="D36" t="s" s="49">
        <v>93</v>
      </c>
      <c r="E36" s="48">
        <v>0</v>
      </c>
      <c r="F36" s="48">
        <v>31</v>
      </c>
      <c r="G36" s="48">
        <v>11</v>
      </c>
      <c r="H36" s="48">
        <v>0</v>
      </c>
      <c r="I36" s="48">
        <v>0</v>
      </c>
      <c r="J36" s="48">
        <v>0</v>
      </c>
      <c r="K36" s="48">
        <v>0</v>
      </c>
      <c r="L36" t="s" s="49">
        <v>64</v>
      </c>
      <c r="M36" t="s" s="49">
        <v>49</v>
      </c>
    </row>
    <row r="37" ht="14.35" customHeight="1">
      <c r="A37" s="46"/>
      <c r="B37" s="47">
        <v>138</v>
      </c>
      <c r="C37" s="48">
        <v>130</v>
      </c>
      <c r="D37" t="s" s="49">
        <v>94</v>
      </c>
      <c r="E37" s="48">
        <v>0</v>
      </c>
      <c r="F37" s="48">
        <v>22</v>
      </c>
      <c r="G37" s="48">
        <v>28</v>
      </c>
      <c r="H37" s="48">
        <v>999</v>
      </c>
      <c r="I37" s="48">
        <v>0</v>
      </c>
      <c r="J37" s="48">
        <v>0</v>
      </c>
      <c r="K37" s="48">
        <v>0</v>
      </c>
      <c r="L37" t="s" s="49">
        <v>56</v>
      </c>
      <c r="M37" t="s" s="49">
        <v>95</v>
      </c>
    </row>
    <row r="38" ht="14.35" customHeight="1">
      <c r="A38" s="46"/>
      <c r="B38" s="47">
        <v>172</v>
      </c>
      <c r="C38" s="48">
        <v>164</v>
      </c>
      <c r="D38" t="s" s="49">
        <v>96</v>
      </c>
      <c r="E38" s="48">
        <v>0</v>
      </c>
      <c r="F38" s="48">
        <v>31</v>
      </c>
      <c r="G38" s="48">
        <v>19</v>
      </c>
      <c r="H38" s="48">
        <v>0</v>
      </c>
      <c r="I38" s="48">
        <v>0</v>
      </c>
      <c r="J38" s="48">
        <v>0</v>
      </c>
      <c r="K38" s="48">
        <v>0</v>
      </c>
      <c r="L38" t="s" s="49">
        <v>64</v>
      </c>
      <c r="M38" t="s" s="49">
        <v>52</v>
      </c>
    </row>
    <row r="39" ht="14.35" customHeight="1">
      <c r="A39" s="46"/>
      <c r="B39" s="47">
        <v>224</v>
      </c>
      <c r="C39" s="48">
        <v>117</v>
      </c>
      <c r="D39" t="s" s="49">
        <v>97</v>
      </c>
      <c r="E39" s="48">
        <v>0</v>
      </c>
      <c r="F39" s="48">
        <v>28</v>
      </c>
      <c r="G39" s="48">
        <v>34</v>
      </c>
      <c r="H39" s="48">
        <v>0</v>
      </c>
      <c r="I39" s="48">
        <v>999</v>
      </c>
      <c r="J39" s="48">
        <v>0</v>
      </c>
      <c r="K39" s="48">
        <v>0</v>
      </c>
      <c r="L39" t="s" s="49">
        <v>56</v>
      </c>
      <c r="M39" t="s" s="49">
        <v>98</v>
      </c>
    </row>
    <row r="40" ht="14.35" customHeight="1">
      <c r="A40" s="46"/>
      <c r="B40" s="47">
        <v>80</v>
      </c>
      <c r="C40" s="48">
        <v>72</v>
      </c>
      <c r="D40" t="s" s="49">
        <v>99</v>
      </c>
      <c r="E40" s="48">
        <v>0</v>
      </c>
      <c r="F40" s="48">
        <v>35</v>
      </c>
      <c r="G40" s="48">
        <v>23</v>
      </c>
      <c r="H40" s="48">
        <v>0</v>
      </c>
      <c r="I40" s="48">
        <v>0</v>
      </c>
      <c r="J40" s="48">
        <v>0</v>
      </c>
      <c r="K40" s="48">
        <v>0</v>
      </c>
      <c r="L40" t="s" s="49">
        <v>100</v>
      </c>
      <c r="M40" t="s" s="49">
        <v>56</v>
      </c>
    </row>
    <row r="41" ht="14.35" customHeight="1">
      <c r="A41" s="46"/>
      <c r="B41" s="47">
        <v>172</v>
      </c>
      <c r="C41" s="48">
        <v>166</v>
      </c>
      <c r="D41" t="s" s="49">
        <v>101</v>
      </c>
      <c r="E41" s="48">
        <v>0</v>
      </c>
      <c r="F41" s="48">
        <v>31</v>
      </c>
      <c r="G41" s="48">
        <v>41</v>
      </c>
      <c r="H41" s="48">
        <v>999</v>
      </c>
      <c r="I41" s="48">
        <v>0</v>
      </c>
      <c r="J41" s="48">
        <v>0</v>
      </c>
      <c r="K41" s="48">
        <v>0</v>
      </c>
      <c r="L41" t="s" s="49">
        <v>64</v>
      </c>
      <c r="M41" t="s" s="49">
        <v>52</v>
      </c>
    </row>
    <row r="42" ht="14.35" customHeight="1">
      <c r="A42" s="46"/>
      <c r="B42" s="47">
        <v>151</v>
      </c>
      <c r="C42" s="48">
        <v>143</v>
      </c>
      <c r="D42" t="s" s="49">
        <v>102</v>
      </c>
      <c r="E42" s="48">
        <v>0</v>
      </c>
      <c r="F42" s="48">
        <v>19</v>
      </c>
      <c r="G42" s="48">
        <v>25</v>
      </c>
      <c r="H42" s="48">
        <v>0</v>
      </c>
      <c r="I42" s="48">
        <v>0</v>
      </c>
      <c r="J42" s="48">
        <v>0</v>
      </c>
      <c r="K42" s="48">
        <v>0</v>
      </c>
      <c r="L42" t="s" s="49">
        <v>54</v>
      </c>
      <c r="M42" t="s" s="49">
        <v>100</v>
      </c>
    </row>
    <row r="43" ht="14.35" customHeight="1">
      <c r="A43" s="46"/>
      <c r="B43" s="47">
        <v>233</v>
      </c>
      <c r="C43" s="48">
        <v>225</v>
      </c>
      <c r="D43" t="s" s="49">
        <v>103</v>
      </c>
      <c r="E43" s="48">
        <v>0</v>
      </c>
      <c r="F43" s="48">
        <v>35</v>
      </c>
      <c r="G43" s="48">
        <v>32</v>
      </c>
      <c r="H43" s="48">
        <v>0</v>
      </c>
      <c r="I43" s="48">
        <v>999</v>
      </c>
      <c r="J43" s="48">
        <v>0</v>
      </c>
      <c r="K43" s="48">
        <v>0</v>
      </c>
      <c r="L43" t="s" s="49">
        <v>73</v>
      </c>
      <c r="M43" t="s" s="49">
        <v>56</v>
      </c>
    </row>
    <row r="44" ht="14.35" customHeight="1">
      <c r="A44" s="46"/>
      <c r="B44" s="47">
        <v>120</v>
      </c>
      <c r="C44" s="48">
        <v>111</v>
      </c>
      <c r="D44" t="s" s="49">
        <v>104</v>
      </c>
      <c r="E44" s="48">
        <v>0</v>
      </c>
      <c r="F44" s="48">
        <v>32</v>
      </c>
      <c r="G44" s="48">
        <v>41</v>
      </c>
      <c r="H44" s="48">
        <v>0</v>
      </c>
      <c r="I44" s="48">
        <v>0</v>
      </c>
      <c r="J44" s="48">
        <v>0</v>
      </c>
      <c r="K44" s="48">
        <v>0</v>
      </c>
      <c r="L44" t="s" s="49">
        <v>51</v>
      </c>
      <c r="M44" t="s" s="49">
        <v>56</v>
      </c>
    </row>
    <row r="45" ht="14.35" customHeight="1">
      <c r="A45" s="46"/>
      <c r="B45" s="47">
        <v>166</v>
      </c>
      <c r="C45" s="48">
        <v>160</v>
      </c>
      <c r="D45" t="s" s="49">
        <v>105</v>
      </c>
      <c r="E45" s="48">
        <v>0</v>
      </c>
      <c r="F45" s="48">
        <v>41</v>
      </c>
      <c r="G45" s="48">
        <v>11</v>
      </c>
      <c r="H45" s="48">
        <v>0</v>
      </c>
      <c r="I45" s="48">
        <v>0</v>
      </c>
      <c r="J45" s="48">
        <v>0</v>
      </c>
      <c r="K45" s="48">
        <v>0</v>
      </c>
      <c r="L45" t="s" s="49">
        <v>52</v>
      </c>
      <c r="M45" t="s" s="49">
        <v>49</v>
      </c>
    </row>
    <row r="46" ht="14.35" customHeight="1">
      <c r="A46" s="46"/>
      <c r="B46" s="47">
        <v>236</v>
      </c>
      <c r="C46" s="48">
        <v>219</v>
      </c>
      <c r="D46" t="s" s="49">
        <v>106</v>
      </c>
      <c r="E46" s="48">
        <v>0</v>
      </c>
      <c r="F46" s="48">
        <v>25</v>
      </c>
      <c r="G46" s="48">
        <v>79</v>
      </c>
      <c r="H46" s="48">
        <v>999</v>
      </c>
      <c r="I46" s="48">
        <v>999</v>
      </c>
      <c r="J46" s="48">
        <v>0</v>
      </c>
      <c r="K46" s="48">
        <v>0</v>
      </c>
      <c r="L46" t="s" s="49">
        <v>107</v>
      </c>
      <c r="M46" t="s" s="49">
        <v>56</v>
      </c>
    </row>
    <row r="47" ht="14.35" customHeight="1">
      <c r="A47" s="46"/>
      <c r="B47" s="47">
        <v>165</v>
      </c>
      <c r="C47" s="48">
        <v>158</v>
      </c>
      <c r="D47" t="s" s="49">
        <v>108</v>
      </c>
      <c r="E47" s="48">
        <v>0</v>
      </c>
      <c r="F47" s="48">
        <v>39</v>
      </c>
      <c r="G47" s="48">
        <v>12</v>
      </c>
      <c r="H47" s="48">
        <v>0</v>
      </c>
      <c r="I47" s="48">
        <v>0</v>
      </c>
      <c r="J47" s="48">
        <v>0</v>
      </c>
      <c r="K47" s="48">
        <v>0</v>
      </c>
      <c r="L47" t="s" s="49">
        <v>58</v>
      </c>
      <c r="M47" t="s" s="49">
        <v>107</v>
      </c>
    </row>
    <row r="48" ht="14.35" customHeight="1">
      <c r="A48" s="46"/>
      <c r="B48" s="47">
        <v>170</v>
      </c>
      <c r="C48" s="48">
        <v>162</v>
      </c>
      <c r="D48" t="s" s="49">
        <v>109</v>
      </c>
      <c r="E48" s="48">
        <v>0</v>
      </c>
      <c r="F48" s="48">
        <v>16</v>
      </c>
      <c r="G48" s="48">
        <v>34</v>
      </c>
      <c r="H48" s="48">
        <v>0</v>
      </c>
      <c r="I48" s="48">
        <v>0</v>
      </c>
      <c r="J48" s="48">
        <v>0</v>
      </c>
      <c r="K48" s="48">
        <v>0</v>
      </c>
      <c r="L48" t="s" s="49">
        <v>46</v>
      </c>
      <c r="M48" t="s" s="49">
        <v>110</v>
      </c>
    </row>
    <row r="49" ht="14.35" customHeight="1">
      <c r="A49" s="46"/>
      <c r="B49" s="47">
        <v>174</v>
      </c>
      <c r="C49" s="48">
        <v>160</v>
      </c>
      <c r="D49" t="s" s="49">
        <v>111</v>
      </c>
      <c r="E49" s="48">
        <v>0</v>
      </c>
      <c r="F49" s="48">
        <v>21</v>
      </c>
      <c r="G49" s="48">
        <v>11</v>
      </c>
      <c r="H49" s="48">
        <v>0</v>
      </c>
      <c r="I49" s="48">
        <v>0</v>
      </c>
      <c r="J49" s="48">
        <v>0</v>
      </c>
      <c r="K49" s="48">
        <v>0</v>
      </c>
      <c r="L49" t="s" s="49">
        <v>54</v>
      </c>
      <c r="M49" t="s" s="49">
        <v>49</v>
      </c>
    </row>
    <row r="50" ht="14.35" customHeight="1">
      <c r="A50" s="46"/>
      <c r="B50" s="47">
        <v>143</v>
      </c>
      <c r="C50" s="48">
        <v>136</v>
      </c>
      <c r="D50" t="s" s="49">
        <v>112</v>
      </c>
      <c r="E50" s="48">
        <v>0</v>
      </c>
      <c r="F50" s="48">
        <v>25</v>
      </c>
      <c r="G50" s="48">
        <v>19</v>
      </c>
      <c r="H50" s="48">
        <v>0</v>
      </c>
      <c r="I50" s="48">
        <v>0</v>
      </c>
      <c r="J50" s="48">
        <v>0</v>
      </c>
      <c r="K50" s="48">
        <v>0</v>
      </c>
      <c r="L50" t="s" s="49">
        <v>100</v>
      </c>
      <c r="M50" t="s" s="49">
        <v>95</v>
      </c>
    </row>
    <row r="51" ht="14.35" customHeight="1">
      <c r="A51" s="46"/>
      <c r="B51" s="47">
        <v>175</v>
      </c>
      <c r="C51" s="48">
        <v>168</v>
      </c>
      <c r="D51" t="s" s="49">
        <v>113</v>
      </c>
      <c r="E51" s="48">
        <v>0</v>
      </c>
      <c r="F51" s="48">
        <v>14</v>
      </c>
      <c r="G51" s="48">
        <v>18</v>
      </c>
      <c r="H51" s="48">
        <v>999</v>
      </c>
      <c r="I51" s="48">
        <v>0</v>
      </c>
      <c r="J51" s="48">
        <v>0</v>
      </c>
      <c r="K51" s="48">
        <v>0</v>
      </c>
      <c r="L51" t="s" s="49">
        <v>62</v>
      </c>
      <c r="M51" t="s" s="49">
        <v>54</v>
      </c>
    </row>
    <row r="52" ht="14.35" customHeight="1">
      <c r="A52" s="46"/>
      <c r="B52" s="47">
        <v>81</v>
      </c>
      <c r="C52" s="48">
        <v>73</v>
      </c>
      <c r="D52" t="s" s="49">
        <v>114</v>
      </c>
      <c r="E52" s="48">
        <v>0</v>
      </c>
      <c r="F52" s="48">
        <v>28</v>
      </c>
      <c r="G52" s="48">
        <v>18</v>
      </c>
      <c r="H52" s="48">
        <v>0</v>
      </c>
      <c r="I52" s="48">
        <v>0</v>
      </c>
      <c r="J52" s="48">
        <v>0</v>
      </c>
      <c r="K52" s="48">
        <v>0</v>
      </c>
      <c r="L52" t="s" s="49">
        <v>46</v>
      </c>
      <c r="M52" t="s" s="49">
        <v>100</v>
      </c>
    </row>
    <row r="53" ht="14.35" customHeight="1">
      <c r="A53" s="46"/>
      <c r="B53" s="47">
        <v>206</v>
      </c>
      <c r="C53" s="48">
        <v>97</v>
      </c>
      <c r="D53" t="s" s="49">
        <v>115</v>
      </c>
      <c r="E53" s="48">
        <v>0</v>
      </c>
      <c r="F53" s="48">
        <v>26</v>
      </c>
      <c r="G53" s="48">
        <v>23</v>
      </c>
      <c r="H53" s="48">
        <v>0</v>
      </c>
      <c r="I53" s="48">
        <v>999</v>
      </c>
      <c r="J53" s="48">
        <v>0</v>
      </c>
      <c r="K53" s="48">
        <v>0</v>
      </c>
      <c r="L53" t="s" s="49">
        <v>73</v>
      </c>
      <c r="M53" t="s" s="49">
        <v>56</v>
      </c>
    </row>
    <row r="54" ht="14.35" customHeight="1">
      <c r="A54" s="46"/>
      <c r="B54" s="47">
        <v>80</v>
      </c>
      <c r="C54" s="48">
        <v>69</v>
      </c>
      <c r="D54" t="s" s="49">
        <v>116</v>
      </c>
      <c r="E54" s="48">
        <v>0</v>
      </c>
      <c r="F54" s="48">
        <v>35</v>
      </c>
      <c r="G54" s="48">
        <v>39</v>
      </c>
      <c r="H54" s="48">
        <v>0</v>
      </c>
      <c r="I54" s="48">
        <v>0</v>
      </c>
      <c r="J54" s="48">
        <v>0</v>
      </c>
      <c r="K54" s="48">
        <v>0</v>
      </c>
      <c r="L54" t="s" s="49">
        <v>100</v>
      </c>
      <c r="M54" t="s" s="49">
        <v>69</v>
      </c>
    </row>
    <row r="55" ht="14.35" customHeight="1">
      <c r="A55" s="46"/>
      <c r="B55" s="47">
        <v>199</v>
      </c>
      <c r="C55" s="48">
        <v>86</v>
      </c>
      <c r="D55" t="s" s="49">
        <v>117</v>
      </c>
      <c r="E55" s="48">
        <v>0</v>
      </c>
      <c r="F55" s="48">
        <v>43</v>
      </c>
      <c r="G55" s="48">
        <v>49</v>
      </c>
      <c r="H55" s="48">
        <v>0</v>
      </c>
      <c r="I55" s="48">
        <v>0</v>
      </c>
      <c r="J55" s="48">
        <v>0</v>
      </c>
      <c r="K55" s="48">
        <v>0</v>
      </c>
      <c r="L55" t="s" s="49">
        <v>56</v>
      </c>
      <c r="M55" t="s" s="49">
        <v>56</v>
      </c>
    </row>
    <row r="56" ht="14.35" customHeight="1">
      <c r="A56" s="46"/>
      <c r="B56" s="47">
        <v>227</v>
      </c>
      <c r="C56" s="48">
        <v>87</v>
      </c>
      <c r="D56" t="s" s="49">
        <v>118</v>
      </c>
      <c r="E56" s="48">
        <v>0</v>
      </c>
      <c r="F56" s="48">
        <v>35</v>
      </c>
      <c r="G56" s="48">
        <v>53</v>
      </c>
      <c r="H56" s="48">
        <v>0</v>
      </c>
      <c r="I56" s="48">
        <v>999</v>
      </c>
      <c r="J56" s="48">
        <v>0</v>
      </c>
      <c r="K56" s="48">
        <v>0</v>
      </c>
      <c r="L56" t="s" s="49">
        <v>64</v>
      </c>
      <c r="M56" t="s" s="49">
        <v>56</v>
      </c>
    </row>
    <row r="57" ht="14.35" customHeight="1">
      <c r="A57" s="46"/>
      <c r="B57" s="47">
        <v>96</v>
      </c>
      <c r="C57" s="48">
        <v>86</v>
      </c>
      <c r="D57" t="s" s="49">
        <v>119</v>
      </c>
      <c r="E57" s="48">
        <v>0</v>
      </c>
      <c r="F57" s="48">
        <v>45</v>
      </c>
      <c r="G57" s="48">
        <v>49</v>
      </c>
      <c r="H57" s="48">
        <v>0</v>
      </c>
      <c r="I57" s="48">
        <v>0</v>
      </c>
      <c r="J57" s="48">
        <v>0</v>
      </c>
      <c r="K57" s="48">
        <v>0</v>
      </c>
      <c r="L57" t="s" s="49">
        <v>56</v>
      </c>
      <c r="M57" t="s" s="49">
        <v>56</v>
      </c>
    </row>
    <row r="58" ht="14.35" customHeight="1">
      <c r="A58" s="46"/>
      <c r="B58" s="47">
        <v>228</v>
      </c>
      <c r="C58" s="48">
        <v>96</v>
      </c>
      <c r="D58" t="s" s="49">
        <v>120</v>
      </c>
      <c r="E58" s="48">
        <v>0</v>
      </c>
      <c r="F58" s="48">
        <v>50</v>
      </c>
      <c r="G58" s="48">
        <v>45</v>
      </c>
      <c r="H58" s="48">
        <v>0</v>
      </c>
      <c r="I58" s="48">
        <v>0</v>
      </c>
      <c r="J58" s="48">
        <v>0</v>
      </c>
      <c r="K58" s="48">
        <v>0</v>
      </c>
      <c r="L58" t="s" s="49">
        <v>73</v>
      </c>
      <c r="M58" t="s" s="49">
        <v>56</v>
      </c>
    </row>
    <row r="59" ht="14.35" customHeight="1">
      <c r="A59" s="46"/>
      <c r="B59" s="47">
        <v>79</v>
      </c>
      <c r="C59" s="48">
        <v>73</v>
      </c>
      <c r="D59" t="s" s="49">
        <v>121</v>
      </c>
      <c r="E59" s="48">
        <v>0</v>
      </c>
      <c r="F59" s="48">
        <v>23</v>
      </c>
      <c r="G59" s="48">
        <v>18</v>
      </c>
      <c r="H59" s="48">
        <v>0</v>
      </c>
      <c r="I59" s="48">
        <v>0</v>
      </c>
      <c r="J59" s="48">
        <v>0</v>
      </c>
      <c r="K59" s="48">
        <v>0</v>
      </c>
      <c r="L59" t="s" s="49">
        <v>56</v>
      </c>
      <c r="M59" t="s" s="49">
        <v>100</v>
      </c>
    </row>
    <row r="60" ht="14.35" customHeight="1">
      <c r="A60" s="46"/>
      <c r="B60" s="47">
        <v>180</v>
      </c>
      <c r="C60" s="48">
        <v>120</v>
      </c>
      <c r="D60" t="s" s="49">
        <v>122</v>
      </c>
      <c r="E60" s="48">
        <v>0</v>
      </c>
      <c r="F60" s="48">
        <v>19</v>
      </c>
      <c r="G60" s="48">
        <v>32</v>
      </c>
      <c r="H60" s="48">
        <v>0</v>
      </c>
      <c r="I60" s="48">
        <v>999</v>
      </c>
      <c r="J60" s="48">
        <v>0</v>
      </c>
      <c r="K60" s="48">
        <v>0</v>
      </c>
      <c r="L60" t="s" s="49">
        <v>51</v>
      </c>
      <c r="M60" t="s" s="49">
        <v>51</v>
      </c>
    </row>
    <row r="61" ht="14.35" customHeight="1">
      <c r="A61" s="46"/>
      <c r="B61" s="47">
        <v>124</v>
      </c>
      <c r="C61" s="48">
        <v>113</v>
      </c>
      <c r="D61" t="s" s="49">
        <v>123</v>
      </c>
      <c r="E61" s="48">
        <v>0</v>
      </c>
      <c r="F61" s="48">
        <v>36</v>
      </c>
      <c r="G61" s="48">
        <v>13</v>
      </c>
      <c r="H61" s="48">
        <v>999</v>
      </c>
      <c r="I61" s="48">
        <v>999</v>
      </c>
      <c r="J61" s="48">
        <v>0</v>
      </c>
      <c r="K61" s="48">
        <v>0</v>
      </c>
      <c r="L61" t="s" s="49">
        <v>51</v>
      </c>
      <c r="M61" t="s" s="49">
        <v>58</v>
      </c>
    </row>
    <row r="62" ht="14.35" customHeight="1">
      <c r="A62" s="46"/>
      <c r="B62" s="47">
        <v>149</v>
      </c>
      <c r="C62" s="48">
        <v>140</v>
      </c>
      <c r="D62" t="s" s="49">
        <v>124</v>
      </c>
      <c r="E62" s="48">
        <v>0</v>
      </c>
      <c r="F62" s="48">
        <v>47</v>
      </c>
      <c r="G62" s="48">
        <v>20</v>
      </c>
      <c r="H62" s="48">
        <v>0</v>
      </c>
      <c r="I62" s="48">
        <v>0</v>
      </c>
      <c r="J62" s="48">
        <v>0</v>
      </c>
      <c r="K62" s="48">
        <v>0</v>
      </c>
      <c r="L62" t="s" s="49">
        <v>54</v>
      </c>
      <c r="M62" t="s" s="49">
        <v>52</v>
      </c>
    </row>
    <row r="63" ht="14.35" customHeight="1">
      <c r="A63" s="46"/>
      <c r="B63" s="47">
        <v>133</v>
      </c>
      <c r="C63" s="48">
        <v>127</v>
      </c>
      <c r="D63" t="s" s="49">
        <v>125</v>
      </c>
      <c r="E63" s="48">
        <v>0</v>
      </c>
      <c r="F63" s="48">
        <v>27</v>
      </c>
      <c r="G63" s="48">
        <v>34</v>
      </c>
      <c r="H63" s="48">
        <v>0</v>
      </c>
      <c r="I63" s="48">
        <v>999</v>
      </c>
      <c r="J63" s="48">
        <v>0</v>
      </c>
      <c r="K63" s="48">
        <v>0</v>
      </c>
      <c r="L63" t="s" s="49">
        <v>51</v>
      </c>
      <c r="M63" t="s" s="49">
        <v>52</v>
      </c>
    </row>
    <row r="64" ht="14.35" customHeight="1">
      <c r="A64" s="46"/>
      <c r="B64" s="47">
        <v>81</v>
      </c>
      <c r="C64" s="48">
        <v>74</v>
      </c>
      <c r="D64" t="s" s="49">
        <v>126</v>
      </c>
      <c r="E64" s="48">
        <v>0</v>
      </c>
      <c r="F64" s="48">
        <v>28</v>
      </c>
      <c r="G64" s="48">
        <v>13</v>
      </c>
      <c r="H64" s="48">
        <v>0</v>
      </c>
      <c r="I64" s="48">
        <v>0</v>
      </c>
      <c r="J64" s="48">
        <v>0</v>
      </c>
      <c r="K64" s="48">
        <v>0</v>
      </c>
      <c r="L64" t="s" s="49">
        <v>46</v>
      </c>
      <c r="M64" t="s" s="49">
        <v>47</v>
      </c>
    </row>
    <row r="65" ht="14.35" customHeight="1">
      <c r="A65" s="46"/>
      <c r="B65" s="47">
        <v>168</v>
      </c>
      <c r="C65" s="48">
        <v>162</v>
      </c>
      <c r="D65" t="s" s="49">
        <v>127</v>
      </c>
      <c r="E65" s="48">
        <v>0</v>
      </c>
      <c r="F65" s="48">
        <v>18</v>
      </c>
      <c r="G65" s="48">
        <v>34</v>
      </c>
      <c r="H65" s="48">
        <v>0</v>
      </c>
      <c r="I65" s="48">
        <v>0</v>
      </c>
      <c r="J65" s="48">
        <v>0</v>
      </c>
      <c r="K65" s="48">
        <v>0</v>
      </c>
      <c r="L65" t="s" s="49">
        <v>54</v>
      </c>
      <c r="M65" t="s" s="49">
        <v>110</v>
      </c>
    </row>
    <row r="66" ht="14.35" customHeight="1">
      <c r="A66" s="46"/>
      <c r="B66" s="47">
        <v>234</v>
      </c>
      <c r="C66" s="48">
        <v>228</v>
      </c>
      <c r="D66" t="s" s="49">
        <v>128</v>
      </c>
      <c r="E66" s="48">
        <v>0</v>
      </c>
      <c r="F66" s="48">
        <v>65</v>
      </c>
      <c r="G66" s="48">
        <v>50</v>
      </c>
      <c r="H66" s="48">
        <v>0</v>
      </c>
      <c r="I66" s="48">
        <v>999</v>
      </c>
      <c r="J66" s="48">
        <v>0</v>
      </c>
      <c r="K66" s="48">
        <v>0</v>
      </c>
      <c r="L66" t="s" s="49">
        <v>49</v>
      </c>
      <c r="M66" t="s" s="49">
        <v>73</v>
      </c>
    </row>
    <row r="67" ht="14.35" customHeight="1">
      <c r="A67" s="46"/>
      <c r="B67" s="47">
        <v>122</v>
      </c>
      <c r="C67" s="48">
        <v>112</v>
      </c>
      <c r="D67" t="s" s="49">
        <v>129</v>
      </c>
      <c r="E67" s="48">
        <v>0</v>
      </c>
      <c r="F67" s="48">
        <v>26</v>
      </c>
      <c r="G67" s="48">
        <v>21</v>
      </c>
      <c r="H67" s="48">
        <v>0</v>
      </c>
      <c r="I67" s="48">
        <v>999</v>
      </c>
      <c r="J67" s="48">
        <v>0</v>
      </c>
      <c r="K67" s="48">
        <v>0</v>
      </c>
      <c r="L67" t="s" s="49">
        <v>61</v>
      </c>
      <c r="M67" t="s" s="49">
        <v>69</v>
      </c>
    </row>
    <row r="68" ht="14.35" customHeight="1">
      <c r="A68" s="46"/>
      <c r="B68" s="47">
        <v>117</v>
      </c>
      <c r="C68" s="48">
        <v>109</v>
      </c>
      <c r="D68" t="s" s="49">
        <v>130</v>
      </c>
      <c r="E68" s="48">
        <v>0</v>
      </c>
      <c r="F68" s="48">
        <v>34</v>
      </c>
      <c r="G68" s="48">
        <v>38</v>
      </c>
      <c r="H68" s="48">
        <v>0</v>
      </c>
      <c r="I68" s="48">
        <v>0</v>
      </c>
      <c r="J68" s="48">
        <v>0</v>
      </c>
      <c r="K68" s="48">
        <v>0</v>
      </c>
      <c r="L68" t="s" s="49">
        <v>98</v>
      </c>
      <c r="M68" t="s" s="49">
        <v>56</v>
      </c>
    </row>
    <row r="69" ht="14.35" customHeight="1">
      <c r="A69" s="46"/>
      <c r="B69" s="47">
        <v>174</v>
      </c>
      <c r="C69" s="48">
        <v>163</v>
      </c>
      <c r="D69" t="s" s="49">
        <v>131</v>
      </c>
      <c r="E69" s="48">
        <v>0</v>
      </c>
      <c r="F69" s="48">
        <v>21</v>
      </c>
      <c r="G69" s="48">
        <v>31</v>
      </c>
      <c r="H69" s="48">
        <v>0</v>
      </c>
      <c r="I69" s="48">
        <v>0</v>
      </c>
      <c r="J69" s="48">
        <v>0</v>
      </c>
      <c r="K69" s="48">
        <v>0</v>
      </c>
      <c r="L69" t="s" s="49">
        <v>54</v>
      </c>
      <c r="M69" t="s" s="49">
        <v>47</v>
      </c>
    </row>
    <row r="70" ht="14.35" customHeight="1">
      <c r="A70" s="46"/>
      <c r="B70" s="47">
        <v>144</v>
      </c>
      <c r="C70" s="48">
        <v>127</v>
      </c>
      <c r="D70" t="s" s="49">
        <v>132</v>
      </c>
      <c r="E70" s="48">
        <v>0</v>
      </c>
      <c r="F70" s="48">
        <v>25</v>
      </c>
      <c r="G70" s="48">
        <v>34</v>
      </c>
      <c r="H70" s="48">
        <v>0</v>
      </c>
      <c r="I70" s="48">
        <v>999</v>
      </c>
      <c r="J70" s="48">
        <v>0</v>
      </c>
      <c r="K70" s="48">
        <v>0</v>
      </c>
      <c r="L70" t="s" s="49">
        <v>64</v>
      </c>
      <c r="M70" t="s" s="49">
        <v>52</v>
      </c>
    </row>
    <row r="71" ht="14.35" customHeight="1">
      <c r="A71" s="46"/>
      <c r="B71" s="47">
        <v>225</v>
      </c>
      <c r="C71" s="48">
        <v>182</v>
      </c>
      <c r="D71" t="s" s="49">
        <v>133</v>
      </c>
      <c r="E71" s="48">
        <v>0</v>
      </c>
      <c r="F71" s="48">
        <v>32</v>
      </c>
      <c r="G71" s="48">
        <v>44</v>
      </c>
      <c r="H71" s="48">
        <v>0</v>
      </c>
      <c r="I71" s="48">
        <v>999</v>
      </c>
      <c r="J71" s="48">
        <v>0</v>
      </c>
      <c r="K71" s="48">
        <v>0</v>
      </c>
      <c r="L71" t="s" s="49">
        <v>56</v>
      </c>
      <c r="M71" t="s" s="49">
        <v>56</v>
      </c>
    </row>
    <row r="72" ht="14.35" customHeight="1">
      <c r="A72" s="46"/>
      <c r="B72" s="47">
        <v>154</v>
      </c>
      <c r="C72" s="48">
        <v>148</v>
      </c>
      <c r="D72" t="s" s="49">
        <v>134</v>
      </c>
      <c r="E72" s="48">
        <v>0</v>
      </c>
      <c r="F72" s="48">
        <v>12</v>
      </c>
      <c r="G72" s="48">
        <v>15</v>
      </c>
      <c r="H72" s="48">
        <v>0</v>
      </c>
      <c r="I72" s="48">
        <v>0</v>
      </c>
      <c r="J72" s="48">
        <v>0</v>
      </c>
      <c r="K72" s="48">
        <v>0</v>
      </c>
      <c r="L72" t="s" s="49">
        <v>62</v>
      </c>
      <c r="M72" t="s" s="49">
        <v>52</v>
      </c>
    </row>
    <row r="73" ht="14.35" customHeight="1">
      <c r="A73" s="46"/>
      <c r="B73" s="47">
        <v>234</v>
      </c>
      <c r="C73" s="48">
        <v>227</v>
      </c>
      <c r="D73" t="s" s="49">
        <v>135</v>
      </c>
      <c r="E73" s="48">
        <v>0</v>
      </c>
      <c r="F73" s="48">
        <v>65</v>
      </c>
      <c r="G73" s="48">
        <v>35</v>
      </c>
      <c r="H73" s="48">
        <v>0</v>
      </c>
      <c r="I73" s="48">
        <v>999</v>
      </c>
      <c r="J73" s="48">
        <v>0</v>
      </c>
      <c r="K73" s="48">
        <v>0</v>
      </c>
      <c r="L73" t="s" s="49">
        <v>49</v>
      </c>
      <c r="M73" t="s" s="49">
        <v>64</v>
      </c>
    </row>
    <row r="74" ht="14.35" customHeight="1">
      <c r="A74" s="46"/>
      <c r="B74" s="47">
        <v>237</v>
      </c>
      <c r="C74" s="48">
        <v>217</v>
      </c>
      <c r="D74" t="s" s="49">
        <v>136</v>
      </c>
      <c r="E74" s="48">
        <v>0</v>
      </c>
      <c r="F74" s="48">
        <v>19</v>
      </c>
      <c r="G74" s="48">
        <v>58</v>
      </c>
      <c r="H74" s="48">
        <v>0</v>
      </c>
      <c r="I74" s="48">
        <v>999</v>
      </c>
      <c r="J74" s="48">
        <v>0</v>
      </c>
      <c r="K74" s="48">
        <v>0</v>
      </c>
      <c r="L74" t="s" s="49">
        <v>110</v>
      </c>
      <c r="M74" t="s" s="49">
        <v>61</v>
      </c>
    </row>
    <row r="75" ht="14.35" customHeight="1">
      <c r="A75" s="46"/>
      <c r="B75" s="47">
        <v>220</v>
      </c>
      <c r="C75" s="48">
        <v>121</v>
      </c>
      <c r="D75" t="s" s="49">
        <v>137</v>
      </c>
      <c r="E75" s="48">
        <v>0</v>
      </c>
      <c r="F75" s="48">
        <v>40</v>
      </c>
      <c r="G75" s="48">
        <v>40</v>
      </c>
      <c r="H75" s="48">
        <v>0</v>
      </c>
      <c r="I75" s="48">
        <v>0</v>
      </c>
      <c r="J75" s="48">
        <v>0</v>
      </c>
      <c r="K75" s="48">
        <v>0</v>
      </c>
      <c r="L75" t="s" s="49">
        <v>54</v>
      </c>
      <c r="M75" t="s" s="49">
        <v>54</v>
      </c>
    </row>
    <row r="76" ht="14.35" customHeight="1">
      <c r="A76" s="46"/>
      <c r="B76" s="47">
        <v>174</v>
      </c>
      <c r="C76" s="48">
        <v>162</v>
      </c>
      <c r="D76" t="s" s="49">
        <v>138</v>
      </c>
      <c r="E76" s="48">
        <v>0</v>
      </c>
      <c r="F76" s="48">
        <v>21</v>
      </c>
      <c r="G76" s="48">
        <v>34</v>
      </c>
      <c r="H76" s="48">
        <v>0</v>
      </c>
      <c r="I76" s="48">
        <v>0</v>
      </c>
      <c r="J76" s="48">
        <v>0</v>
      </c>
      <c r="K76" s="48">
        <v>0</v>
      </c>
      <c r="L76" t="s" s="49">
        <v>54</v>
      </c>
      <c r="M76" t="s" s="49">
        <v>110</v>
      </c>
    </row>
    <row r="77" ht="14.35" customHeight="1">
      <c r="A77" s="46"/>
      <c r="B77" s="47">
        <v>87</v>
      </c>
      <c r="C77" s="48">
        <v>73</v>
      </c>
      <c r="D77" t="s" s="49">
        <v>139</v>
      </c>
      <c r="E77" s="48">
        <v>0</v>
      </c>
      <c r="F77" s="48">
        <v>53</v>
      </c>
      <c r="G77" s="48">
        <v>18</v>
      </c>
      <c r="H77" s="48">
        <v>0</v>
      </c>
      <c r="I77" s="48">
        <v>0</v>
      </c>
      <c r="J77" s="48">
        <v>0</v>
      </c>
      <c r="K77" s="48">
        <v>0</v>
      </c>
      <c r="L77" t="s" s="49">
        <v>56</v>
      </c>
      <c r="M77" t="s" s="49">
        <v>100</v>
      </c>
    </row>
    <row r="78" ht="14.35" customHeight="1">
      <c r="A78" s="46"/>
      <c r="B78" s="47">
        <v>76</v>
      </c>
      <c r="C78" s="48">
        <v>69</v>
      </c>
      <c r="D78" t="s" s="49">
        <v>140</v>
      </c>
      <c r="E78" s="48">
        <v>0</v>
      </c>
      <c r="F78" s="48">
        <v>17</v>
      </c>
      <c r="G78" s="48">
        <v>39</v>
      </c>
      <c r="H78" s="48">
        <v>0</v>
      </c>
      <c r="I78" s="48">
        <v>0</v>
      </c>
      <c r="J78" s="48">
        <v>0</v>
      </c>
      <c r="K78" s="48">
        <v>0</v>
      </c>
      <c r="L78" t="s" s="49">
        <v>61</v>
      </c>
      <c r="M78" t="s" s="49">
        <v>69</v>
      </c>
    </row>
    <row r="79" ht="14.35" customHeight="1">
      <c r="A79" s="46"/>
      <c r="B79" s="47">
        <v>82</v>
      </c>
      <c r="C79" s="48">
        <v>76</v>
      </c>
      <c r="D79" t="s" s="49">
        <v>141</v>
      </c>
      <c r="E79" s="48">
        <v>0</v>
      </c>
      <c r="F79" s="48">
        <v>24</v>
      </c>
      <c r="G79" s="48">
        <v>17</v>
      </c>
      <c r="H79" s="48">
        <v>0</v>
      </c>
      <c r="I79" s="48">
        <v>0</v>
      </c>
      <c r="J79" s="48">
        <v>0</v>
      </c>
      <c r="K79" s="48">
        <v>0</v>
      </c>
      <c r="L79" t="s" s="49">
        <v>52</v>
      </c>
      <c r="M79" t="s" s="49">
        <v>61</v>
      </c>
    </row>
    <row r="80" ht="14.35" customHeight="1">
      <c r="A80" s="46"/>
      <c r="B80" s="47">
        <v>98</v>
      </c>
      <c r="C80" s="48">
        <v>87</v>
      </c>
      <c r="D80" t="s" s="49">
        <v>142</v>
      </c>
      <c r="E80" s="48">
        <v>0</v>
      </c>
      <c r="F80" s="48">
        <v>54</v>
      </c>
      <c r="G80" s="48">
        <v>53</v>
      </c>
      <c r="H80" s="48">
        <v>0</v>
      </c>
      <c r="I80" s="48">
        <v>0</v>
      </c>
      <c r="J80" s="48">
        <v>0</v>
      </c>
      <c r="K80" s="48">
        <v>0</v>
      </c>
      <c r="L80" t="s" s="49">
        <v>100</v>
      </c>
      <c r="M80" t="s" s="49">
        <v>56</v>
      </c>
    </row>
    <row r="81" ht="14.35" customHeight="1">
      <c r="A81" s="46"/>
      <c r="B81" s="47">
        <v>103</v>
      </c>
      <c r="C81" s="48">
        <v>95</v>
      </c>
      <c r="D81" t="s" s="49">
        <v>143</v>
      </c>
      <c r="E81" s="48">
        <v>0</v>
      </c>
      <c r="F81" s="48">
        <v>29</v>
      </c>
      <c r="G81" s="48">
        <v>52</v>
      </c>
      <c r="H81" s="48">
        <v>0</v>
      </c>
      <c r="I81" s="48">
        <v>999</v>
      </c>
      <c r="J81" s="48">
        <v>0</v>
      </c>
      <c r="K81" s="48">
        <v>0</v>
      </c>
      <c r="L81" t="s" s="49">
        <v>107</v>
      </c>
      <c r="M81" t="s" s="49">
        <v>54</v>
      </c>
    </row>
    <row r="82" ht="14.35" customHeight="1">
      <c r="A82" s="46"/>
      <c r="B82" s="47">
        <v>81</v>
      </c>
      <c r="C82" s="48">
        <v>75</v>
      </c>
      <c r="D82" t="s" s="49">
        <v>144</v>
      </c>
      <c r="E82" s="48">
        <v>0</v>
      </c>
      <c r="F82" s="48">
        <v>28</v>
      </c>
      <c r="G82" s="48">
        <v>26</v>
      </c>
      <c r="H82" s="48">
        <v>0</v>
      </c>
      <c r="I82" s="48">
        <v>0</v>
      </c>
      <c r="J82" s="48">
        <v>0</v>
      </c>
      <c r="K82" s="48">
        <v>0</v>
      </c>
      <c r="L82" t="s" s="49">
        <v>46</v>
      </c>
      <c r="M82" t="s" s="49">
        <v>58</v>
      </c>
    </row>
    <row r="83" ht="14.35" customHeight="1">
      <c r="A83" s="46"/>
      <c r="B83" s="47">
        <v>146</v>
      </c>
      <c r="C83" s="48">
        <v>138</v>
      </c>
      <c r="D83" t="s" s="49">
        <v>145</v>
      </c>
      <c r="E83" s="48">
        <v>0</v>
      </c>
      <c r="F83" s="48">
        <v>30</v>
      </c>
      <c r="G83" s="48">
        <v>22</v>
      </c>
      <c r="H83" s="48">
        <v>0</v>
      </c>
      <c r="I83" s="48">
        <v>0</v>
      </c>
      <c r="J83" s="48">
        <v>0</v>
      </c>
      <c r="K83" s="48">
        <v>0</v>
      </c>
      <c r="L83" t="s" s="49">
        <v>56</v>
      </c>
      <c r="M83" t="s" s="49">
        <v>56</v>
      </c>
    </row>
    <row r="84" ht="14.35" customHeight="1">
      <c r="A84" s="46"/>
      <c r="B84" s="47">
        <v>184</v>
      </c>
      <c r="C84" s="48">
        <v>126</v>
      </c>
      <c r="D84" t="s" s="49">
        <v>146</v>
      </c>
      <c r="E84" s="48">
        <v>0</v>
      </c>
      <c r="F84" s="48">
        <v>32</v>
      </c>
      <c r="G84" s="48">
        <v>28</v>
      </c>
      <c r="H84" s="48">
        <v>0</v>
      </c>
      <c r="I84" s="48">
        <v>999</v>
      </c>
      <c r="J84" s="48">
        <v>0</v>
      </c>
      <c r="K84" s="48">
        <v>0</v>
      </c>
      <c r="L84" t="s" s="49">
        <v>47</v>
      </c>
      <c r="M84" t="s" s="49">
        <v>100</v>
      </c>
    </row>
    <row r="85" ht="14.35" customHeight="1">
      <c r="A85" s="46"/>
      <c r="B85" s="47">
        <v>171</v>
      </c>
      <c r="C85" s="48">
        <v>163</v>
      </c>
      <c r="D85" t="s" s="49">
        <v>147</v>
      </c>
      <c r="E85" s="48">
        <v>0</v>
      </c>
      <c r="F85" s="48">
        <v>22</v>
      </c>
      <c r="G85" s="48">
        <v>31</v>
      </c>
      <c r="H85" s="48">
        <v>0</v>
      </c>
      <c r="I85" s="48">
        <v>0</v>
      </c>
      <c r="J85" s="48">
        <v>0</v>
      </c>
      <c r="K85" s="48">
        <v>0</v>
      </c>
      <c r="L85" t="s" s="49">
        <v>51</v>
      </c>
      <c r="M85" t="s" s="49">
        <v>47</v>
      </c>
    </row>
    <row r="86" ht="14.35" customHeight="1">
      <c r="A86" s="46"/>
      <c r="B86" s="47">
        <v>228</v>
      </c>
      <c r="C86" s="48">
        <v>86</v>
      </c>
      <c r="D86" t="s" s="49">
        <v>148</v>
      </c>
      <c r="E86" s="48">
        <v>0</v>
      </c>
      <c r="F86" s="48">
        <v>50</v>
      </c>
      <c r="G86" s="48">
        <v>49</v>
      </c>
      <c r="H86" s="48">
        <v>0</v>
      </c>
      <c r="I86" s="48">
        <v>999</v>
      </c>
      <c r="J86" s="48">
        <v>0</v>
      </c>
      <c r="K86" s="48">
        <v>0</v>
      </c>
      <c r="L86" t="s" s="49">
        <v>73</v>
      </c>
      <c r="M86" t="s" s="49">
        <v>56</v>
      </c>
    </row>
    <row r="87" ht="14.35" customHeight="1">
      <c r="A87" s="46"/>
      <c r="B87" s="47">
        <v>174</v>
      </c>
      <c r="C87" s="48">
        <v>97</v>
      </c>
      <c r="D87" t="s" s="49">
        <v>149</v>
      </c>
      <c r="E87" s="48">
        <v>0</v>
      </c>
      <c r="F87" s="48">
        <v>21</v>
      </c>
      <c r="G87" s="48">
        <v>23</v>
      </c>
      <c r="H87" s="48">
        <v>0</v>
      </c>
      <c r="I87" s="48">
        <v>0</v>
      </c>
      <c r="J87" s="48">
        <v>0</v>
      </c>
      <c r="K87" s="48">
        <v>0</v>
      </c>
      <c r="L87" t="s" s="49">
        <v>54</v>
      </c>
      <c r="M87" t="s" s="49">
        <v>56</v>
      </c>
    </row>
    <row r="88" ht="14.35" customHeight="1">
      <c r="A88" s="46"/>
      <c r="B88" s="47">
        <v>174</v>
      </c>
      <c r="C88" s="48">
        <v>161</v>
      </c>
      <c r="D88" t="s" s="49">
        <v>150</v>
      </c>
      <c r="E88" s="48">
        <v>0</v>
      </c>
      <c r="F88" s="48">
        <v>21</v>
      </c>
      <c r="G88" s="48">
        <v>17</v>
      </c>
      <c r="H88" s="48">
        <v>0</v>
      </c>
      <c r="I88" s="48">
        <v>0</v>
      </c>
      <c r="J88" s="48">
        <v>0</v>
      </c>
      <c r="K88" s="48">
        <v>0</v>
      </c>
      <c r="L88" t="s" s="49">
        <v>54</v>
      </c>
      <c r="M88" t="s" s="49">
        <v>58</v>
      </c>
    </row>
    <row r="89" ht="14.35" customHeight="1">
      <c r="A89" s="46"/>
      <c r="B89" s="47">
        <v>79</v>
      </c>
      <c r="C89" s="48">
        <v>72</v>
      </c>
      <c r="D89" t="s" s="49">
        <v>151</v>
      </c>
      <c r="E89" s="48">
        <v>0</v>
      </c>
      <c r="F89" s="48">
        <v>23</v>
      </c>
      <c r="G89" s="48">
        <v>23</v>
      </c>
      <c r="H89" s="48">
        <v>0</v>
      </c>
      <c r="I89" s="48">
        <v>0</v>
      </c>
      <c r="J89" s="48">
        <v>0</v>
      </c>
      <c r="K89" s="48">
        <v>0</v>
      </c>
      <c r="L89" t="s" s="49">
        <v>56</v>
      </c>
      <c r="M89" t="s" s="49">
        <v>56</v>
      </c>
    </row>
    <row r="90" ht="14.35" customHeight="1">
      <c r="A90" s="46"/>
      <c r="B90" s="47">
        <v>174</v>
      </c>
      <c r="C90" s="48">
        <v>159</v>
      </c>
      <c r="D90" t="s" s="49">
        <v>152</v>
      </c>
      <c r="E90" s="48">
        <v>0</v>
      </c>
      <c r="F90" s="48">
        <v>21</v>
      </c>
      <c r="G90" s="48">
        <v>16</v>
      </c>
      <c r="H90" s="48">
        <v>0</v>
      </c>
      <c r="I90" s="48">
        <v>0</v>
      </c>
      <c r="J90" s="48">
        <v>0</v>
      </c>
      <c r="K90" s="48">
        <v>0</v>
      </c>
      <c r="L90" t="s" s="49">
        <v>54</v>
      </c>
      <c r="M90" t="s" s="49">
        <v>54</v>
      </c>
    </row>
    <row r="91" ht="14.35" customHeight="1">
      <c r="A91" s="46"/>
      <c r="B91" s="47">
        <v>78</v>
      </c>
      <c r="C91" s="48">
        <v>69</v>
      </c>
      <c r="D91" t="s" s="49">
        <v>153</v>
      </c>
      <c r="E91" s="48">
        <v>0</v>
      </c>
      <c r="F91" s="48">
        <v>11</v>
      </c>
      <c r="G91" s="48">
        <v>39</v>
      </c>
      <c r="H91" s="48">
        <v>0</v>
      </c>
      <c r="I91" s="48">
        <v>0</v>
      </c>
      <c r="J91" s="48">
        <v>0</v>
      </c>
      <c r="K91" s="48">
        <v>0</v>
      </c>
      <c r="L91" t="s" s="49">
        <v>62</v>
      </c>
      <c r="M91" t="s" s="49">
        <v>69</v>
      </c>
    </row>
    <row r="92" ht="14.35" customHeight="1">
      <c r="A92" s="46"/>
      <c r="B92" s="47">
        <v>152</v>
      </c>
      <c r="C92" s="48">
        <v>145</v>
      </c>
      <c r="D92" t="s" s="49">
        <v>154</v>
      </c>
      <c r="E92" s="48">
        <v>0</v>
      </c>
      <c r="F92" s="48">
        <v>19</v>
      </c>
      <c r="G92" s="48">
        <v>24</v>
      </c>
      <c r="H92" s="48">
        <v>0</v>
      </c>
      <c r="I92" s="48">
        <v>0</v>
      </c>
      <c r="J92" s="48">
        <v>0</v>
      </c>
      <c r="K92" s="48">
        <v>0</v>
      </c>
      <c r="L92" t="s" s="49">
        <v>47</v>
      </c>
      <c r="M92" t="s" s="49">
        <v>155</v>
      </c>
    </row>
    <row r="93" ht="14.35" customHeight="1">
      <c r="A93" s="46"/>
      <c r="B93" s="47">
        <v>79</v>
      </c>
      <c r="C93" s="48">
        <v>71</v>
      </c>
      <c r="D93" t="s" s="49">
        <v>156</v>
      </c>
      <c r="E93" s="48">
        <v>0</v>
      </c>
      <c r="F93" s="48">
        <v>23</v>
      </c>
      <c r="G93" s="48">
        <v>19</v>
      </c>
      <c r="H93" s="48">
        <v>0</v>
      </c>
      <c r="I93" s="48">
        <v>0</v>
      </c>
      <c r="J93" s="48">
        <v>0</v>
      </c>
      <c r="K93" s="48">
        <v>0</v>
      </c>
      <c r="L93" t="s" s="49">
        <v>56</v>
      </c>
      <c r="M93" t="s" s="49">
        <v>56</v>
      </c>
    </row>
    <row r="94" ht="14.35" customHeight="1">
      <c r="A94" s="46"/>
      <c r="B94" s="47">
        <v>150</v>
      </c>
      <c r="C94" s="48">
        <v>143</v>
      </c>
      <c r="D94" t="s" s="49">
        <v>157</v>
      </c>
      <c r="E94" s="48">
        <v>0</v>
      </c>
      <c r="F94" s="48">
        <v>23</v>
      </c>
      <c r="G94" s="48">
        <v>25</v>
      </c>
      <c r="H94" s="48">
        <v>0</v>
      </c>
      <c r="I94" s="48">
        <v>0</v>
      </c>
      <c r="J94" s="48">
        <v>0</v>
      </c>
      <c r="K94" s="48">
        <v>0</v>
      </c>
      <c r="L94" t="s" s="49">
        <v>56</v>
      </c>
      <c r="M94" t="s" s="49">
        <v>100</v>
      </c>
    </row>
    <row r="95" ht="14.35" customHeight="1">
      <c r="A95" s="46"/>
      <c r="B95" s="47">
        <v>173</v>
      </c>
      <c r="C95" s="48">
        <v>160</v>
      </c>
      <c r="D95" t="s" s="49">
        <v>158</v>
      </c>
      <c r="E95" s="48">
        <v>0</v>
      </c>
      <c r="F95" s="48">
        <v>21</v>
      </c>
      <c r="G95" s="48">
        <v>11</v>
      </c>
      <c r="H95" s="48">
        <v>0</v>
      </c>
      <c r="I95" s="48">
        <v>0</v>
      </c>
      <c r="J95" s="48">
        <v>0</v>
      </c>
      <c r="K95" s="48">
        <v>0</v>
      </c>
      <c r="L95" t="s" s="49">
        <v>47</v>
      </c>
      <c r="M95" t="s" s="49">
        <v>49</v>
      </c>
    </row>
    <row r="96" ht="14.35" customHeight="1">
      <c r="A96" s="46"/>
      <c r="B96" s="47">
        <v>234</v>
      </c>
      <c r="C96" s="48">
        <v>224</v>
      </c>
      <c r="D96" t="s" s="49">
        <v>159</v>
      </c>
      <c r="E96" s="48">
        <v>0</v>
      </c>
      <c r="F96" s="48">
        <v>65</v>
      </c>
      <c r="G96" s="48">
        <v>28</v>
      </c>
      <c r="H96" s="48">
        <v>0</v>
      </c>
      <c r="I96" s="48">
        <v>999</v>
      </c>
      <c r="J96" s="48">
        <v>0</v>
      </c>
      <c r="K96" s="48">
        <v>0</v>
      </c>
      <c r="L96" t="s" s="49">
        <v>49</v>
      </c>
      <c r="M96" t="s" s="49">
        <v>56</v>
      </c>
    </row>
    <row r="97" ht="14.35" customHeight="1">
      <c r="A97" s="46"/>
      <c r="B97" s="47">
        <v>82</v>
      </c>
      <c r="C97" s="48">
        <v>71</v>
      </c>
      <c r="D97" t="s" s="49">
        <v>160</v>
      </c>
      <c r="E97" s="48">
        <v>0</v>
      </c>
      <c r="F97" s="48">
        <v>24</v>
      </c>
      <c r="G97" s="48">
        <v>19</v>
      </c>
      <c r="H97" s="48">
        <v>0</v>
      </c>
      <c r="I97" s="48">
        <v>0</v>
      </c>
      <c r="J97" s="48">
        <v>0</v>
      </c>
      <c r="K97" s="48">
        <v>0</v>
      </c>
      <c r="L97" t="s" s="49">
        <v>52</v>
      </c>
      <c r="M97" t="s" s="49">
        <v>56</v>
      </c>
    </row>
    <row r="98" ht="14.35" customHeight="1">
      <c r="A98" s="46"/>
      <c r="B98" s="47">
        <v>168</v>
      </c>
      <c r="C98" s="48">
        <v>159</v>
      </c>
      <c r="D98" t="s" s="49">
        <v>161</v>
      </c>
      <c r="E98" s="48">
        <v>0</v>
      </c>
      <c r="F98" s="48">
        <v>18</v>
      </c>
      <c r="G98" s="48">
        <v>16</v>
      </c>
      <c r="H98" s="48">
        <v>0</v>
      </c>
      <c r="I98" s="48">
        <v>0</v>
      </c>
      <c r="J98" s="48">
        <v>0</v>
      </c>
      <c r="K98" s="48">
        <v>0</v>
      </c>
      <c r="L98" t="s" s="49">
        <v>54</v>
      </c>
      <c r="M98" t="s" s="49">
        <v>54</v>
      </c>
    </row>
    <row r="99" ht="14.35" customHeight="1">
      <c r="A99" s="46"/>
      <c r="B99" s="47">
        <v>221</v>
      </c>
      <c r="C99" s="48">
        <v>103</v>
      </c>
      <c r="D99" t="s" s="49">
        <v>162</v>
      </c>
      <c r="E99" s="48">
        <v>0</v>
      </c>
      <c r="F99" s="48">
        <v>54</v>
      </c>
      <c r="G99" s="48">
        <v>29</v>
      </c>
      <c r="H99" s="48">
        <v>0</v>
      </c>
      <c r="I99" s="48">
        <v>0</v>
      </c>
      <c r="J99" s="48">
        <v>0</v>
      </c>
      <c r="K99" s="48">
        <v>0</v>
      </c>
      <c r="L99" t="s" s="49">
        <v>98</v>
      </c>
      <c r="M99" t="s" s="49">
        <v>107</v>
      </c>
    </row>
    <row r="100" ht="14.35" customHeight="1">
      <c r="A100" s="46"/>
      <c r="B100" s="47">
        <v>121</v>
      </c>
      <c r="C100" s="48">
        <v>86</v>
      </c>
      <c r="D100" t="s" s="49">
        <v>163</v>
      </c>
      <c r="E100" s="48">
        <v>0</v>
      </c>
      <c r="F100" s="48">
        <v>40</v>
      </c>
      <c r="G100" s="48">
        <v>49</v>
      </c>
      <c r="H100" s="48">
        <v>0</v>
      </c>
      <c r="I100" s="48">
        <v>999</v>
      </c>
      <c r="J100" s="48">
        <v>0</v>
      </c>
      <c r="K100" s="48">
        <v>0</v>
      </c>
      <c r="L100" t="s" s="49">
        <v>54</v>
      </c>
      <c r="M100" t="s" s="49">
        <v>56</v>
      </c>
    </row>
    <row r="101" ht="14.35" customHeight="1">
      <c r="A101" s="46"/>
      <c r="B101" s="47">
        <v>78</v>
      </c>
      <c r="C101" s="48">
        <v>71</v>
      </c>
      <c r="D101" t="s" s="49">
        <v>164</v>
      </c>
      <c r="E101" s="48">
        <v>0</v>
      </c>
      <c r="F101" s="48">
        <v>11</v>
      </c>
      <c r="G101" s="48">
        <v>19</v>
      </c>
      <c r="H101" s="48">
        <v>0</v>
      </c>
      <c r="I101" s="48">
        <v>0</v>
      </c>
      <c r="J101" s="48">
        <v>0</v>
      </c>
      <c r="K101" s="48">
        <v>0</v>
      </c>
      <c r="L101" t="s" s="49">
        <v>62</v>
      </c>
      <c r="M101" t="s" s="49">
        <v>56</v>
      </c>
    </row>
    <row r="102" ht="14.35" customHeight="1">
      <c r="A102" s="46"/>
      <c r="B102" s="47">
        <v>227</v>
      </c>
      <c r="C102" s="48">
        <v>95</v>
      </c>
      <c r="D102" t="s" s="49">
        <v>165</v>
      </c>
      <c r="E102" s="48">
        <v>0</v>
      </c>
      <c r="F102" s="48">
        <v>35</v>
      </c>
      <c r="G102" s="48">
        <v>52</v>
      </c>
      <c r="H102" s="48">
        <v>0</v>
      </c>
      <c r="I102" s="48">
        <v>999</v>
      </c>
      <c r="J102" s="48">
        <v>0</v>
      </c>
      <c r="K102" s="48">
        <v>0</v>
      </c>
      <c r="L102" t="s" s="49">
        <v>64</v>
      </c>
      <c r="M102" t="s" s="49">
        <v>54</v>
      </c>
    </row>
    <row r="103" ht="14.35" customHeight="1">
      <c r="A103" s="46"/>
      <c r="B103" s="47">
        <v>169</v>
      </c>
      <c r="C103" s="48">
        <v>161</v>
      </c>
      <c r="D103" t="s" s="49">
        <v>166</v>
      </c>
      <c r="E103" s="48">
        <v>0</v>
      </c>
      <c r="F103" s="48">
        <v>19</v>
      </c>
      <c r="G103" s="48">
        <v>17</v>
      </c>
      <c r="H103" s="48">
        <v>0</v>
      </c>
      <c r="I103" s="48">
        <v>0</v>
      </c>
      <c r="J103" s="48">
        <v>0</v>
      </c>
      <c r="K103" s="48">
        <v>0</v>
      </c>
      <c r="L103" t="s" s="49">
        <v>84</v>
      </c>
      <c r="M103" t="s" s="49">
        <v>58</v>
      </c>
    </row>
    <row r="104" ht="14.35" customHeight="1">
      <c r="A104" s="46"/>
      <c r="B104" s="47">
        <v>176</v>
      </c>
      <c r="C104" s="48">
        <v>168</v>
      </c>
      <c r="D104" t="s" s="49">
        <v>167</v>
      </c>
      <c r="E104" s="48">
        <v>0</v>
      </c>
      <c r="F104" s="48">
        <v>21</v>
      </c>
      <c r="G104" s="48">
        <v>18</v>
      </c>
      <c r="H104" s="48">
        <v>999</v>
      </c>
      <c r="I104" s="48">
        <v>0</v>
      </c>
      <c r="J104" s="48">
        <v>0</v>
      </c>
      <c r="K104" s="48">
        <v>0</v>
      </c>
      <c r="L104" t="s" s="49">
        <v>95</v>
      </c>
      <c r="M104" t="s" s="49">
        <v>54</v>
      </c>
    </row>
    <row r="105" ht="14.35" customHeight="1">
      <c r="A105" s="46"/>
      <c r="B105" s="47">
        <v>116</v>
      </c>
      <c r="C105" s="48">
        <v>104</v>
      </c>
      <c r="D105" t="s" s="49">
        <v>168</v>
      </c>
      <c r="E105" s="48">
        <v>0</v>
      </c>
      <c r="F105" s="48">
        <v>36</v>
      </c>
      <c r="G105" s="48">
        <v>18</v>
      </c>
      <c r="H105" s="48">
        <v>0</v>
      </c>
      <c r="I105" s="48">
        <v>999</v>
      </c>
      <c r="J105" s="48">
        <v>0</v>
      </c>
      <c r="K105" s="48">
        <v>0</v>
      </c>
      <c r="L105" t="s" s="49">
        <v>61</v>
      </c>
      <c r="M105" t="s" s="49">
        <v>56</v>
      </c>
    </row>
    <row r="106" ht="14.35" customHeight="1">
      <c r="A106" s="46"/>
      <c r="B106" s="47">
        <v>235</v>
      </c>
      <c r="C106" s="48">
        <v>228</v>
      </c>
      <c r="D106" t="s" s="49">
        <v>169</v>
      </c>
      <c r="E106" s="48">
        <v>0</v>
      </c>
      <c r="F106" s="48">
        <v>43</v>
      </c>
      <c r="G106" s="48">
        <v>50</v>
      </c>
      <c r="H106" s="48">
        <v>0</v>
      </c>
      <c r="I106" s="48">
        <v>999</v>
      </c>
      <c r="J106" s="48">
        <v>0</v>
      </c>
      <c r="K106" s="48">
        <v>0</v>
      </c>
      <c r="L106" t="s" s="49">
        <v>46</v>
      </c>
      <c r="M106" t="s" s="49">
        <v>73</v>
      </c>
    </row>
    <row r="107" ht="14.35" customHeight="1">
      <c r="A107" s="46"/>
      <c r="B107" s="47">
        <v>200</v>
      </c>
      <c r="C107" s="48">
        <v>126</v>
      </c>
      <c r="D107" t="s" s="49">
        <v>169</v>
      </c>
      <c r="E107" s="48">
        <v>0</v>
      </c>
      <c r="F107" s="48">
        <v>35</v>
      </c>
      <c r="G107" s="48">
        <v>28</v>
      </c>
      <c r="H107" s="48">
        <v>0</v>
      </c>
      <c r="I107" s="48">
        <v>0</v>
      </c>
      <c r="J107" s="48">
        <v>0</v>
      </c>
      <c r="K107" s="48">
        <v>0</v>
      </c>
      <c r="L107" t="s" s="49">
        <v>61</v>
      </c>
      <c r="M107" t="s" s="49">
        <v>100</v>
      </c>
    </row>
    <row r="108" ht="14.35" customHeight="1">
      <c r="A108" s="46"/>
      <c r="B108" s="47">
        <v>107</v>
      </c>
      <c r="C108" s="48">
        <v>78</v>
      </c>
      <c r="D108" t="s" s="49">
        <v>170</v>
      </c>
      <c r="E108" s="48">
        <v>0</v>
      </c>
      <c r="F108" s="48">
        <v>33</v>
      </c>
      <c r="G108" s="48">
        <v>11</v>
      </c>
      <c r="H108" s="48">
        <v>0</v>
      </c>
      <c r="I108" s="48">
        <v>999</v>
      </c>
      <c r="J108" s="48">
        <v>0</v>
      </c>
      <c r="K108" s="48">
        <v>0</v>
      </c>
      <c r="L108" t="s" s="49">
        <v>62</v>
      </c>
      <c r="M108" t="s" s="49">
        <v>62</v>
      </c>
    </row>
    <row r="109" ht="14.35" customHeight="1">
      <c r="A109" s="46"/>
      <c r="B109" s="47">
        <v>234</v>
      </c>
      <c r="C109" s="48">
        <v>226</v>
      </c>
      <c r="D109" t="s" s="49">
        <v>171</v>
      </c>
      <c r="E109" s="48">
        <v>0</v>
      </c>
      <c r="F109" s="48">
        <v>65</v>
      </c>
      <c r="G109" s="48">
        <v>24</v>
      </c>
      <c r="H109" s="48">
        <v>0</v>
      </c>
      <c r="I109" s="48">
        <v>999</v>
      </c>
      <c r="J109" s="48">
        <v>0</v>
      </c>
      <c r="K109" s="48">
        <v>0</v>
      </c>
      <c r="L109" t="s" s="49">
        <v>49</v>
      </c>
      <c r="M109" t="s" s="49">
        <v>46</v>
      </c>
    </row>
    <row r="110" ht="14.35" customHeight="1">
      <c r="A110" s="46"/>
      <c r="B110" s="47">
        <v>222</v>
      </c>
      <c r="C110" s="48">
        <v>192</v>
      </c>
      <c r="D110" t="s" s="49">
        <v>172</v>
      </c>
      <c r="E110" s="48">
        <v>0</v>
      </c>
      <c r="F110" s="48">
        <v>49</v>
      </c>
      <c r="G110" s="48">
        <v>22</v>
      </c>
      <c r="H110" s="48">
        <v>0</v>
      </c>
      <c r="I110" s="48">
        <v>999</v>
      </c>
      <c r="J110" s="48">
        <v>0</v>
      </c>
      <c r="K110" s="48">
        <v>0</v>
      </c>
      <c r="L110" t="s" s="49">
        <v>56</v>
      </c>
      <c r="M110" t="s" s="49">
        <v>54</v>
      </c>
    </row>
    <row r="111" ht="14.35" customHeight="1">
      <c r="A111" s="46"/>
      <c r="B111" s="47">
        <v>192</v>
      </c>
      <c r="C111" s="48">
        <v>186</v>
      </c>
      <c r="D111" t="s" s="49">
        <v>173</v>
      </c>
      <c r="E111" s="48">
        <v>0</v>
      </c>
      <c r="F111" s="48">
        <v>22</v>
      </c>
      <c r="G111" s="48">
        <v>38</v>
      </c>
      <c r="H111" s="48">
        <v>0</v>
      </c>
      <c r="I111" s="48">
        <v>0</v>
      </c>
      <c r="J111" s="48">
        <v>0</v>
      </c>
      <c r="K111" s="48">
        <v>0</v>
      </c>
      <c r="L111" t="s" s="49">
        <v>54</v>
      </c>
      <c r="M111" t="s" s="49">
        <v>54</v>
      </c>
    </row>
    <row r="112" ht="14.35" customHeight="1">
      <c r="A112" s="46"/>
      <c r="B112" s="47">
        <v>107</v>
      </c>
      <c r="C112" s="48">
        <v>92</v>
      </c>
      <c r="D112" t="s" s="49">
        <v>174</v>
      </c>
      <c r="E112" s="48">
        <v>0</v>
      </c>
      <c r="F112" s="48">
        <v>33</v>
      </c>
      <c r="G112" s="48">
        <v>21</v>
      </c>
      <c r="H112" s="48">
        <v>999</v>
      </c>
      <c r="I112" s="48">
        <v>999</v>
      </c>
      <c r="J112" s="48">
        <v>0</v>
      </c>
      <c r="K112" s="48">
        <v>0</v>
      </c>
      <c r="L112" t="s" s="49">
        <v>62</v>
      </c>
      <c r="M112" t="s" s="49">
        <v>58</v>
      </c>
    </row>
    <row r="113" ht="14.35" customHeight="1">
      <c r="A113" s="46"/>
      <c r="B113" s="47">
        <v>199</v>
      </c>
      <c r="C113" s="48">
        <v>193</v>
      </c>
      <c r="D113" t="s" s="49">
        <v>175</v>
      </c>
      <c r="E113" s="48">
        <v>0</v>
      </c>
      <c r="F113" s="48">
        <v>43</v>
      </c>
      <c r="G113" s="48">
        <v>58</v>
      </c>
      <c r="H113" s="48">
        <v>0</v>
      </c>
      <c r="I113" s="48">
        <v>0</v>
      </c>
      <c r="J113" s="48">
        <v>0</v>
      </c>
      <c r="K113" s="48">
        <v>0</v>
      </c>
      <c r="L113" t="s" s="49">
        <v>56</v>
      </c>
      <c r="M113" t="s" s="49">
        <v>58</v>
      </c>
    </row>
    <row r="114" ht="14.35" customHeight="1">
      <c r="A114" s="46"/>
      <c r="B114" s="47">
        <v>217</v>
      </c>
      <c r="C114" s="48">
        <v>117</v>
      </c>
      <c r="D114" t="s" s="49">
        <v>176</v>
      </c>
      <c r="E114" s="48">
        <v>0</v>
      </c>
      <c r="F114" s="48">
        <v>58</v>
      </c>
      <c r="G114" s="48">
        <v>34</v>
      </c>
      <c r="H114" s="48">
        <v>0</v>
      </c>
      <c r="I114" s="48">
        <v>0</v>
      </c>
      <c r="J114" s="48">
        <v>0</v>
      </c>
      <c r="K114" s="48">
        <v>0</v>
      </c>
      <c r="L114" t="s" s="49">
        <v>61</v>
      </c>
      <c r="M114" t="s" s="49">
        <v>98</v>
      </c>
    </row>
    <row r="115" ht="14.35" customHeight="1">
      <c r="A115" s="46"/>
      <c r="B115" s="47">
        <v>221</v>
      </c>
      <c r="C115" s="48">
        <v>197</v>
      </c>
      <c r="D115" t="s" s="49">
        <v>177</v>
      </c>
      <c r="E115" s="48">
        <v>0</v>
      </c>
      <c r="F115" s="48">
        <v>54</v>
      </c>
      <c r="G115" s="48">
        <v>37</v>
      </c>
      <c r="H115" s="48">
        <v>0</v>
      </c>
      <c r="I115" s="48">
        <v>999</v>
      </c>
      <c r="J115" s="48">
        <v>0</v>
      </c>
      <c r="K115" s="48">
        <v>0</v>
      </c>
      <c r="L115" t="s" s="49">
        <v>98</v>
      </c>
      <c r="M115" t="s" s="49">
        <v>46</v>
      </c>
    </row>
    <row r="116" ht="14.35" customHeight="1">
      <c r="A116" s="46"/>
      <c r="B116" s="47">
        <v>176</v>
      </c>
      <c r="C116" s="48">
        <v>164</v>
      </c>
      <c r="D116" t="s" s="49">
        <v>178</v>
      </c>
      <c r="E116" s="48">
        <v>0</v>
      </c>
      <c r="F116" s="48">
        <v>21</v>
      </c>
      <c r="G116" s="48">
        <v>19</v>
      </c>
      <c r="H116" s="48">
        <v>999</v>
      </c>
      <c r="I116" s="48">
        <v>0</v>
      </c>
      <c r="J116" s="48">
        <v>0</v>
      </c>
      <c r="K116" s="48">
        <v>0</v>
      </c>
      <c r="L116" t="s" s="49">
        <v>95</v>
      </c>
      <c r="M116" t="s" s="49">
        <v>52</v>
      </c>
    </row>
    <row r="117" ht="14.35" customHeight="1">
      <c r="A117" s="46"/>
      <c r="B117" s="47">
        <v>123</v>
      </c>
      <c r="C117" s="48">
        <v>94</v>
      </c>
      <c r="D117" t="s" s="49">
        <v>179</v>
      </c>
      <c r="E117" s="48">
        <v>0</v>
      </c>
      <c r="F117" s="48">
        <v>26</v>
      </c>
      <c r="G117" s="48">
        <v>23</v>
      </c>
      <c r="H117" s="48">
        <v>0</v>
      </c>
      <c r="I117" s="48">
        <v>999</v>
      </c>
      <c r="J117" s="48">
        <v>0</v>
      </c>
      <c r="K117" s="48">
        <v>0</v>
      </c>
      <c r="L117" t="s" s="49">
        <v>95</v>
      </c>
      <c r="M117" t="s" s="49">
        <v>52</v>
      </c>
    </row>
    <row r="118" ht="14.35" customHeight="1">
      <c r="A118" s="46"/>
      <c r="B118" s="47">
        <v>81</v>
      </c>
      <c r="C118" s="48">
        <v>70</v>
      </c>
      <c r="D118" t="s" s="49">
        <v>180</v>
      </c>
      <c r="E118" s="48">
        <v>0</v>
      </c>
      <c r="F118" s="48">
        <v>28</v>
      </c>
      <c r="G118" s="48">
        <v>21</v>
      </c>
      <c r="H118" s="48">
        <v>0</v>
      </c>
      <c r="I118" s="48">
        <v>0</v>
      </c>
      <c r="J118" s="48">
        <v>0</v>
      </c>
      <c r="K118" s="48">
        <v>0</v>
      </c>
      <c r="L118" t="s" s="49">
        <v>46</v>
      </c>
      <c r="M118" t="s" s="49">
        <v>62</v>
      </c>
    </row>
    <row r="119" ht="14.35" customHeight="1">
      <c r="A119" s="46"/>
      <c r="B119" s="47">
        <v>174</v>
      </c>
      <c r="C119" s="48">
        <v>164</v>
      </c>
      <c r="D119" t="s" s="49">
        <v>181</v>
      </c>
      <c r="E119" s="48">
        <v>0</v>
      </c>
      <c r="F119" s="48">
        <v>21</v>
      </c>
      <c r="G119" s="48">
        <v>19</v>
      </c>
      <c r="H119" s="48">
        <v>0</v>
      </c>
      <c r="I119" s="48">
        <v>0</v>
      </c>
      <c r="J119" s="48">
        <v>0</v>
      </c>
      <c r="K119" s="48">
        <v>0</v>
      </c>
      <c r="L119" t="s" s="49">
        <v>54</v>
      </c>
      <c r="M119" t="s" s="49">
        <v>52</v>
      </c>
    </row>
    <row r="120" ht="14.35" customHeight="1">
      <c r="A120" s="46"/>
      <c r="B120" s="47">
        <v>150</v>
      </c>
      <c r="C120" s="48">
        <v>144</v>
      </c>
      <c r="D120" t="s" s="49">
        <v>182</v>
      </c>
      <c r="E120" s="48">
        <v>0</v>
      </c>
      <c r="F120" s="48">
        <v>23</v>
      </c>
      <c r="G120" s="48">
        <v>25</v>
      </c>
      <c r="H120" s="48">
        <v>0</v>
      </c>
      <c r="I120" s="48">
        <v>0</v>
      </c>
      <c r="J120" s="48">
        <v>0</v>
      </c>
      <c r="K120" s="48">
        <v>0</v>
      </c>
      <c r="L120" t="s" s="49">
        <v>56</v>
      </c>
      <c r="M120" t="s" s="49">
        <v>64</v>
      </c>
    </row>
    <row r="121" ht="14.35" customHeight="1">
      <c r="A121" s="46"/>
      <c r="B121" s="47">
        <v>169</v>
      </c>
      <c r="C121" s="48">
        <v>162</v>
      </c>
      <c r="D121" t="s" s="49">
        <v>182</v>
      </c>
      <c r="E121" s="48">
        <v>0</v>
      </c>
      <c r="F121" s="48">
        <v>19</v>
      </c>
      <c r="G121" s="48">
        <v>34</v>
      </c>
      <c r="H121" s="48">
        <v>0</v>
      </c>
      <c r="I121" s="48">
        <v>0</v>
      </c>
      <c r="J121" s="48">
        <v>0</v>
      </c>
      <c r="K121" s="48">
        <v>0</v>
      </c>
      <c r="L121" t="s" s="49">
        <v>84</v>
      </c>
      <c r="M121" t="s" s="49">
        <v>110</v>
      </c>
    </row>
    <row r="122" ht="14.35" customHeight="1">
      <c r="A122" s="46"/>
      <c r="B122" s="47">
        <v>175</v>
      </c>
      <c r="C122" s="48">
        <v>159</v>
      </c>
      <c r="D122" t="s" s="49">
        <v>183</v>
      </c>
      <c r="E122" s="48">
        <v>0</v>
      </c>
      <c r="F122" s="48">
        <v>14</v>
      </c>
      <c r="G122" s="48">
        <v>16</v>
      </c>
      <c r="H122" s="48">
        <v>0</v>
      </c>
      <c r="I122" s="48">
        <v>0</v>
      </c>
      <c r="J122" s="48">
        <v>0</v>
      </c>
      <c r="K122" s="48">
        <v>0</v>
      </c>
      <c r="L122" t="s" s="49">
        <v>62</v>
      </c>
      <c r="M122" t="s" s="49">
        <v>54</v>
      </c>
    </row>
    <row r="123" ht="14.35" customHeight="1">
      <c r="A123" s="46"/>
      <c r="B123" s="47">
        <v>118</v>
      </c>
      <c r="C123" s="48">
        <v>109</v>
      </c>
      <c r="D123" t="s" s="49">
        <v>184</v>
      </c>
      <c r="E123" s="48">
        <v>0</v>
      </c>
      <c r="F123" s="48">
        <v>45</v>
      </c>
      <c r="G123" s="48">
        <v>38</v>
      </c>
      <c r="H123" s="48">
        <v>0</v>
      </c>
      <c r="I123" s="48">
        <v>0</v>
      </c>
      <c r="J123" s="48">
        <v>0</v>
      </c>
      <c r="K123" s="48">
        <v>0</v>
      </c>
      <c r="L123" t="s" s="49">
        <v>84</v>
      </c>
      <c r="M123" t="s" s="49">
        <v>56</v>
      </c>
    </row>
    <row r="124" ht="14.35" customHeight="1">
      <c r="A124" s="46"/>
      <c r="B124" s="47">
        <v>231</v>
      </c>
      <c r="C124" s="48">
        <v>223</v>
      </c>
      <c r="D124" t="s" s="49">
        <v>185</v>
      </c>
      <c r="E124" s="48">
        <v>0</v>
      </c>
      <c r="F124" s="48">
        <v>95</v>
      </c>
      <c r="G124" s="48">
        <v>30</v>
      </c>
      <c r="H124" s="48">
        <v>0</v>
      </c>
      <c r="I124" s="48">
        <v>999</v>
      </c>
      <c r="J124" s="48">
        <v>0</v>
      </c>
      <c r="K124" s="48">
        <v>0</v>
      </c>
      <c r="L124" t="s" s="49">
        <v>58</v>
      </c>
      <c r="M124" t="s" s="49">
        <v>56</v>
      </c>
    </row>
    <row r="125" ht="14.35" customHeight="1">
      <c r="A125" s="46"/>
      <c r="B125" s="47">
        <v>153</v>
      </c>
      <c r="C125" s="48">
        <v>144</v>
      </c>
      <c r="D125" t="s" s="49">
        <v>186</v>
      </c>
      <c r="E125" s="48">
        <v>0</v>
      </c>
      <c r="F125" s="48">
        <v>19</v>
      </c>
      <c r="G125" s="48">
        <v>25</v>
      </c>
      <c r="H125" s="48">
        <v>0</v>
      </c>
      <c r="I125" s="48">
        <v>0</v>
      </c>
      <c r="J125" s="48">
        <v>0</v>
      </c>
      <c r="K125" s="48">
        <v>0</v>
      </c>
      <c r="L125" t="s" s="49">
        <v>54</v>
      </c>
      <c r="M125" t="s" s="49">
        <v>64</v>
      </c>
    </row>
    <row r="126" ht="14.35" customHeight="1">
      <c r="A126" s="46"/>
      <c r="B126" s="47">
        <v>146</v>
      </c>
      <c r="C126" s="48">
        <v>140</v>
      </c>
      <c r="D126" t="s" s="49">
        <v>187</v>
      </c>
      <c r="E126" s="48">
        <v>0</v>
      </c>
      <c r="F126" s="48">
        <v>30</v>
      </c>
      <c r="G126" s="48">
        <v>20</v>
      </c>
      <c r="H126" s="48">
        <v>0</v>
      </c>
      <c r="I126" s="48">
        <v>0</v>
      </c>
      <c r="J126" s="48">
        <v>0</v>
      </c>
      <c r="K126" s="48">
        <v>0</v>
      </c>
      <c r="L126" t="s" s="49">
        <v>56</v>
      </c>
      <c r="M126" t="s" s="49">
        <v>52</v>
      </c>
    </row>
    <row r="127" ht="14.35" customHeight="1">
      <c r="A127" s="46"/>
      <c r="B127" s="47">
        <v>172</v>
      </c>
      <c r="C127" s="48">
        <v>158</v>
      </c>
      <c r="D127" t="s" s="49">
        <v>188</v>
      </c>
      <c r="E127" s="48">
        <v>0</v>
      </c>
      <c r="F127" s="48">
        <v>31</v>
      </c>
      <c r="G127" s="48">
        <v>12</v>
      </c>
      <c r="H127" s="48">
        <v>0</v>
      </c>
      <c r="I127" s="48">
        <v>0</v>
      </c>
      <c r="J127" s="48">
        <v>0</v>
      </c>
      <c r="K127" s="48">
        <v>0</v>
      </c>
      <c r="L127" t="s" s="49">
        <v>64</v>
      </c>
      <c r="M127" t="s" s="49">
        <v>107</v>
      </c>
    </row>
    <row r="128" ht="14.35" customHeight="1">
      <c r="A128" s="46"/>
      <c r="B128" s="47">
        <v>119</v>
      </c>
      <c r="C128" s="48">
        <v>110</v>
      </c>
      <c r="D128" t="s" s="49">
        <v>189</v>
      </c>
      <c r="E128" s="48">
        <v>0</v>
      </c>
      <c r="F128" s="48">
        <v>33</v>
      </c>
      <c r="G128" s="48">
        <v>31</v>
      </c>
      <c r="H128" s="48">
        <v>0</v>
      </c>
      <c r="I128" s="48">
        <v>0</v>
      </c>
      <c r="J128" s="48">
        <v>0</v>
      </c>
      <c r="K128" s="48">
        <v>0</v>
      </c>
      <c r="L128" t="s" s="49">
        <v>56</v>
      </c>
      <c r="M128" t="s" s="49">
        <v>64</v>
      </c>
    </row>
    <row r="129" ht="14.35" customHeight="1">
      <c r="A129" s="46"/>
      <c r="B129" s="47">
        <v>166</v>
      </c>
      <c r="C129" s="48">
        <v>159</v>
      </c>
      <c r="D129" t="s" s="49">
        <v>190</v>
      </c>
      <c r="E129" s="48">
        <v>0</v>
      </c>
      <c r="F129" s="48">
        <v>41</v>
      </c>
      <c r="G129" s="48">
        <v>16</v>
      </c>
      <c r="H129" s="48">
        <v>0</v>
      </c>
      <c r="I129" s="48">
        <v>0</v>
      </c>
      <c r="J129" s="48">
        <v>0</v>
      </c>
      <c r="K129" s="48">
        <v>0</v>
      </c>
      <c r="L129" t="s" s="49">
        <v>52</v>
      </c>
      <c r="M129" t="s" s="49">
        <v>54</v>
      </c>
    </row>
    <row r="130" ht="14.35" customHeight="1">
      <c r="A130" s="46"/>
      <c r="B130" s="47">
        <v>139</v>
      </c>
      <c r="C130" s="48">
        <v>78</v>
      </c>
      <c r="D130" t="s" s="49">
        <v>191</v>
      </c>
      <c r="E130" s="48">
        <v>0</v>
      </c>
      <c r="F130" s="48">
        <v>23</v>
      </c>
      <c r="G130" s="48">
        <v>11</v>
      </c>
      <c r="H130" s="48">
        <v>0</v>
      </c>
      <c r="I130" s="48">
        <v>0</v>
      </c>
      <c r="J130" s="48">
        <v>0</v>
      </c>
      <c r="K130" s="48">
        <v>0</v>
      </c>
      <c r="L130" t="s" s="49">
        <v>54</v>
      </c>
      <c r="M130" t="s" s="49">
        <v>62</v>
      </c>
    </row>
    <row r="131" ht="14.35" customHeight="1">
      <c r="A131" s="46"/>
      <c r="B131" s="47">
        <v>185</v>
      </c>
      <c r="C131" s="48">
        <v>124</v>
      </c>
      <c r="D131" t="s" s="49">
        <v>192</v>
      </c>
      <c r="E131" s="48">
        <v>0</v>
      </c>
      <c r="F131" s="48">
        <v>58</v>
      </c>
      <c r="G131" s="48">
        <v>36</v>
      </c>
      <c r="H131" s="48">
        <v>0</v>
      </c>
      <c r="I131" s="48">
        <v>999</v>
      </c>
      <c r="J131" s="48">
        <v>0</v>
      </c>
      <c r="K131" s="48">
        <v>0</v>
      </c>
      <c r="L131" t="s" s="49">
        <v>95</v>
      </c>
      <c r="M131" t="s" s="49">
        <v>51</v>
      </c>
    </row>
    <row r="132" ht="14.35" customHeight="1">
      <c r="A132" s="46"/>
      <c r="B132" s="47">
        <v>214</v>
      </c>
      <c r="C132" s="48">
        <v>101</v>
      </c>
      <c r="D132" t="s" s="49">
        <v>193</v>
      </c>
      <c r="E132" s="48">
        <v>0</v>
      </c>
      <c r="F132" s="48">
        <v>47</v>
      </c>
      <c r="G132" s="48">
        <v>27</v>
      </c>
      <c r="H132" s="48">
        <v>0</v>
      </c>
      <c r="I132" s="48">
        <v>999</v>
      </c>
      <c r="J132" s="48">
        <v>0</v>
      </c>
      <c r="K132" s="48">
        <v>0</v>
      </c>
      <c r="L132" t="s" s="49">
        <v>51</v>
      </c>
      <c r="M132" t="s" s="49">
        <v>64</v>
      </c>
    </row>
    <row r="133" ht="14.35" customHeight="1">
      <c r="A133" s="46"/>
      <c r="B133" s="47">
        <v>173</v>
      </c>
      <c r="C133" s="48">
        <v>164</v>
      </c>
      <c r="D133" t="s" s="49">
        <v>194</v>
      </c>
      <c r="E133" s="48">
        <v>0</v>
      </c>
      <c r="F133" s="48">
        <v>21</v>
      </c>
      <c r="G133" s="48">
        <v>19</v>
      </c>
      <c r="H133" s="48">
        <v>0</v>
      </c>
      <c r="I133" s="48">
        <v>0</v>
      </c>
      <c r="J133" s="48">
        <v>0</v>
      </c>
      <c r="K133" s="48">
        <v>0</v>
      </c>
      <c r="L133" t="s" s="49">
        <v>47</v>
      </c>
      <c r="M133" t="s" s="49">
        <v>52</v>
      </c>
    </row>
    <row r="134" ht="14.35" customHeight="1">
      <c r="A134" s="46"/>
      <c r="B134" s="47">
        <v>85</v>
      </c>
      <c r="C134" s="48">
        <v>77</v>
      </c>
      <c r="D134" t="s" s="49">
        <v>195</v>
      </c>
      <c r="E134" s="48">
        <v>0</v>
      </c>
      <c r="F134" s="48">
        <v>60</v>
      </c>
      <c r="G134" s="48">
        <v>26</v>
      </c>
      <c r="H134" s="48">
        <v>0</v>
      </c>
      <c r="I134" s="48">
        <v>0</v>
      </c>
      <c r="J134" s="48">
        <v>0</v>
      </c>
      <c r="K134" s="48">
        <v>0</v>
      </c>
      <c r="L134" t="s" s="49">
        <v>47</v>
      </c>
      <c r="M134" t="s" s="49">
        <v>56</v>
      </c>
    </row>
    <row r="135" ht="14.35" customHeight="1">
      <c r="A135" s="46"/>
      <c r="B135" s="47">
        <v>171</v>
      </c>
      <c r="C135" s="48">
        <v>159</v>
      </c>
      <c r="D135" t="s" s="49">
        <v>196</v>
      </c>
      <c r="E135" s="48">
        <v>0</v>
      </c>
      <c r="F135" s="48">
        <v>22</v>
      </c>
      <c r="G135" s="48">
        <v>16</v>
      </c>
      <c r="H135" s="48">
        <v>0</v>
      </c>
      <c r="I135" s="48">
        <v>0</v>
      </c>
      <c r="J135" s="48">
        <v>0</v>
      </c>
      <c r="K135" s="48">
        <v>0</v>
      </c>
      <c r="L135" t="s" s="49">
        <v>51</v>
      </c>
      <c r="M135" t="s" s="49">
        <v>54</v>
      </c>
    </row>
    <row r="136" ht="14.35" customHeight="1">
      <c r="A136" s="46"/>
      <c r="B136" s="47">
        <v>83</v>
      </c>
      <c r="C136" s="48">
        <v>76</v>
      </c>
      <c r="D136" t="s" s="49">
        <v>197</v>
      </c>
      <c r="E136" s="48">
        <v>0</v>
      </c>
      <c r="F136" s="48">
        <v>32</v>
      </c>
      <c r="G136" s="48">
        <v>17</v>
      </c>
      <c r="H136" s="48">
        <v>0</v>
      </c>
      <c r="I136" s="48">
        <v>0</v>
      </c>
      <c r="J136" s="48">
        <v>0</v>
      </c>
      <c r="K136" s="48">
        <v>0</v>
      </c>
      <c r="L136" t="s" s="49">
        <v>64</v>
      </c>
      <c r="M136" t="s" s="49">
        <v>61</v>
      </c>
    </row>
    <row r="137" ht="14.35" customHeight="1">
      <c r="A137" s="46"/>
      <c r="B137" s="47">
        <v>175</v>
      </c>
      <c r="C137" s="48">
        <v>167</v>
      </c>
      <c r="D137" t="s" s="49">
        <v>198</v>
      </c>
      <c r="E137" s="48">
        <v>0</v>
      </c>
      <c r="F137" s="48">
        <v>14</v>
      </c>
      <c r="G137" s="48">
        <v>33</v>
      </c>
      <c r="H137" s="48">
        <v>999</v>
      </c>
      <c r="I137" s="48">
        <v>0</v>
      </c>
      <c r="J137" s="48">
        <v>0</v>
      </c>
      <c r="K137" s="48">
        <v>0</v>
      </c>
      <c r="L137" t="s" s="49">
        <v>62</v>
      </c>
      <c r="M137" t="s" s="49">
        <v>56</v>
      </c>
    </row>
    <row r="138" ht="14.35" customHeight="1">
      <c r="A138" s="46"/>
      <c r="B138" s="47">
        <v>164</v>
      </c>
      <c r="C138" s="48">
        <v>157</v>
      </c>
      <c r="D138" t="s" s="49">
        <v>199</v>
      </c>
      <c r="E138" s="48">
        <v>0</v>
      </c>
      <c r="F138" s="48">
        <v>19</v>
      </c>
      <c r="G138" s="48">
        <v>18</v>
      </c>
      <c r="H138" s="48">
        <v>0</v>
      </c>
      <c r="I138" s="48">
        <v>0</v>
      </c>
      <c r="J138" s="48">
        <v>0</v>
      </c>
      <c r="K138" s="48">
        <v>0</v>
      </c>
      <c r="L138" t="s" s="49">
        <v>52</v>
      </c>
      <c r="M138" t="s" s="49">
        <v>51</v>
      </c>
    </row>
    <row r="139" ht="14.35" customHeight="1">
      <c r="A139" s="46"/>
      <c r="B139" s="47">
        <v>209</v>
      </c>
      <c r="C139" s="48">
        <v>163</v>
      </c>
      <c r="D139" t="s" s="49">
        <v>200</v>
      </c>
      <c r="E139" s="48">
        <v>0</v>
      </c>
      <c r="F139" s="48">
        <v>34</v>
      </c>
      <c r="G139" s="48">
        <v>31</v>
      </c>
      <c r="H139" s="48">
        <v>0</v>
      </c>
      <c r="I139" s="48">
        <v>999</v>
      </c>
      <c r="J139" s="48">
        <v>0</v>
      </c>
      <c r="K139" s="48">
        <v>0</v>
      </c>
      <c r="L139" t="s" s="49">
        <v>51</v>
      </c>
      <c r="M139" t="s" s="49">
        <v>47</v>
      </c>
    </row>
    <row r="140" ht="14.35" customHeight="1">
      <c r="A140" s="46"/>
      <c r="B140" s="47">
        <v>203</v>
      </c>
      <c r="C140" s="48">
        <v>174</v>
      </c>
      <c r="D140" t="s" s="49">
        <v>201</v>
      </c>
      <c r="E140" s="48">
        <v>0</v>
      </c>
      <c r="F140" s="48">
        <v>25</v>
      </c>
      <c r="G140" s="48">
        <v>21</v>
      </c>
      <c r="H140" s="48">
        <v>0</v>
      </c>
      <c r="I140" s="48">
        <v>999</v>
      </c>
      <c r="J140" s="48">
        <v>0</v>
      </c>
      <c r="K140" s="48">
        <v>0</v>
      </c>
      <c r="L140" t="s" s="49">
        <v>61</v>
      </c>
      <c r="M140" t="s" s="49">
        <v>54</v>
      </c>
    </row>
    <row r="141" ht="14.35" customHeight="1">
      <c r="A141" s="46"/>
      <c r="B141" s="47">
        <v>195</v>
      </c>
      <c r="C141" s="48">
        <v>96</v>
      </c>
      <c r="D141" t="s" s="49">
        <v>202</v>
      </c>
      <c r="E141" s="48">
        <v>0</v>
      </c>
      <c r="F141" s="48">
        <v>35</v>
      </c>
      <c r="G141" s="48">
        <v>45</v>
      </c>
      <c r="H141" s="48">
        <v>0</v>
      </c>
      <c r="I141" s="48">
        <v>0</v>
      </c>
      <c r="J141" s="48">
        <v>0</v>
      </c>
      <c r="K141" s="48">
        <v>0</v>
      </c>
      <c r="L141" t="s" s="49">
        <v>49</v>
      </c>
      <c r="M141" t="s" s="49">
        <v>56</v>
      </c>
    </row>
    <row r="142" ht="14.35" customHeight="1">
      <c r="A142" s="46"/>
      <c r="B142" s="47">
        <v>155</v>
      </c>
      <c r="C142" s="48">
        <v>149</v>
      </c>
      <c r="D142" t="s" s="49">
        <v>203</v>
      </c>
      <c r="E142" s="48">
        <v>0</v>
      </c>
      <c r="F142" s="48">
        <v>15</v>
      </c>
      <c r="G142" s="48">
        <v>47</v>
      </c>
      <c r="H142" s="48">
        <v>0</v>
      </c>
      <c r="I142" s="48">
        <v>0</v>
      </c>
      <c r="J142" s="48">
        <v>0</v>
      </c>
      <c r="K142" s="48">
        <v>0</v>
      </c>
      <c r="L142" t="s" s="49">
        <v>47</v>
      </c>
      <c r="M142" t="s" s="49">
        <v>54</v>
      </c>
    </row>
    <row r="143" ht="14.35" customHeight="1">
      <c r="A143" s="46"/>
      <c r="B143" s="47">
        <v>187</v>
      </c>
      <c r="C143" s="48">
        <v>105</v>
      </c>
      <c r="D143" t="s" s="49">
        <v>204</v>
      </c>
      <c r="E143" s="48">
        <v>0</v>
      </c>
      <c r="F143" s="48">
        <v>29</v>
      </c>
      <c r="G143" s="48">
        <v>44</v>
      </c>
      <c r="H143" s="48">
        <v>0</v>
      </c>
      <c r="I143" s="48">
        <v>999</v>
      </c>
      <c r="J143" s="48">
        <v>0</v>
      </c>
      <c r="K143" s="48">
        <v>0</v>
      </c>
      <c r="L143" t="s" s="49">
        <v>56</v>
      </c>
      <c r="M143" t="s" s="49">
        <v>56</v>
      </c>
    </row>
    <row r="144" ht="14.35" customHeight="1">
      <c r="A144" s="46"/>
      <c r="B144" s="47">
        <v>228</v>
      </c>
      <c r="C144" s="48">
        <v>220</v>
      </c>
      <c r="D144" t="s" s="49">
        <v>205</v>
      </c>
      <c r="E144" s="48">
        <v>0</v>
      </c>
      <c r="F144" s="48">
        <v>50</v>
      </c>
      <c r="G144" s="48">
        <v>40</v>
      </c>
      <c r="H144" s="48">
        <v>0</v>
      </c>
      <c r="I144" s="48">
        <v>999</v>
      </c>
      <c r="J144" s="48">
        <v>0</v>
      </c>
      <c r="K144" s="48">
        <v>0</v>
      </c>
      <c r="L144" t="s" s="49">
        <v>73</v>
      </c>
      <c r="M144" t="s" s="49">
        <v>54</v>
      </c>
    </row>
    <row r="145" ht="14.35" customHeight="1">
      <c r="A145" s="46"/>
      <c r="B145" s="47">
        <v>207</v>
      </c>
      <c r="C145" s="48">
        <v>196</v>
      </c>
      <c r="D145" t="s" s="49">
        <v>206</v>
      </c>
      <c r="E145" s="48">
        <v>0</v>
      </c>
      <c r="F145" s="48">
        <v>46</v>
      </c>
      <c r="G145" s="48">
        <v>35</v>
      </c>
      <c r="H145" s="48">
        <v>0</v>
      </c>
      <c r="I145" s="48">
        <v>999</v>
      </c>
      <c r="J145" s="48">
        <v>0</v>
      </c>
      <c r="K145" s="48">
        <v>0</v>
      </c>
      <c r="L145" t="s" s="49">
        <v>73</v>
      </c>
      <c r="M145" t="s" s="49">
        <v>73</v>
      </c>
    </row>
    <row r="146" ht="14.35" customHeight="1">
      <c r="A146" s="46"/>
      <c r="B146" s="47">
        <v>219</v>
      </c>
      <c r="C146" s="48">
        <v>210</v>
      </c>
      <c r="D146" t="s" s="49">
        <v>207</v>
      </c>
      <c r="E146" s="48">
        <v>0</v>
      </c>
      <c r="F146" s="48">
        <v>79</v>
      </c>
      <c r="G146" s="48">
        <v>50</v>
      </c>
      <c r="H146" s="48">
        <v>0</v>
      </c>
      <c r="I146" s="48">
        <v>0</v>
      </c>
      <c r="J146" s="48">
        <v>0</v>
      </c>
      <c r="K146" s="48">
        <v>0</v>
      </c>
      <c r="L146" t="s" s="49">
        <v>56</v>
      </c>
      <c r="M146" t="s" s="49">
        <v>56</v>
      </c>
    </row>
    <row r="147" ht="14.35" customHeight="1">
      <c r="A147" s="46"/>
      <c r="B147" s="47">
        <v>121</v>
      </c>
      <c r="C147" s="48">
        <v>112</v>
      </c>
      <c r="D147" t="s" s="49">
        <v>208</v>
      </c>
      <c r="E147" s="48">
        <v>0</v>
      </c>
      <c r="F147" s="48">
        <v>40</v>
      </c>
      <c r="G147" s="48">
        <v>21</v>
      </c>
      <c r="H147" s="48">
        <v>0</v>
      </c>
      <c r="I147" s="48">
        <v>999</v>
      </c>
      <c r="J147" s="48">
        <v>0</v>
      </c>
      <c r="K147" s="48">
        <v>0</v>
      </c>
      <c r="L147" t="s" s="49">
        <v>54</v>
      </c>
      <c r="M147" t="s" s="49">
        <v>69</v>
      </c>
    </row>
    <row r="148" ht="14.35" customHeight="1">
      <c r="A148" s="46"/>
      <c r="B148" s="47">
        <v>172</v>
      </c>
      <c r="C148" s="48">
        <v>159</v>
      </c>
      <c r="D148" t="s" s="49">
        <v>209</v>
      </c>
      <c r="E148" s="48">
        <v>0</v>
      </c>
      <c r="F148" s="48">
        <v>31</v>
      </c>
      <c r="G148" s="48">
        <v>16</v>
      </c>
      <c r="H148" s="48">
        <v>0</v>
      </c>
      <c r="I148" s="48">
        <v>0</v>
      </c>
      <c r="J148" s="48">
        <v>0</v>
      </c>
      <c r="K148" s="48">
        <v>0</v>
      </c>
      <c r="L148" t="s" s="49">
        <v>64</v>
      </c>
      <c r="M148" t="s" s="49">
        <v>54</v>
      </c>
    </row>
    <row r="149" ht="14.35" customHeight="1">
      <c r="A149" s="46"/>
      <c r="B149" s="47">
        <v>159</v>
      </c>
      <c r="C149" s="48">
        <v>152</v>
      </c>
      <c r="D149" t="s" s="49">
        <v>210</v>
      </c>
      <c r="E149" s="48">
        <v>0</v>
      </c>
      <c r="F149" s="48">
        <v>16</v>
      </c>
      <c r="G149" s="48">
        <v>19</v>
      </c>
      <c r="H149" s="48">
        <v>0</v>
      </c>
      <c r="I149" s="48">
        <v>0</v>
      </c>
      <c r="J149" s="48">
        <v>0</v>
      </c>
      <c r="K149" s="48">
        <v>0</v>
      </c>
      <c r="L149" t="s" s="49">
        <v>54</v>
      </c>
      <c r="M149" t="s" s="49">
        <v>47</v>
      </c>
    </row>
    <row r="150" ht="14.35" customHeight="1">
      <c r="A150" s="46"/>
      <c r="B150" s="47">
        <v>228</v>
      </c>
      <c r="C150" s="48">
        <v>99</v>
      </c>
      <c r="D150" t="s" s="49">
        <v>211</v>
      </c>
      <c r="E150" s="48">
        <v>0</v>
      </c>
      <c r="F150" s="48">
        <v>50</v>
      </c>
      <c r="G150" s="48">
        <v>43</v>
      </c>
      <c r="H150" s="48">
        <v>0</v>
      </c>
      <c r="I150" s="48">
        <v>0</v>
      </c>
      <c r="J150" s="48">
        <v>0</v>
      </c>
      <c r="K150" s="48">
        <v>0</v>
      </c>
      <c r="L150" t="s" s="49">
        <v>73</v>
      </c>
      <c r="M150" t="s" s="49">
        <v>73</v>
      </c>
    </row>
    <row r="151" ht="14.35" customHeight="1">
      <c r="A151" s="46"/>
      <c r="B151" s="47">
        <v>210</v>
      </c>
      <c r="C151" s="48">
        <v>199</v>
      </c>
      <c r="D151" t="s" s="49">
        <v>212</v>
      </c>
      <c r="E151" s="48">
        <v>0</v>
      </c>
      <c r="F151" s="48">
        <v>50</v>
      </c>
      <c r="G151" s="48">
        <v>43</v>
      </c>
      <c r="H151" s="48">
        <v>0</v>
      </c>
      <c r="I151" s="48">
        <v>999</v>
      </c>
      <c r="J151" s="48">
        <v>0</v>
      </c>
      <c r="K151" s="48">
        <v>0</v>
      </c>
      <c r="L151" t="s" s="49">
        <v>56</v>
      </c>
      <c r="M151" t="s" s="49">
        <v>56</v>
      </c>
    </row>
    <row r="152" ht="14.35" customHeight="1">
      <c r="A152" s="46"/>
      <c r="B152" s="47">
        <v>206</v>
      </c>
      <c r="C152" s="48">
        <v>180</v>
      </c>
      <c r="D152" t="s" s="49">
        <v>213</v>
      </c>
      <c r="E152" s="48">
        <v>0</v>
      </c>
      <c r="F152" s="48">
        <v>26</v>
      </c>
      <c r="G152" s="48">
        <v>19</v>
      </c>
      <c r="H152" s="48">
        <v>0</v>
      </c>
      <c r="I152" s="48">
        <v>999</v>
      </c>
      <c r="J152" s="48">
        <v>0</v>
      </c>
      <c r="K152" s="48">
        <v>0</v>
      </c>
      <c r="L152" t="s" s="49">
        <v>73</v>
      </c>
      <c r="M152" t="s" s="49">
        <v>51</v>
      </c>
    </row>
    <row r="153" ht="14.35" customHeight="1">
      <c r="A153" s="46"/>
      <c r="B153" s="47">
        <v>147</v>
      </c>
      <c r="C153" s="48">
        <v>141</v>
      </c>
      <c r="D153" t="s" s="49">
        <v>214</v>
      </c>
      <c r="E153" s="48">
        <v>0</v>
      </c>
      <c r="F153" s="48">
        <v>19</v>
      </c>
      <c r="G153" s="48">
        <v>44</v>
      </c>
      <c r="H153" s="48">
        <v>0</v>
      </c>
      <c r="I153" s="48">
        <v>0</v>
      </c>
      <c r="J153" s="48">
        <v>0</v>
      </c>
      <c r="K153" s="48">
        <v>0</v>
      </c>
      <c r="L153" t="s" s="49">
        <v>62</v>
      </c>
      <c r="M153" t="s" s="49">
        <v>69</v>
      </c>
    </row>
    <row r="154" ht="14.35" customHeight="1">
      <c r="A154" s="46"/>
      <c r="B154" s="47">
        <v>218</v>
      </c>
      <c r="C154" s="48">
        <v>211</v>
      </c>
      <c r="D154" t="s" s="49">
        <v>215</v>
      </c>
      <c r="E154" s="48">
        <v>0</v>
      </c>
      <c r="F154" s="48">
        <v>62</v>
      </c>
      <c r="G154" s="48">
        <v>93</v>
      </c>
      <c r="H154" s="48">
        <v>0</v>
      </c>
      <c r="I154" s="48">
        <v>0</v>
      </c>
      <c r="J154" s="48">
        <v>0</v>
      </c>
      <c r="K154" s="48">
        <v>0</v>
      </c>
      <c r="L154" t="s" s="49">
        <v>51</v>
      </c>
      <c r="M154" t="s" s="49">
        <v>100</v>
      </c>
    </row>
    <row r="155" ht="14.35" customHeight="1">
      <c r="A155" s="46"/>
      <c r="B155" s="47">
        <v>173</v>
      </c>
      <c r="C155" s="48">
        <v>165</v>
      </c>
      <c r="D155" t="s" s="49">
        <v>216</v>
      </c>
      <c r="E155" s="48">
        <v>0</v>
      </c>
      <c r="F155" s="48">
        <v>21</v>
      </c>
      <c r="G155" s="48">
        <v>39</v>
      </c>
      <c r="H155" s="48">
        <v>999</v>
      </c>
      <c r="I155" s="48">
        <v>0</v>
      </c>
      <c r="J155" s="48">
        <v>0</v>
      </c>
      <c r="K155" s="48">
        <v>0</v>
      </c>
      <c r="L155" t="s" s="49">
        <v>47</v>
      </c>
      <c r="M155" t="s" s="49">
        <v>58</v>
      </c>
    </row>
    <row r="156" ht="14.35" customHeight="1">
      <c r="A156" s="46"/>
      <c r="B156" s="47">
        <v>173</v>
      </c>
      <c r="C156" s="48">
        <v>166</v>
      </c>
      <c r="D156" t="s" s="49">
        <v>217</v>
      </c>
      <c r="E156" s="48">
        <v>0</v>
      </c>
      <c r="F156" s="48">
        <v>21</v>
      </c>
      <c r="G156" s="48">
        <v>41</v>
      </c>
      <c r="H156" s="48">
        <v>999</v>
      </c>
      <c r="I156" s="48">
        <v>0</v>
      </c>
      <c r="J156" s="48">
        <v>0</v>
      </c>
      <c r="K156" s="48">
        <v>0</v>
      </c>
      <c r="L156" t="s" s="49">
        <v>47</v>
      </c>
      <c r="M156" t="s" s="49">
        <v>52</v>
      </c>
    </row>
    <row r="157" ht="14.35" customHeight="1">
      <c r="A157" s="46"/>
      <c r="B157" s="47">
        <v>211</v>
      </c>
      <c r="C157" s="48">
        <v>87</v>
      </c>
      <c r="D157" t="s" s="49">
        <v>218</v>
      </c>
      <c r="E157" s="48">
        <v>0</v>
      </c>
      <c r="F157" s="48">
        <v>93</v>
      </c>
      <c r="G157" s="48">
        <v>53</v>
      </c>
      <c r="H157" s="48">
        <v>0</v>
      </c>
      <c r="I157" s="48">
        <v>999</v>
      </c>
      <c r="J157" s="48">
        <v>0</v>
      </c>
      <c r="K157" s="48">
        <v>0</v>
      </c>
      <c r="L157" t="s" s="49">
        <v>100</v>
      </c>
      <c r="M157" t="s" s="49">
        <v>56</v>
      </c>
    </row>
    <row r="158" ht="14.35" customHeight="1">
      <c r="A158" s="46"/>
      <c r="B158" s="47">
        <v>183</v>
      </c>
      <c r="C158" s="48">
        <v>167</v>
      </c>
      <c r="D158" t="s" s="49">
        <v>219</v>
      </c>
      <c r="E158" s="48">
        <v>0</v>
      </c>
      <c r="F158" s="48">
        <v>27</v>
      </c>
      <c r="G158" s="48">
        <v>33</v>
      </c>
      <c r="H158" s="48">
        <v>999</v>
      </c>
      <c r="I158" s="48">
        <v>0</v>
      </c>
      <c r="J158" s="48">
        <v>0</v>
      </c>
      <c r="K158" s="48">
        <v>0</v>
      </c>
      <c r="L158" t="s" s="49">
        <v>155</v>
      </c>
      <c r="M158" t="s" s="49">
        <v>56</v>
      </c>
    </row>
    <row r="159" ht="14.35" customHeight="1">
      <c r="A159" s="46"/>
      <c r="B159" s="47">
        <v>137</v>
      </c>
      <c r="C159" s="48">
        <v>130</v>
      </c>
      <c r="D159" t="s" s="49">
        <v>220</v>
      </c>
      <c r="E159" s="48">
        <v>0</v>
      </c>
      <c r="F159" s="48">
        <v>20</v>
      </c>
      <c r="G159" s="48">
        <v>28</v>
      </c>
      <c r="H159" s="48">
        <v>999</v>
      </c>
      <c r="I159" s="48">
        <v>0</v>
      </c>
      <c r="J159" s="48">
        <v>0</v>
      </c>
      <c r="K159" s="48">
        <v>0</v>
      </c>
      <c r="L159" t="s" s="49">
        <v>61</v>
      </c>
      <c r="M159" t="s" s="49">
        <v>95</v>
      </c>
    </row>
    <row r="160" ht="14.35" customHeight="1">
      <c r="A160" s="46"/>
      <c r="B160" s="47">
        <v>224</v>
      </c>
      <c r="C160" s="48">
        <v>102</v>
      </c>
      <c r="D160" t="s" s="49">
        <v>221</v>
      </c>
      <c r="E160" s="48">
        <v>0</v>
      </c>
      <c r="F160" s="48">
        <v>28</v>
      </c>
      <c r="G160" s="48">
        <v>24</v>
      </c>
      <c r="H160" s="48">
        <v>0</v>
      </c>
      <c r="I160" s="48">
        <v>0</v>
      </c>
      <c r="J160" s="48">
        <v>0</v>
      </c>
      <c r="K160" s="48">
        <v>0</v>
      </c>
      <c r="L160" t="s" s="49">
        <v>56</v>
      </c>
      <c r="M160" t="s" s="49">
        <v>64</v>
      </c>
    </row>
    <row r="161" ht="14.35" customHeight="1">
      <c r="A161" s="46"/>
      <c r="B161" s="47">
        <v>210</v>
      </c>
      <c r="C161" s="48">
        <v>99</v>
      </c>
      <c r="D161" t="s" s="49">
        <v>222</v>
      </c>
      <c r="E161" s="48">
        <v>0</v>
      </c>
      <c r="F161" s="48">
        <v>50</v>
      </c>
      <c r="G161" s="48">
        <v>43</v>
      </c>
      <c r="H161" s="48">
        <v>0</v>
      </c>
      <c r="I161" s="48">
        <v>999</v>
      </c>
      <c r="J161" s="48">
        <v>0</v>
      </c>
      <c r="K161" s="48">
        <v>0</v>
      </c>
      <c r="L161" t="s" s="49">
        <v>56</v>
      </c>
      <c r="M161" t="s" s="49">
        <v>73</v>
      </c>
    </row>
    <row r="162" ht="14.35" customHeight="1">
      <c r="A162" s="46"/>
      <c r="B162" s="47">
        <v>229</v>
      </c>
      <c r="C162" s="48">
        <v>221</v>
      </c>
      <c r="D162" t="s" s="49">
        <v>223</v>
      </c>
      <c r="E162" s="48">
        <v>0</v>
      </c>
      <c r="F162" s="48">
        <v>40</v>
      </c>
      <c r="G162" s="48">
        <v>54</v>
      </c>
      <c r="H162" s="48">
        <v>0</v>
      </c>
      <c r="I162" s="48">
        <v>999</v>
      </c>
      <c r="J162" s="48">
        <v>0</v>
      </c>
      <c r="K162" s="48">
        <v>0</v>
      </c>
      <c r="L162" t="s" s="49">
        <v>56</v>
      </c>
      <c r="M162" t="s" s="49">
        <v>98</v>
      </c>
    </row>
    <row r="163" ht="14.35" customHeight="1">
      <c r="A163" s="46"/>
      <c r="B163" s="47">
        <v>101</v>
      </c>
      <c r="C163" s="48">
        <v>94</v>
      </c>
      <c r="D163" t="s" s="49">
        <v>224</v>
      </c>
      <c r="E163" s="48">
        <v>0</v>
      </c>
      <c r="F163" s="48">
        <v>27</v>
      </c>
      <c r="G163" s="48">
        <v>23</v>
      </c>
      <c r="H163" s="48">
        <v>0</v>
      </c>
      <c r="I163" s="48">
        <v>999</v>
      </c>
      <c r="J163" s="48">
        <v>0</v>
      </c>
      <c r="K163" s="48">
        <v>0</v>
      </c>
      <c r="L163" t="s" s="49">
        <v>64</v>
      </c>
      <c r="M163" t="s" s="49">
        <v>52</v>
      </c>
    </row>
    <row r="164" ht="14.35" customHeight="1">
      <c r="A164" s="46"/>
      <c r="B164" s="47">
        <v>123</v>
      </c>
      <c r="C164" s="48">
        <v>113</v>
      </c>
      <c r="D164" t="s" s="49">
        <v>225</v>
      </c>
      <c r="E164" s="48">
        <v>0</v>
      </c>
      <c r="F164" s="48">
        <v>26</v>
      </c>
      <c r="G164" s="48">
        <v>13</v>
      </c>
      <c r="H164" s="48">
        <v>999</v>
      </c>
      <c r="I164" s="48">
        <v>999</v>
      </c>
      <c r="J164" s="48">
        <v>0</v>
      </c>
      <c r="K164" s="48">
        <v>0</v>
      </c>
      <c r="L164" t="s" s="49">
        <v>95</v>
      </c>
      <c r="M164" t="s" s="49">
        <v>58</v>
      </c>
    </row>
    <row r="165" ht="14.35" customHeight="1">
      <c r="A165" s="46"/>
      <c r="B165" s="47">
        <v>193</v>
      </c>
      <c r="C165" s="48">
        <v>101</v>
      </c>
      <c r="D165" t="s" s="49">
        <v>226</v>
      </c>
      <c r="E165" s="48">
        <v>0</v>
      </c>
      <c r="F165" s="48">
        <v>58</v>
      </c>
      <c r="G165" s="48">
        <v>27</v>
      </c>
      <c r="H165" s="48">
        <v>0</v>
      </c>
      <c r="I165" s="48">
        <v>999</v>
      </c>
      <c r="J165" s="48">
        <v>0</v>
      </c>
      <c r="K165" s="48">
        <v>0</v>
      </c>
      <c r="L165" t="s" s="49">
        <v>58</v>
      </c>
      <c r="M165" t="s" s="49">
        <v>64</v>
      </c>
    </row>
    <row r="166" ht="14.35" customHeight="1">
      <c r="A166" s="46"/>
      <c r="B166" s="47">
        <v>98</v>
      </c>
      <c r="C166" s="48">
        <v>86</v>
      </c>
      <c r="D166" t="s" s="49">
        <v>227</v>
      </c>
      <c r="E166" s="48">
        <v>0</v>
      </c>
      <c r="F166" s="48">
        <v>54</v>
      </c>
      <c r="G166" s="48">
        <v>49</v>
      </c>
      <c r="H166" s="48">
        <v>0</v>
      </c>
      <c r="I166" s="48">
        <v>0</v>
      </c>
      <c r="J166" s="48">
        <v>0</v>
      </c>
      <c r="K166" s="48">
        <v>0</v>
      </c>
      <c r="L166" t="s" s="49">
        <v>100</v>
      </c>
      <c r="M166" t="s" s="49">
        <v>56</v>
      </c>
    </row>
    <row r="167" ht="14.35" customHeight="1">
      <c r="A167" s="46"/>
      <c r="B167" s="47">
        <v>225</v>
      </c>
      <c r="C167" s="48">
        <v>215</v>
      </c>
      <c r="D167" t="s" s="49">
        <v>228</v>
      </c>
      <c r="E167" s="48">
        <v>0</v>
      </c>
      <c r="F167" s="48">
        <v>32</v>
      </c>
      <c r="G167" s="48">
        <v>53</v>
      </c>
      <c r="H167" s="48">
        <v>0</v>
      </c>
      <c r="I167" s="48">
        <v>999</v>
      </c>
      <c r="J167" s="48">
        <v>0</v>
      </c>
      <c r="K167" s="48">
        <v>0</v>
      </c>
      <c r="L167" t="s" s="49">
        <v>56</v>
      </c>
      <c r="M167" t="s" s="49">
        <v>58</v>
      </c>
    </row>
    <row r="168" ht="14.35" customHeight="1">
      <c r="A168" s="46"/>
      <c r="B168" s="47">
        <v>107</v>
      </c>
      <c r="C168" s="48">
        <v>101</v>
      </c>
      <c r="D168" t="s" s="49">
        <v>229</v>
      </c>
      <c r="E168" s="48">
        <v>0</v>
      </c>
      <c r="F168" s="48">
        <v>33</v>
      </c>
      <c r="G168" s="48">
        <v>27</v>
      </c>
      <c r="H168" s="48">
        <v>0</v>
      </c>
      <c r="I168" s="48">
        <v>999</v>
      </c>
      <c r="J168" s="48">
        <v>0</v>
      </c>
      <c r="K168" s="48">
        <v>0</v>
      </c>
      <c r="L168" t="s" s="49">
        <v>62</v>
      </c>
      <c r="M168" t="s" s="49">
        <v>64</v>
      </c>
    </row>
    <row r="169" ht="14.35" customHeight="1">
      <c r="A169" s="46"/>
      <c r="B169" s="47">
        <v>212</v>
      </c>
      <c r="C169" s="48">
        <v>126</v>
      </c>
      <c r="D169" t="s" s="49">
        <v>230</v>
      </c>
      <c r="E169" s="48">
        <v>0</v>
      </c>
      <c r="F169" s="48">
        <v>34</v>
      </c>
      <c r="G169" s="48">
        <v>28</v>
      </c>
      <c r="H169" s="48">
        <v>0</v>
      </c>
      <c r="I169" s="48">
        <v>999</v>
      </c>
      <c r="J169" s="48">
        <v>0</v>
      </c>
      <c r="K169" s="48">
        <v>0</v>
      </c>
      <c r="L169" t="s" s="49">
        <v>54</v>
      </c>
      <c r="M169" t="s" s="49">
        <v>100</v>
      </c>
    </row>
    <row r="170" ht="14.35" customHeight="1">
      <c r="A170" s="46"/>
      <c r="B170" s="47">
        <v>117</v>
      </c>
      <c r="C170" s="48">
        <v>110</v>
      </c>
      <c r="D170" t="s" s="49">
        <v>231</v>
      </c>
      <c r="E170" s="48">
        <v>0</v>
      </c>
      <c r="F170" s="48">
        <v>34</v>
      </c>
      <c r="G170" s="48">
        <v>31</v>
      </c>
      <c r="H170" s="48">
        <v>0</v>
      </c>
      <c r="I170" s="48">
        <v>0</v>
      </c>
      <c r="J170" s="48">
        <v>0</v>
      </c>
      <c r="K170" s="48">
        <v>0</v>
      </c>
      <c r="L170" t="s" s="49">
        <v>98</v>
      </c>
      <c r="M170" t="s" s="49">
        <v>64</v>
      </c>
    </row>
    <row r="171" ht="14.35" customHeight="1">
      <c r="A171" s="46"/>
      <c r="B171" s="47">
        <v>197</v>
      </c>
      <c r="C171" s="48">
        <v>191</v>
      </c>
      <c r="D171" t="s" s="49">
        <v>232</v>
      </c>
      <c r="E171" s="48">
        <v>0</v>
      </c>
      <c r="F171" s="48">
        <v>37</v>
      </c>
      <c r="G171" s="48">
        <v>33</v>
      </c>
      <c r="H171" s="48">
        <v>0</v>
      </c>
      <c r="I171" s="48">
        <v>0</v>
      </c>
      <c r="J171" s="48">
        <v>0</v>
      </c>
      <c r="K171" s="48">
        <v>0</v>
      </c>
      <c r="L171" t="s" s="49">
        <v>46</v>
      </c>
      <c r="M171" t="s" s="49">
        <v>155</v>
      </c>
    </row>
    <row r="172" ht="14.35" customHeight="1">
      <c r="A172" s="46"/>
      <c r="B172" s="47">
        <v>223</v>
      </c>
      <c r="C172" s="48">
        <v>127</v>
      </c>
      <c r="D172" t="s" s="49">
        <v>233</v>
      </c>
      <c r="E172" s="48">
        <v>0</v>
      </c>
      <c r="F172" s="48">
        <v>30</v>
      </c>
      <c r="G172" s="48">
        <v>34</v>
      </c>
      <c r="H172" s="48">
        <v>0</v>
      </c>
      <c r="I172" s="48">
        <v>0</v>
      </c>
      <c r="J172" s="48">
        <v>0</v>
      </c>
      <c r="K172" s="48">
        <v>0</v>
      </c>
      <c r="L172" t="s" s="49">
        <v>56</v>
      </c>
      <c r="M172" t="s" s="49">
        <v>52</v>
      </c>
    </row>
    <row r="173" ht="14.35" customHeight="1">
      <c r="A173" s="46"/>
      <c r="B173" s="47">
        <v>77</v>
      </c>
      <c r="C173" s="48">
        <v>71</v>
      </c>
      <c r="D173" t="s" s="49">
        <v>234</v>
      </c>
      <c r="E173" s="48">
        <v>0</v>
      </c>
      <c r="F173" s="48">
        <v>26</v>
      </c>
      <c r="G173" s="48">
        <v>19</v>
      </c>
      <c r="H173" s="48">
        <v>0</v>
      </c>
      <c r="I173" s="48">
        <v>0</v>
      </c>
      <c r="J173" s="48">
        <v>0</v>
      </c>
      <c r="K173" s="48">
        <v>0</v>
      </c>
      <c r="L173" t="s" s="49">
        <v>56</v>
      </c>
      <c r="M173" t="s" s="49">
        <v>56</v>
      </c>
    </row>
    <row r="174" ht="14.35" customHeight="1">
      <c r="A174" s="46"/>
      <c r="B174" s="47">
        <v>225</v>
      </c>
      <c r="C174" s="48">
        <v>194</v>
      </c>
      <c r="D174" t="s" s="49">
        <v>235</v>
      </c>
      <c r="E174" s="48">
        <v>0</v>
      </c>
      <c r="F174" s="48">
        <v>32</v>
      </c>
      <c r="G174" s="48">
        <v>51</v>
      </c>
      <c r="H174" s="48">
        <v>0</v>
      </c>
      <c r="I174" s="48">
        <v>999</v>
      </c>
      <c r="J174" s="48">
        <v>0</v>
      </c>
      <c r="K174" s="48">
        <v>0</v>
      </c>
      <c r="L174" t="s" s="49">
        <v>56</v>
      </c>
      <c r="M174" t="s" s="49">
        <v>100</v>
      </c>
    </row>
    <row r="175" ht="14.35" customHeight="1">
      <c r="A175" s="46"/>
      <c r="B175" s="47">
        <v>151</v>
      </c>
      <c r="C175" s="48">
        <v>145</v>
      </c>
      <c r="D175" t="s" s="49">
        <v>236</v>
      </c>
      <c r="E175" s="48">
        <v>0</v>
      </c>
      <c r="F175" s="48">
        <v>19</v>
      </c>
      <c r="G175" s="48">
        <v>24</v>
      </c>
      <c r="H175" s="48">
        <v>0</v>
      </c>
      <c r="I175" s="48">
        <v>0</v>
      </c>
      <c r="J175" s="48">
        <v>0</v>
      </c>
      <c r="K175" s="48">
        <v>0</v>
      </c>
      <c r="L175" t="s" s="49">
        <v>54</v>
      </c>
      <c r="M175" t="s" s="49">
        <v>155</v>
      </c>
    </row>
    <row r="176" ht="14.35" customHeight="1">
      <c r="A176" s="46"/>
      <c r="B176" s="47">
        <v>147</v>
      </c>
      <c r="C176" s="48">
        <v>130</v>
      </c>
      <c r="D176" t="s" s="49">
        <v>237</v>
      </c>
      <c r="E176" s="48">
        <v>0</v>
      </c>
      <c r="F176" s="48">
        <v>19</v>
      </c>
      <c r="G176" s="48">
        <v>28</v>
      </c>
      <c r="H176" s="48">
        <v>0</v>
      </c>
      <c r="I176" s="48">
        <v>0</v>
      </c>
      <c r="J176" s="48">
        <v>0</v>
      </c>
      <c r="K176" s="48">
        <v>0</v>
      </c>
      <c r="L176" t="s" s="49">
        <v>62</v>
      </c>
      <c r="M176" t="s" s="49">
        <v>95</v>
      </c>
    </row>
    <row r="177" ht="14.35" customHeight="1">
      <c r="A177" s="46"/>
      <c r="B177" s="47">
        <v>151</v>
      </c>
      <c r="C177" s="48">
        <v>144</v>
      </c>
      <c r="D177" t="s" s="49">
        <v>238</v>
      </c>
      <c r="E177" s="48">
        <v>0</v>
      </c>
      <c r="F177" s="48">
        <v>19</v>
      </c>
      <c r="G177" s="48">
        <v>25</v>
      </c>
      <c r="H177" s="48">
        <v>0</v>
      </c>
      <c r="I177" s="48">
        <v>0</v>
      </c>
      <c r="J177" s="48">
        <v>0</v>
      </c>
      <c r="K177" s="48">
        <v>0</v>
      </c>
      <c r="L177" t="s" s="49">
        <v>54</v>
      </c>
      <c r="M177" t="s" s="49">
        <v>64</v>
      </c>
    </row>
    <row r="178" ht="14.35" customHeight="1">
      <c r="A178" s="46"/>
      <c r="B178" s="47">
        <v>233</v>
      </c>
      <c r="C178" s="48">
        <v>227</v>
      </c>
      <c r="D178" t="s" s="49">
        <v>239</v>
      </c>
      <c r="E178" s="48">
        <v>0</v>
      </c>
      <c r="F178" s="48">
        <v>35</v>
      </c>
      <c r="G178" s="48">
        <v>35</v>
      </c>
      <c r="H178" s="48">
        <v>0</v>
      </c>
      <c r="I178" s="48">
        <v>999</v>
      </c>
      <c r="J178" s="48">
        <v>0</v>
      </c>
      <c r="K178" s="48">
        <v>0</v>
      </c>
      <c r="L178" t="s" s="49">
        <v>73</v>
      </c>
      <c r="M178" t="s" s="49">
        <v>64</v>
      </c>
    </row>
    <row r="179" ht="14.35" customHeight="1">
      <c r="A179" s="46"/>
      <c r="B179" s="47">
        <v>109</v>
      </c>
      <c r="C179" s="48">
        <v>83</v>
      </c>
      <c r="D179" t="s" s="49">
        <v>240</v>
      </c>
      <c r="E179" s="48">
        <v>0</v>
      </c>
      <c r="F179" s="48">
        <v>38</v>
      </c>
      <c r="G179" s="48">
        <v>32</v>
      </c>
      <c r="H179" s="48">
        <v>0</v>
      </c>
      <c r="I179" s="48">
        <v>999</v>
      </c>
      <c r="J179" s="48">
        <v>0</v>
      </c>
      <c r="K179" s="48">
        <v>0</v>
      </c>
      <c r="L179" t="s" s="49">
        <v>56</v>
      </c>
      <c r="M179" t="s" s="49">
        <v>64</v>
      </c>
    </row>
    <row r="180" ht="14.35" customHeight="1">
      <c r="A180" s="46"/>
      <c r="B180" s="47">
        <v>129</v>
      </c>
      <c r="C180" s="48">
        <v>107</v>
      </c>
      <c r="D180" t="s" s="49">
        <v>241</v>
      </c>
      <c r="E180" s="48">
        <v>0</v>
      </c>
      <c r="F180" s="48">
        <v>20</v>
      </c>
      <c r="G180" s="48">
        <v>33</v>
      </c>
      <c r="H180" s="48">
        <v>0</v>
      </c>
      <c r="I180" s="48">
        <v>999</v>
      </c>
      <c r="J180" s="48">
        <v>0</v>
      </c>
      <c r="K180" s="48">
        <v>0</v>
      </c>
      <c r="L180" t="s" s="49">
        <v>51</v>
      </c>
      <c r="M180" t="s" s="49">
        <v>62</v>
      </c>
    </row>
    <row r="181" ht="14.35" customHeight="1">
      <c r="A181" s="46"/>
      <c r="B181" s="47">
        <v>102</v>
      </c>
      <c r="C181" s="48">
        <v>94</v>
      </c>
      <c r="D181" t="s" s="49">
        <v>242</v>
      </c>
      <c r="E181" s="48">
        <v>0</v>
      </c>
      <c r="F181" s="48">
        <v>24</v>
      </c>
      <c r="G181" s="48">
        <v>23</v>
      </c>
      <c r="H181" s="48">
        <v>0</v>
      </c>
      <c r="I181" s="48">
        <v>999</v>
      </c>
      <c r="J181" s="48">
        <v>0</v>
      </c>
      <c r="K181" s="48">
        <v>0</v>
      </c>
      <c r="L181" t="s" s="49">
        <v>64</v>
      </c>
      <c r="M181" t="s" s="49">
        <v>52</v>
      </c>
    </row>
    <row r="182" ht="14.35" customHeight="1">
      <c r="A182" s="46"/>
      <c r="B182" s="47">
        <v>141</v>
      </c>
      <c r="C182" s="48">
        <v>96</v>
      </c>
      <c r="D182" t="s" s="49">
        <v>243</v>
      </c>
      <c r="E182" s="48">
        <v>0</v>
      </c>
      <c r="F182" s="48">
        <v>44</v>
      </c>
      <c r="G182" s="48">
        <v>45</v>
      </c>
      <c r="H182" s="48">
        <v>0</v>
      </c>
      <c r="I182" s="48">
        <v>0</v>
      </c>
      <c r="J182" s="48">
        <v>0</v>
      </c>
      <c r="K182" s="48">
        <v>0</v>
      </c>
      <c r="L182" t="s" s="49">
        <v>69</v>
      </c>
      <c r="M182" t="s" s="49">
        <v>56</v>
      </c>
    </row>
    <row r="183" ht="14.35" customHeight="1">
      <c r="A183" s="46"/>
      <c r="B183" s="47">
        <v>171</v>
      </c>
      <c r="C183" s="48">
        <v>162</v>
      </c>
      <c r="D183" t="s" s="49">
        <v>244</v>
      </c>
      <c r="E183" s="48">
        <v>0</v>
      </c>
      <c r="F183" s="48">
        <v>22</v>
      </c>
      <c r="G183" s="48">
        <v>34</v>
      </c>
      <c r="H183" s="48">
        <v>0</v>
      </c>
      <c r="I183" s="48">
        <v>0</v>
      </c>
      <c r="J183" s="48">
        <v>0</v>
      </c>
      <c r="K183" s="48">
        <v>0</v>
      </c>
      <c r="L183" t="s" s="49">
        <v>51</v>
      </c>
      <c r="M183" t="s" s="49">
        <v>110</v>
      </c>
    </row>
    <row r="184" ht="14.35" customHeight="1">
      <c r="A184" s="46"/>
      <c r="B184" s="47">
        <v>227</v>
      </c>
      <c r="C184" s="48">
        <v>202</v>
      </c>
      <c r="D184" t="s" s="49">
        <v>245</v>
      </c>
      <c r="E184" s="48">
        <v>0</v>
      </c>
      <c r="F184" s="48">
        <v>35</v>
      </c>
      <c r="G184" s="48">
        <v>38</v>
      </c>
      <c r="H184" s="48">
        <v>0</v>
      </c>
      <c r="I184" s="48">
        <v>0</v>
      </c>
      <c r="J184" s="48">
        <v>0</v>
      </c>
      <c r="K184" s="48">
        <v>0</v>
      </c>
      <c r="L184" t="s" s="49">
        <v>64</v>
      </c>
      <c r="M184" t="s" s="49">
        <v>54</v>
      </c>
    </row>
    <row r="185" ht="14.35" customHeight="1">
      <c r="A185" s="46"/>
      <c r="B185" s="47">
        <v>161</v>
      </c>
      <c r="C185" s="48">
        <v>151</v>
      </c>
      <c r="D185" t="s" s="49">
        <v>246</v>
      </c>
      <c r="E185" s="48">
        <v>0</v>
      </c>
      <c r="F185" s="48">
        <v>17</v>
      </c>
      <c r="G185" s="48">
        <v>19</v>
      </c>
      <c r="H185" s="48">
        <v>0</v>
      </c>
      <c r="I185" s="48">
        <v>0</v>
      </c>
      <c r="J185" s="48">
        <v>0</v>
      </c>
      <c r="K185" s="48">
        <v>0</v>
      </c>
      <c r="L185" t="s" s="49">
        <v>58</v>
      </c>
      <c r="M185" t="s" s="49">
        <v>54</v>
      </c>
    </row>
    <row r="186" ht="14.35" customHeight="1">
      <c r="A186" s="46"/>
      <c r="B186" s="47">
        <v>160</v>
      </c>
      <c r="C186" s="48">
        <v>154</v>
      </c>
      <c r="D186" t="s" s="49">
        <v>247</v>
      </c>
      <c r="E186" s="48">
        <v>0</v>
      </c>
      <c r="F186" s="48">
        <v>11</v>
      </c>
      <c r="G186" s="48">
        <v>12</v>
      </c>
      <c r="H186" s="48">
        <v>0</v>
      </c>
      <c r="I186" s="48">
        <v>0</v>
      </c>
      <c r="J186" s="48">
        <v>0</v>
      </c>
      <c r="K186" s="48">
        <v>0</v>
      </c>
      <c r="L186" t="s" s="49">
        <v>49</v>
      </c>
      <c r="M186" t="s" s="49">
        <v>62</v>
      </c>
    </row>
    <row r="187" ht="14.35" customHeight="1">
      <c r="A187" s="46"/>
      <c r="B187" s="47">
        <v>200</v>
      </c>
      <c r="C187" s="48">
        <v>191</v>
      </c>
      <c r="D187" t="s" s="49">
        <v>248</v>
      </c>
      <c r="E187" s="48">
        <v>0</v>
      </c>
      <c r="F187" s="48">
        <v>35</v>
      </c>
      <c r="G187" s="48">
        <v>33</v>
      </c>
      <c r="H187" s="48">
        <v>0</v>
      </c>
      <c r="I187" s="48">
        <v>0</v>
      </c>
      <c r="J187" s="48">
        <v>0</v>
      </c>
      <c r="K187" s="48">
        <v>0</v>
      </c>
      <c r="L187" t="s" s="49">
        <v>61</v>
      </c>
      <c r="M187" t="s" s="49">
        <v>155</v>
      </c>
    </row>
    <row r="188" ht="14.35" customHeight="1">
      <c r="A188" s="46"/>
      <c r="B188" s="47">
        <v>220</v>
      </c>
      <c r="C188" s="48">
        <v>104</v>
      </c>
      <c r="D188" t="s" s="49">
        <v>249</v>
      </c>
      <c r="E188" s="48">
        <v>0</v>
      </c>
      <c r="F188" s="48">
        <v>40</v>
      </c>
      <c r="G188" s="48">
        <v>18</v>
      </c>
      <c r="H188" s="48">
        <v>0</v>
      </c>
      <c r="I188" s="48">
        <v>0</v>
      </c>
      <c r="J188" s="48">
        <v>0</v>
      </c>
      <c r="K188" s="48">
        <v>0</v>
      </c>
      <c r="L188" t="s" s="49">
        <v>54</v>
      </c>
      <c r="M188" t="s" s="49">
        <v>56</v>
      </c>
    </row>
    <row r="189" ht="14.35" customHeight="1">
      <c r="A189" s="46"/>
      <c r="B189" s="47">
        <v>203</v>
      </c>
      <c r="C189" s="48">
        <v>79</v>
      </c>
      <c r="D189" t="s" s="49">
        <v>250</v>
      </c>
      <c r="E189" s="48">
        <v>0</v>
      </c>
      <c r="F189" s="48">
        <v>25</v>
      </c>
      <c r="G189" s="48">
        <v>23</v>
      </c>
      <c r="H189" s="48">
        <v>0</v>
      </c>
      <c r="I189" s="48">
        <v>999</v>
      </c>
      <c r="J189" s="48">
        <v>0</v>
      </c>
      <c r="K189" s="48">
        <v>0</v>
      </c>
      <c r="L189" t="s" s="49">
        <v>61</v>
      </c>
      <c r="M189" t="s" s="49">
        <v>56</v>
      </c>
    </row>
    <row r="190" ht="14.35" customHeight="1">
      <c r="A190" s="46"/>
      <c r="B190" s="47">
        <v>184</v>
      </c>
      <c r="C190" s="48">
        <v>147</v>
      </c>
      <c r="D190" t="s" s="49">
        <v>251</v>
      </c>
      <c r="E190" s="48">
        <v>0</v>
      </c>
      <c r="F190" s="48">
        <v>32</v>
      </c>
      <c r="G190" s="48">
        <v>19</v>
      </c>
      <c r="H190" s="48">
        <v>0</v>
      </c>
      <c r="I190" s="48">
        <v>0</v>
      </c>
      <c r="J190" s="48">
        <v>0</v>
      </c>
      <c r="K190" s="48">
        <v>0</v>
      </c>
      <c r="L190" t="s" s="49">
        <v>47</v>
      </c>
      <c r="M190" t="s" s="49">
        <v>62</v>
      </c>
    </row>
    <row r="191" ht="14.35" customHeight="1">
      <c r="A191" s="46"/>
      <c r="B191" s="47">
        <v>171</v>
      </c>
      <c r="C191" s="48">
        <v>165</v>
      </c>
      <c r="D191" t="s" s="49">
        <v>252</v>
      </c>
      <c r="E191" s="48">
        <v>0</v>
      </c>
      <c r="F191" s="48">
        <v>22</v>
      </c>
      <c r="G191" s="48">
        <v>39</v>
      </c>
      <c r="H191" s="48">
        <v>0</v>
      </c>
      <c r="I191" s="48">
        <v>0</v>
      </c>
      <c r="J191" s="48">
        <v>0</v>
      </c>
      <c r="K191" s="48">
        <v>0</v>
      </c>
      <c r="L191" t="s" s="49">
        <v>51</v>
      </c>
      <c r="M191" t="s" s="49">
        <v>58</v>
      </c>
    </row>
    <row r="192" ht="14.35" customHeight="1">
      <c r="A192" s="46"/>
      <c r="B192" s="47">
        <v>143</v>
      </c>
      <c r="C192" s="48">
        <v>137</v>
      </c>
      <c r="D192" t="s" s="49">
        <v>253</v>
      </c>
      <c r="E192" s="48">
        <v>0</v>
      </c>
      <c r="F192" s="48">
        <v>25</v>
      </c>
      <c r="G192" s="48">
        <v>20</v>
      </c>
      <c r="H192" s="48">
        <v>0</v>
      </c>
      <c r="I192" s="48">
        <v>0</v>
      </c>
      <c r="J192" s="48">
        <v>0</v>
      </c>
      <c r="K192" s="48">
        <v>0</v>
      </c>
      <c r="L192" t="s" s="49">
        <v>100</v>
      </c>
      <c r="M192" t="s" s="49">
        <v>61</v>
      </c>
    </row>
    <row r="193" ht="14.35" customHeight="1">
      <c r="A193" s="46"/>
      <c r="B193" s="47">
        <v>152</v>
      </c>
      <c r="C193" s="48">
        <v>143</v>
      </c>
      <c r="D193" t="s" s="49">
        <v>254</v>
      </c>
      <c r="E193" s="48">
        <v>0</v>
      </c>
      <c r="F193" s="48">
        <v>19</v>
      </c>
      <c r="G193" s="48">
        <v>25</v>
      </c>
      <c r="H193" s="48">
        <v>0</v>
      </c>
      <c r="I193" s="48">
        <v>0</v>
      </c>
      <c r="J193" s="48">
        <v>0</v>
      </c>
      <c r="K193" s="48">
        <v>0</v>
      </c>
      <c r="L193" t="s" s="49">
        <v>47</v>
      </c>
      <c r="M193" t="s" s="49">
        <v>100</v>
      </c>
    </row>
    <row r="194" ht="14.35" customHeight="1">
      <c r="A194" s="46"/>
      <c r="B194" s="47">
        <v>149</v>
      </c>
      <c r="C194" s="48">
        <v>142</v>
      </c>
      <c r="D194" t="s" s="49">
        <v>255</v>
      </c>
      <c r="E194" s="48">
        <v>0</v>
      </c>
      <c r="F194" s="48">
        <v>47</v>
      </c>
      <c r="G194" s="48">
        <v>29</v>
      </c>
      <c r="H194" s="48">
        <v>0</v>
      </c>
      <c r="I194" s="48">
        <v>0</v>
      </c>
      <c r="J194" s="48">
        <v>0</v>
      </c>
      <c r="K194" s="48">
        <v>0</v>
      </c>
      <c r="L194" t="s" s="49">
        <v>54</v>
      </c>
      <c r="M194" t="s" s="49">
        <v>52</v>
      </c>
    </row>
    <row r="195" ht="14.35" customHeight="1">
      <c r="A195" s="46"/>
      <c r="B195" s="47">
        <v>170</v>
      </c>
      <c r="C195" s="48">
        <v>127</v>
      </c>
      <c r="D195" t="s" s="49">
        <v>256</v>
      </c>
      <c r="E195" s="48">
        <v>0</v>
      </c>
      <c r="F195" s="48">
        <v>16</v>
      </c>
      <c r="G195" s="48">
        <v>34</v>
      </c>
      <c r="H195" s="48">
        <v>0</v>
      </c>
      <c r="I195" s="48">
        <v>999</v>
      </c>
      <c r="J195" s="48">
        <v>0</v>
      </c>
      <c r="K195" s="48">
        <v>0</v>
      </c>
      <c r="L195" t="s" s="49">
        <v>46</v>
      </c>
      <c r="M195" t="s" s="49">
        <v>52</v>
      </c>
    </row>
    <row r="196" ht="14.35" customHeight="1">
      <c r="A196" s="46"/>
      <c r="B196" s="47">
        <v>201</v>
      </c>
      <c r="C196" s="48">
        <v>151</v>
      </c>
      <c r="D196" t="s" s="49">
        <v>257</v>
      </c>
      <c r="E196" s="48">
        <v>0</v>
      </c>
      <c r="F196" s="48">
        <v>35</v>
      </c>
      <c r="G196" s="48">
        <v>19</v>
      </c>
      <c r="H196" s="48">
        <v>0</v>
      </c>
      <c r="I196" s="48">
        <v>999</v>
      </c>
      <c r="J196" s="48">
        <v>0</v>
      </c>
      <c r="K196" s="48">
        <v>0</v>
      </c>
      <c r="L196" t="s" s="49">
        <v>46</v>
      </c>
      <c r="M196" t="s" s="49">
        <v>54</v>
      </c>
    </row>
    <row r="197" ht="14.35" customHeight="1">
      <c r="A197" s="46"/>
      <c r="B197" s="47">
        <v>196</v>
      </c>
      <c r="C197" s="48">
        <v>190</v>
      </c>
      <c r="D197" t="s" s="49">
        <v>258</v>
      </c>
      <c r="E197" s="48">
        <v>0</v>
      </c>
      <c r="F197" s="48">
        <v>35</v>
      </c>
      <c r="G197" s="48">
        <v>40</v>
      </c>
      <c r="H197" s="48">
        <v>0</v>
      </c>
      <c r="I197" s="48">
        <v>0</v>
      </c>
      <c r="J197" s="48">
        <v>0</v>
      </c>
      <c r="K197" s="48">
        <v>0</v>
      </c>
      <c r="L197" t="s" s="49">
        <v>73</v>
      </c>
      <c r="M197" t="s" s="49">
        <v>155</v>
      </c>
    </row>
    <row r="198" ht="14.35" customHeight="1">
      <c r="A198" s="46"/>
      <c r="B198" s="47">
        <v>195</v>
      </c>
      <c r="C198" s="48">
        <v>125</v>
      </c>
      <c r="D198" t="s" s="49">
        <v>259</v>
      </c>
      <c r="E198" s="48">
        <v>0</v>
      </c>
      <c r="F198" s="48">
        <v>35</v>
      </c>
      <c r="G198" s="48">
        <v>57</v>
      </c>
      <c r="H198" s="48">
        <v>0</v>
      </c>
      <c r="I198" s="48">
        <v>999</v>
      </c>
      <c r="J198" s="48">
        <v>0</v>
      </c>
      <c r="K198" s="48">
        <v>0</v>
      </c>
      <c r="L198" t="s" s="49">
        <v>49</v>
      </c>
      <c r="M198" t="s" s="49">
        <v>56</v>
      </c>
    </row>
    <row r="199" ht="14.35" customHeight="1">
      <c r="A199" s="46"/>
      <c r="B199" s="47">
        <v>217</v>
      </c>
      <c r="C199" s="48">
        <v>211</v>
      </c>
      <c r="D199" t="s" s="49">
        <v>260</v>
      </c>
      <c r="E199" s="48">
        <v>0</v>
      </c>
      <c r="F199" s="48">
        <v>58</v>
      </c>
      <c r="G199" s="48">
        <v>93</v>
      </c>
      <c r="H199" s="48">
        <v>0</v>
      </c>
      <c r="I199" s="48">
        <v>0</v>
      </c>
      <c r="J199" s="48">
        <v>0</v>
      </c>
      <c r="K199" s="48">
        <v>0</v>
      </c>
      <c r="L199" t="s" s="49">
        <v>61</v>
      </c>
      <c r="M199" t="s" s="49">
        <v>100</v>
      </c>
    </row>
    <row r="200" ht="14.35" customHeight="1">
      <c r="A200" s="46"/>
      <c r="B200" s="47">
        <v>135</v>
      </c>
      <c r="C200" s="48">
        <v>122</v>
      </c>
      <c r="D200" t="s" s="49">
        <v>261</v>
      </c>
      <c r="E200" s="48">
        <v>0</v>
      </c>
      <c r="F200" s="48">
        <v>23</v>
      </c>
      <c r="G200" s="48">
        <v>26</v>
      </c>
      <c r="H200" s="48">
        <v>999</v>
      </c>
      <c r="I200" s="48">
        <v>999</v>
      </c>
      <c r="J200" s="48">
        <v>0</v>
      </c>
      <c r="K200" s="48">
        <v>0</v>
      </c>
      <c r="L200" t="s" s="49">
        <v>110</v>
      </c>
      <c r="M200" t="s" s="49">
        <v>61</v>
      </c>
    </row>
    <row r="201" ht="14.35" customHeight="1">
      <c r="A201" s="46"/>
      <c r="B201" s="47">
        <v>154</v>
      </c>
      <c r="C201" s="48">
        <v>146</v>
      </c>
      <c r="D201" t="s" s="49">
        <v>261</v>
      </c>
      <c r="E201" s="48">
        <v>0</v>
      </c>
      <c r="F201" s="48">
        <v>12</v>
      </c>
      <c r="G201" s="48">
        <v>30</v>
      </c>
      <c r="H201" s="48">
        <v>0</v>
      </c>
      <c r="I201" s="48">
        <v>0</v>
      </c>
      <c r="J201" s="48">
        <v>0</v>
      </c>
      <c r="K201" s="48">
        <v>0</v>
      </c>
      <c r="L201" t="s" s="49">
        <v>62</v>
      </c>
      <c r="M201" t="s" s="49">
        <v>56</v>
      </c>
    </row>
    <row r="202" ht="14.35" customHeight="1">
      <c r="A202" s="46"/>
      <c r="B202" s="47">
        <v>111</v>
      </c>
      <c r="C202" s="48">
        <v>104</v>
      </c>
      <c r="D202" t="s" s="49">
        <v>262</v>
      </c>
      <c r="E202" s="48">
        <v>0</v>
      </c>
      <c r="F202" s="48">
        <v>41</v>
      </c>
      <c r="G202" s="48">
        <v>18</v>
      </c>
      <c r="H202" s="48">
        <v>999</v>
      </c>
      <c r="I202" s="48">
        <v>999</v>
      </c>
      <c r="J202" s="48">
        <v>0</v>
      </c>
      <c r="K202" s="48">
        <v>0</v>
      </c>
      <c r="L202" t="s" s="49">
        <v>56</v>
      </c>
      <c r="M202" t="s" s="49">
        <v>56</v>
      </c>
    </row>
    <row r="203" ht="14.35" customHeight="1">
      <c r="A203" s="46"/>
      <c r="B203" s="47">
        <v>120</v>
      </c>
      <c r="C203" s="48">
        <v>94</v>
      </c>
      <c r="D203" t="s" s="49">
        <v>263</v>
      </c>
      <c r="E203" s="48">
        <v>0</v>
      </c>
      <c r="F203" s="48">
        <v>32</v>
      </c>
      <c r="G203" s="48">
        <v>23</v>
      </c>
      <c r="H203" s="48">
        <v>0</v>
      </c>
      <c r="I203" s="48">
        <v>999</v>
      </c>
      <c r="J203" s="48">
        <v>0</v>
      </c>
      <c r="K203" s="48">
        <v>0</v>
      </c>
      <c r="L203" t="s" s="49">
        <v>51</v>
      </c>
      <c r="M203" t="s" s="49">
        <v>52</v>
      </c>
    </row>
    <row r="204" ht="14.35" customHeight="1">
      <c r="A204" s="46"/>
      <c r="B204" s="47">
        <v>175</v>
      </c>
      <c r="C204" s="48">
        <v>165</v>
      </c>
      <c r="D204" t="s" s="49">
        <v>264</v>
      </c>
      <c r="E204" s="48">
        <v>0</v>
      </c>
      <c r="F204" s="48">
        <v>14</v>
      </c>
      <c r="G204" s="48">
        <v>39</v>
      </c>
      <c r="H204" s="48">
        <v>999</v>
      </c>
      <c r="I204" s="48">
        <v>0</v>
      </c>
      <c r="J204" s="48">
        <v>0</v>
      </c>
      <c r="K204" s="48">
        <v>0</v>
      </c>
      <c r="L204" t="s" s="49">
        <v>62</v>
      </c>
      <c r="M204" t="s" s="49">
        <v>58</v>
      </c>
    </row>
    <row r="205" ht="14.35" customHeight="1">
      <c r="A205" s="46"/>
      <c r="B205" s="47">
        <v>84</v>
      </c>
      <c r="C205" s="48">
        <v>77</v>
      </c>
      <c r="D205" t="s" s="49">
        <v>265</v>
      </c>
      <c r="E205" s="48">
        <v>0</v>
      </c>
      <c r="F205" s="48">
        <v>32</v>
      </c>
      <c r="G205" s="48">
        <v>26</v>
      </c>
      <c r="H205" s="48">
        <v>0</v>
      </c>
      <c r="I205" s="48">
        <v>0</v>
      </c>
      <c r="J205" s="48">
        <v>0</v>
      </c>
      <c r="K205" s="48">
        <v>0</v>
      </c>
      <c r="L205" t="s" s="49">
        <v>110</v>
      </c>
      <c r="M205" t="s" s="49">
        <v>56</v>
      </c>
    </row>
    <row r="206" ht="14.35" customHeight="1">
      <c r="A206" s="46"/>
      <c r="B206" s="47">
        <v>130</v>
      </c>
      <c r="C206" s="48">
        <v>109</v>
      </c>
      <c r="D206" t="s" s="49">
        <v>266</v>
      </c>
      <c r="E206" s="48">
        <v>0</v>
      </c>
      <c r="F206" s="48">
        <v>28</v>
      </c>
      <c r="G206" s="48">
        <v>38</v>
      </c>
      <c r="H206" s="48">
        <v>0</v>
      </c>
      <c r="I206" s="48">
        <v>999</v>
      </c>
      <c r="J206" s="48">
        <v>0</v>
      </c>
      <c r="K206" s="48">
        <v>0</v>
      </c>
      <c r="L206" t="s" s="49">
        <v>95</v>
      </c>
      <c r="M206" t="s" s="49">
        <v>56</v>
      </c>
    </row>
    <row r="207" ht="14.35" customHeight="1">
      <c r="A207" s="46"/>
      <c r="B207" s="47">
        <v>164</v>
      </c>
      <c r="C207" s="48">
        <v>156</v>
      </c>
      <c r="D207" t="s" s="49">
        <v>267</v>
      </c>
      <c r="E207" s="48">
        <v>0</v>
      </c>
      <c r="F207" s="48">
        <v>19</v>
      </c>
      <c r="G207" s="48">
        <v>20</v>
      </c>
      <c r="H207" s="48">
        <v>0</v>
      </c>
      <c r="I207" s="48">
        <v>0</v>
      </c>
      <c r="J207" s="48">
        <v>0</v>
      </c>
      <c r="K207" s="48">
        <v>0</v>
      </c>
      <c r="L207" t="s" s="49">
        <v>52</v>
      </c>
      <c r="M207" t="s" s="49">
        <v>61</v>
      </c>
    </row>
    <row r="208" ht="14.35" customHeight="1">
      <c r="A208" s="46"/>
      <c r="B208" s="47">
        <v>140</v>
      </c>
      <c r="C208" s="48">
        <v>119</v>
      </c>
      <c r="D208" t="s" s="49">
        <v>268</v>
      </c>
      <c r="E208" s="48">
        <v>0</v>
      </c>
      <c r="F208" s="48">
        <v>20</v>
      </c>
      <c r="G208" s="48">
        <v>33</v>
      </c>
      <c r="H208" s="48">
        <v>0</v>
      </c>
      <c r="I208" s="48">
        <v>999</v>
      </c>
      <c r="J208" s="48">
        <v>0</v>
      </c>
      <c r="K208" s="48">
        <v>0</v>
      </c>
      <c r="L208" t="s" s="49">
        <v>52</v>
      </c>
      <c r="M208" t="s" s="49">
        <v>56</v>
      </c>
    </row>
    <row r="209" ht="14.35" customHeight="1">
      <c r="A209" s="46"/>
      <c r="B209" s="47">
        <v>80</v>
      </c>
      <c r="C209" s="48">
        <v>74</v>
      </c>
      <c r="D209" t="s" s="49">
        <v>269</v>
      </c>
      <c r="E209" s="48">
        <v>0</v>
      </c>
      <c r="F209" s="48">
        <v>35</v>
      </c>
      <c r="G209" s="48">
        <v>13</v>
      </c>
      <c r="H209" s="48">
        <v>0</v>
      </c>
      <c r="I209" s="48">
        <v>0</v>
      </c>
      <c r="J209" s="48">
        <v>0</v>
      </c>
      <c r="K209" s="48">
        <v>0</v>
      </c>
      <c r="L209" t="s" s="49">
        <v>100</v>
      </c>
      <c r="M209" t="s" s="49">
        <v>47</v>
      </c>
    </row>
    <row r="210" ht="14.35" customHeight="1">
      <c r="A210" s="46"/>
      <c r="B210" s="47">
        <v>126</v>
      </c>
      <c r="C210" s="48">
        <v>104</v>
      </c>
      <c r="D210" t="s" s="49">
        <v>270</v>
      </c>
      <c r="E210" s="48">
        <v>0</v>
      </c>
      <c r="F210" s="48">
        <v>28</v>
      </c>
      <c r="G210" s="48">
        <v>18</v>
      </c>
      <c r="H210" s="48">
        <v>0</v>
      </c>
      <c r="I210" s="48">
        <v>0</v>
      </c>
      <c r="J210" s="48">
        <v>0</v>
      </c>
      <c r="K210" s="48">
        <v>0</v>
      </c>
      <c r="L210" t="s" s="49">
        <v>100</v>
      </c>
      <c r="M210" t="s" s="49">
        <v>56</v>
      </c>
    </row>
    <row r="211" ht="14.35" customHeight="1">
      <c r="A211" s="46"/>
      <c r="B211" s="47">
        <v>118</v>
      </c>
      <c r="C211" s="48">
        <v>90</v>
      </c>
      <c r="D211" t="s" s="49">
        <v>271</v>
      </c>
      <c r="E211" s="48">
        <v>0</v>
      </c>
      <c r="F211" s="48">
        <v>45</v>
      </c>
      <c r="G211" s="48">
        <v>56</v>
      </c>
      <c r="H211" s="48">
        <v>0</v>
      </c>
      <c r="I211" s="48">
        <v>999</v>
      </c>
      <c r="J211" s="48">
        <v>0</v>
      </c>
      <c r="K211" s="48">
        <v>0</v>
      </c>
      <c r="L211" t="s" s="49">
        <v>84</v>
      </c>
      <c r="M211" t="s" s="49">
        <v>49</v>
      </c>
    </row>
    <row r="212" ht="14.35" customHeight="1">
      <c r="A212" s="46"/>
      <c r="B212" s="47">
        <v>227</v>
      </c>
      <c r="C212" s="48">
        <v>145</v>
      </c>
      <c r="D212" t="s" s="49">
        <v>272</v>
      </c>
      <c r="E212" s="48">
        <v>0</v>
      </c>
      <c r="F212" s="48">
        <v>35</v>
      </c>
      <c r="G212" s="48">
        <v>24</v>
      </c>
      <c r="H212" s="48">
        <v>0</v>
      </c>
      <c r="I212" s="48">
        <v>999</v>
      </c>
      <c r="J212" s="48">
        <v>0</v>
      </c>
      <c r="K212" s="48">
        <v>0</v>
      </c>
      <c r="L212" t="s" s="49">
        <v>64</v>
      </c>
      <c r="M212" t="s" s="49">
        <v>155</v>
      </c>
    </row>
    <row r="213" ht="14.35" customHeight="1">
      <c r="A213" s="46"/>
      <c r="B213" s="47">
        <v>212</v>
      </c>
      <c r="C213" s="48">
        <v>206</v>
      </c>
      <c r="D213" t="s" s="49">
        <v>273</v>
      </c>
      <c r="E213" s="48">
        <v>0</v>
      </c>
      <c r="F213" s="48">
        <v>34</v>
      </c>
      <c r="G213" s="48">
        <v>26</v>
      </c>
      <c r="H213" s="48">
        <v>999</v>
      </c>
      <c r="I213" s="48">
        <v>999</v>
      </c>
      <c r="J213" s="48">
        <v>0</v>
      </c>
      <c r="K213" s="48">
        <v>0</v>
      </c>
      <c r="L213" t="s" s="49">
        <v>54</v>
      </c>
      <c r="M213" t="s" s="49">
        <v>73</v>
      </c>
    </row>
    <row r="214" ht="14.35" customHeight="1">
      <c r="A214" s="46"/>
      <c r="B214" s="47">
        <v>174</v>
      </c>
      <c r="C214" s="48">
        <v>166</v>
      </c>
      <c r="D214" t="s" s="49">
        <v>274</v>
      </c>
      <c r="E214" s="48">
        <v>0</v>
      </c>
      <c r="F214" s="48">
        <v>21</v>
      </c>
      <c r="G214" s="48">
        <v>41</v>
      </c>
      <c r="H214" s="48">
        <v>999</v>
      </c>
      <c r="I214" s="48">
        <v>0</v>
      </c>
      <c r="J214" s="48">
        <v>0</v>
      </c>
      <c r="K214" s="48">
        <v>0</v>
      </c>
      <c r="L214" t="s" s="49">
        <v>54</v>
      </c>
      <c r="M214" t="s" s="49">
        <v>52</v>
      </c>
    </row>
    <row r="215" ht="14.35" customHeight="1">
      <c r="A215" s="46"/>
      <c r="B215" s="47">
        <v>115</v>
      </c>
      <c r="C215" s="48">
        <v>108</v>
      </c>
      <c r="D215" t="s" s="49">
        <v>275</v>
      </c>
      <c r="E215" s="48">
        <v>0</v>
      </c>
      <c r="F215" s="48">
        <v>48</v>
      </c>
      <c r="G215" s="48">
        <v>61</v>
      </c>
      <c r="H215" s="48">
        <v>0</v>
      </c>
      <c r="I215" s="48">
        <v>0</v>
      </c>
      <c r="J215" s="48">
        <v>0</v>
      </c>
      <c r="K215" s="48">
        <v>0</v>
      </c>
      <c r="L215" t="s" s="49">
        <v>52</v>
      </c>
      <c r="M215" t="s" s="49">
        <v>73</v>
      </c>
    </row>
    <row r="216" ht="14.35" customHeight="1">
      <c r="A216" s="46"/>
      <c r="B216" s="47">
        <v>203</v>
      </c>
      <c r="C216" s="48">
        <v>171</v>
      </c>
      <c r="D216" t="s" s="49">
        <v>276</v>
      </c>
      <c r="E216" s="48">
        <v>0</v>
      </c>
      <c r="F216" s="48">
        <v>25</v>
      </c>
      <c r="G216" s="48">
        <v>22</v>
      </c>
      <c r="H216" s="48">
        <v>0</v>
      </c>
      <c r="I216" s="48">
        <v>999</v>
      </c>
      <c r="J216" s="48">
        <v>0</v>
      </c>
      <c r="K216" s="48">
        <v>0</v>
      </c>
      <c r="L216" t="s" s="49">
        <v>61</v>
      </c>
      <c r="M216" t="s" s="49">
        <v>51</v>
      </c>
    </row>
    <row r="217" ht="14.35" customHeight="1">
      <c r="A217" s="46"/>
      <c r="B217" s="47">
        <v>175</v>
      </c>
      <c r="C217" s="48">
        <v>164</v>
      </c>
      <c r="D217" t="s" s="49">
        <v>277</v>
      </c>
      <c r="E217" s="48">
        <v>0</v>
      </c>
      <c r="F217" s="48">
        <v>14</v>
      </c>
      <c r="G217" s="48">
        <v>19</v>
      </c>
      <c r="H217" s="48">
        <v>0</v>
      </c>
      <c r="I217" s="48">
        <v>0</v>
      </c>
      <c r="J217" s="48">
        <v>0</v>
      </c>
      <c r="K217" s="48">
        <v>0</v>
      </c>
      <c r="L217" t="s" s="49">
        <v>62</v>
      </c>
      <c r="M217" t="s" s="49">
        <v>52</v>
      </c>
    </row>
    <row r="218" ht="14.35" customHeight="1">
      <c r="A218" s="46"/>
      <c r="B218" s="47">
        <v>158</v>
      </c>
      <c r="C218" s="48">
        <v>152</v>
      </c>
      <c r="D218" t="s" s="49">
        <v>278</v>
      </c>
      <c r="E218" s="48">
        <v>0</v>
      </c>
      <c r="F218" s="48">
        <v>12</v>
      </c>
      <c r="G218" s="48">
        <v>19</v>
      </c>
      <c r="H218" s="48">
        <v>0</v>
      </c>
      <c r="I218" s="48">
        <v>0</v>
      </c>
      <c r="J218" s="48">
        <v>0</v>
      </c>
      <c r="K218" s="48">
        <v>0</v>
      </c>
      <c r="L218" t="s" s="49">
        <v>107</v>
      </c>
      <c r="M218" t="s" s="49">
        <v>47</v>
      </c>
    </row>
    <row r="219" ht="14.35" customHeight="1">
      <c r="A219" s="46"/>
      <c r="B219" s="47">
        <v>212</v>
      </c>
      <c r="C219" s="48">
        <v>199</v>
      </c>
      <c r="D219" t="s" s="49">
        <v>279</v>
      </c>
      <c r="E219" s="48">
        <v>0</v>
      </c>
      <c r="F219" s="48">
        <v>34</v>
      </c>
      <c r="G219" s="48">
        <v>43</v>
      </c>
      <c r="H219" s="48">
        <v>999</v>
      </c>
      <c r="I219" s="48">
        <v>999</v>
      </c>
      <c r="J219" s="48">
        <v>0</v>
      </c>
      <c r="K219" s="48">
        <v>0</v>
      </c>
      <c r="L219" t="s" s="49">
        <v>54</v>
      </c>
      <c r="M219" t="s" s="49">
        <v>56</v>
      </c>
    </row>
    <row r="220" ht="14.35" customHeight="1">
      <c r="A220" s="46"/>
      <c r="B220" s="47">
        <v>230</v>
      </c>
      <c r="C220" s="48">
        <v>96</v>
      </c>
      <c r="D220" t="s" s="49">
        <v>280</v>
      </c>
      <c r="E220" s="48">
        <v>0</v>
      </c>
      <c r="F220" s="48">
        <v>32</v>
      </c>
      <c r="G220" s="48">
        <v>45</v>
      </c>
      <c r="H220" s="48">
        <v>0</v>
      </c>
      <c r="I220" s="48">
        <v>0</v>
      </c>
      <c r="J220" s="48">
        <v>0</v>
      </c>
      <c r="K220" s="48">
        <v>0</v>
      </c>
      <c r="L220" t="s" s="49">
        <v>46</v>
      </c>
      <c r="M220" t="s" s="49">
        <v>56</v>
      </c>
    </row>
    <row r="221" ht="14.35" customHeight="1">
      <c r="A221" s="46"/>
      <c r="B221" s="47">
        <v>128</v>
      </c>
      <c r="C221" s="48">
        <v>116</v>
      </c>
      <c r="D221" t="s" s="49">
        <v>281</v>
      </c>
      <c r="E221" s="48">
        <v>0</v>
      </c>
      <c r="F221" s="48">
        <v>42</v>
      </c>
      <c r="G221" s="48">
        <v>36</v>
      </c>
      <c r="H221" s="48">
        <v>0</v>
      </c>
      <c r="I221" s="48">
        <v>999</v>
      </c>
      <c r="J221" s="48">
        <v>0</v>
      </c>
      <c r="K221" s="48">
        <v>0</v>
      </c>
      <c r="L221" t="s" s="49">
        <v>61</v>
      </c>
      <c r="M221" t="s" s="49">
        <v>61</v>
      </c>
    </row>
    <row r="222" ht="14.35" customHeight="1">
      <c r="A222" s="46"/>
      <c r="B222" s="47">
        <v>210</v>
      </c>
      <c r="C222" s="48">
        <v>201</v>
      </c>
      <c r="D222" t="s" s="49">
        <v>282</v>
      </c>
      <c r="E222" s="48">
        <v>0</v>
      </c>
      <c r="F222" s="48">
        <v>50</v>
      </c>
      <c r="G222" s="48">
        <v>35</v>
      </c>
      <c r="H222" s="48">
        <v>0</v>
      </c>
      <c r="I222" s="48">
        <v>999</v>
      </c>
      <c r="J222" s="48">
        <v>0</v>
      </c>
      <c r="K222" s="48">
        <v>0</v>
      </c>
      <c r="L222" t="s" s="49">
        <v>56</v>
      </c>
      <c r="M222" t="s" s="49">
        <v>46</v>
      </c>
    </row>
    <row r="223" ht="14.35" customHeight="1">
      <c r="A223" s="46"/>
      <c r="B223" s="47">
        <v>146</v>
      </c>
      <c r="C223" s="48">
        <v>135</v>
      </c>
      <c r="D223" t="s" s="49">
        <v>283</v>
      </c>
      <c r="E223" s="48">
        <v>0</v>
      </c>
      <c r="F223" s="48">
        <v>30</v>
      </c>
      <c r="G223" s="48">
        <v>23</v>
      </c>
      <c r="H223" s="48">
        <v>0</v>
      </c>
      <c r="I223" s="48">
        <v>0</v>
      </c>
      <c r="J223" s="48">
        <v>0</v>
      </c>
      <c r="K223" s="48">
        <v>0</v>
      </c>
      <c r="L223" t="s" s="49">
        <v>56</v>
      </c>
      <c r="M223" t="s" s="49">
        <v>110</v>
      </c>
    </row>
    <row r="224" ht="14.35" customHeight="1">
      <c r="A224" s="46"/>
      <c r="B224" s="47">
        <v>188</v>
      </c>
      <c r="C224" s="48">
        <v>90</v>
      </c>
      <c r="D224" t="s" s="49">
        <v>284</v>
      </c>
      <c r="E224" s="48">
        <v>0</v>
      </c>
      <c r="F224" s="48">
        <v>39</v>
      </c>
      <c r="G224" s="48">
        <v>56</v>
      </c>
      <c r="H224" s="48">
        <v>0</v>
      </c>
      <c r="I224" s="48">
        <v>0</v>
      </c>
      <c r="J224" s="48">
        <v>0</v>
      </c>
      <c r="K224" s="48">
        <v>0</v>
      </c>
      <c r="L224" t="s" s="49">
        <v>73</v>
      </c>
      <c r="M224" t="s" s="49">
        <v>49</v>
      </c>
    </row>
    <row r="225" ht="14.35" customHeight="1">
      <c r="A225" s="46"/>
      <c r="B225" s="47">
        <v>209</v>
      </c>
      <c r="C225" s="48">
        <v>202</v>
      </c>
      <c r="D225" t="s" s="49">
        <v>285</v>
      </c>
      <c r="E225" s="48">
        <v>0</v>
      </c>
      <c r="F225" s="48">
        <v>34</v>
      </c>
      <c r="G225" s="48">
        <v>38</v>
      </c>
      <c r="H225" s="48">
        <v>0</v>
      </c>
      <c r="I225" s="48">
        <v>999</v>
      </c>
      <c r="J225" s="48">
        <v>0</v>
      </c>
      <c r="K225" s="48">
        <v>0</v>
      </c>
      <c r="L225" t="s" s="49">
        <v>51</v>
      </c>
      <c r="M225" t="s" s="49">
        <v>54</v>
      </c>
    </row>
    <row r="226" ht="14.35" customHeight="1">
      <c r="A226" s="46"/>
      <c r="B226" s="47">
        <v>232</v>
      </c>
      <c r="C226" s="48">
        <v>90</v>
      </c>
      <c r="D226" t="s" s="49">
        <v>286</v>
      </c>
      <c r="E226" s="48">
        <v>0</v>
      </c>
      <c r="F226" s="48">
        <v>26</v>
      </c>
      <c r="G226" s="48">
        <v>56</v>
      </c>
      <c r="H226" s="48">
        <v>0</v>
      </c>
      <c r="I226" s="48">
        <v>0</v>
      </c>
      <c r="J226" s="48">
        <v>0</v>
      </c>
      <c r="K226" s="48">
        <v>0</v>
      </c>
      <c r="L226" t="s" s="49">
        <v>56</v>
      </c>
      <c r="M226" t="s" s="49">
        <v>49</v>
      </c>
    </row>
    <row r="227" ht="14.35" customHeight="1">
      <c r="A227" s="46"/>
      <c r="B227" s="47">
        <v>200</v>
      </c>
      <c r="C227" s="48">
        <v>133</v>
      </c>
      <c r="D227" t="s" s="49">
        <v>287</v>
      </c>
      <c r="E227" s="48">
        <v>0</v>
      </c>
      <c r="F227" s="48">
        <v>35</v>
      </c>
      <c r="G227" s="48">
        <v>27</v>
      </c>
      <c r="H227" s="48">
        <v>0</v>
      </c>
      <c r="I227" s="48">
        <v>0</v>
      </c>
      <c r="J227" s="48">
        <v>0</v>
      </c>
      <c r="K227" s="48">
        <v>0</v>
      </c>
      <c r="L227" t="s" s="49">
        <v>61</v>
      </c>
      <c r="M227" t="s" s="49">
        <v>51</v>
      </c>
    </row>
    <row r="228" ht="14.35" customHeight="1">
      <c r="A228" s="46"/>
      <c r="B228" s="47">
        <v>236</v>
      </c>
      <c r="C228" s="48">
        <v>227</v>
      </c>
      <c r="D228" t="s" s="49">
        <v>288</v>
      </c>
      <c r="E228" s="48">
        <v>0</v>
      </c>
      <c r="F228" s="48">
        <v>25</v>
      </c>
      <c r="G228" s="48">
        <v>35</v>
      </c>
      <c r="H228" s="48">
        <v>999</v>
      </c>
      <c r="I228" s="48">
        <v>999</v>
      </c>
      <c r="J228" s="48">
        <v>0</v>
      </c>
      <c r="K228" s="48">
        <v>0</v>
      </c>
      <c r="L228" t="s" s="49">
        <v>107</v>
      </c>
      <c r="M228" t="s" s="49">
        <v>64</v>
      </c>
    </row>
    <row r="229" ht="14.35" customHeight="1">
      <c r="A229" s="46"/>
      <c r="B229" s="47">
        <v>80</v>
      </c>
      <c r="C229" s="48">
        <v>73</v>
      </c>
      <c r="D229" t="s" s="49">
        <v>289</v>
      </c>
      <c r="E229" s="48">
        <v>0</v>
      </c>
      <c r="F229" s="48">
        <v>35</v>
      </c>
      <c r="G229" s="48">
        <v>18</v>
      </c>
      <c r="H229" s="48">
        <v>0</v>
      </c>
      <c r="I229" s="48">
        <v>0</v>
      </c>
      <c r="J229" s="48">
        <v>0</v>
      </c>
      <c r="K229" s="48">
        <v>0</v>
      </c>
      <c r="L229" t="s" s="49">
        <v>100</v>
      </c>
      <c r="M229" t="s" s="49">
        <v>100</v>
      </c>
    </row>
    <row r="230" ht="14.35" customHeight="1">
      <c r="A230" s="46"/>
      <c r="B230" s="47">
        <v>175</v>
      </c>
      <c r="C230" s="48">
        <v>120</v>
      </c>
      <c r="D230" t="s" s="49">
        <v>290</v>
      </c>
      <c r="E230" s="48">
        <v>0</v>
      </c>
      <c r="F230" s="48">
        <v>14</v>
      </c>
      <c r="G230" s="48">
        <v>32</v>
      </c>
      <c r="H230" s="48">
        <v>0</v>
      </c>
      <c r="I230" s="48">
        <v>999</v>
      </c>
      <c r="J230" s="48">
        <v>0</v>
      </c>
      <c r="K230" s="48">
        <v>0</v>
      </c>
      <c r="L230" t="s" s="49">
        <v>62</v>
      </c>
      <c r="M230" t="s" s="49">
        <v>51</v>
      </c>
    </row>
    <row r="231" ht="14.35" customHeight="1">
      <c r="A231" s="46"/>
      <c r="B231" s="47">
        <v>107</v>
      </c>
      <c r="C231" s="48">
        <v>100</v>
      </c>
      <c r="D231" t="s" s="49">
        <v>291</v>
      </c>
      <c r="E231" s="48">
        <v>0</v>
      </c>
      <c r="F231" s="48">
        <v>33</v>
      </c>
      <c r="G231" s="48">
        <v>49</v>
      </c>
      <c r="H231" s="48">
        <v>0</v>
      </c>
      <c r="I231" s="48">
        <v>999</v>
      </c>
      <c r="J231" s="48">
        <v>0</v>
      </c>
      <c r="K231" s="48">
        <v>0</v>
      </c>
      <c r="L231" t="s" s="49">
        <v>62</v>
      </c>
      <c r="M231" t="s" s="49">
        <v>61</v>
      </c>
    </row>
    <row r="232" ht="14.35" customHeight="1">
      <c r="A232" s="46"/>
      <c r="B232" s="47">
        <v>139</v>
      </c>
      <c r="C232" s="48">
        <v>98</v>
      </c>
      <c r="D232" t="s" s="49">
        <v>291</v>
      </c>
      <c r="E232" s="48">
        <v>0</v>
      </c>
      <c r="F232" s="48">
        <v>23</v>
      </c>
      <c r="G232" s="48">
        <v>54</v>
      </c>
      <c r="H232" s="48">
        <v>0</v>
      </c>
      <c r="I232" s="48">
        <v>0</v>
      </c>
      <c r="J232" s="48">
        <v>0</v>
      </c>
      <c r="K232" s="48">
        <v>0</v>
      </c>
      <c r="L232" t="s" s="49">
        <v>54</v>
      </c>
      <c r="M232" t="s" s="49">
        <v>100</v>
      </c>
    </row>
    <row r="233" ht="14.35" customHeight="1">
      <c r="A233" s="46"/>
      <c r="B233" s="47">
        <v>199</v>
      </c>
      <c r="C233" s="48">
        <v>147</v>
      </c>
      <c r="D233" t="s" s="49">
        <v>292</v>
      </c>
      <c r="E233" s="48">
        <v>0</v>
      </c>
      <c r="F233" s="48">
        <v>43</v>
      </c>
      <c r="G233" s="48">
        <v>19</v>
      </c>
      <c r="H233" s="48">
        <v>0</v>
      </c>
      <c r="I233" s="48">
        <v>0</v>
      </c>
      <c r="J233" s="48">
        <v>0</v>
      </c>
      <c r="K233" s="48">
        <v>0</v>
      </c>
      <c r="L233" t="s" s="49">
        <v>56</v>
      </c>
      <c r="M233" t="s" s="49">
        <v>62</v>
      </c>
    </row>
    <row r="234" ht="14.35" customHeight="1">
      <c r="A234" s="46"/>
      <c r="B234" s="47">
        <v>224</v>
      </c>
      <c r="C234" s="48">
        <v>94</v>
      </c>
      <c r="D234" t="s" s="49">
        <v>293</v>
      </c>
      <c r="E234" s="48">
        <v>0</v>
      </c>
      <c r="F234" s="48">
        <v>28</v>
      </c>
      <c r="G234" s="48">
        <v>23</v>
      </c>
      <c r="H234" s="48">
        <v>0</v>
      </c>
      <c r="I234" s="48">
        <v>999</v>
      </c>
      <c r="J234" s="48">
        <v>0</v>
      </c>
      <c r="K234" s="48">
        <v>0</v>
      </c>
      <c r="L234" t="s" s="49">
        <v>56</v>
      </c>
      <c r="M234" t="s" s="49">
        <v>52</v>
      </c>
    </row>
    <row r="235" ht="14.35" customHeight="1">
      <c r="A235" s="46"/>
      <c r="B235" s="47">
        <v>139</v>
      </c>
      <c r="C235" s="48">
        <v>133</v>
      </c>
      <c r="D235" t="s" s="49">
        <v>294</v>
      </c>
      <c r="E235" s="48">
        <v>0</v>
      </c>
      <c r="F235" s="48">
        <v>23</v>
      </c>
      <c r="G235" s="48">
        <v>27</v>
      </c>
      <c r="H235" s="48">
        <v>999</v>
      </c>
      <c r="I235" s="48">
        <v>0</v>
      </c>
      <c r="J235" s="48">
        <v>0</v>
      </c>
      <c r="K235" s="48">
        <v>0</v>
      </c>
      <c r="L235" t="s" s="49">
        <v>54</v>
      </c>
      <c r="M235" t="s" s="49">
        <v>51</v>
      </c>
    </row>
    <row r="236" ht="14.35" customHeight="1">
      <c r="A236" s="46"/>
      <c r="B236" s="47">
        <v>205</v>
      </c>
      <c r="C236" s="48">
        <v>96</v>
      </c>
      <c r="D236" t="s" s="49">
        <v>295</v>
      </c>
      <c r="E236" s="48">
        <v>0</v>
      </c>
      <c r="F236" s="48">
        <v>53</v>
      </c>
      <c r="G236" s="48">
        <v>45</v>
      </c>
      <c r="H236" s="48">
        <v>0</v>
      </c>
      <c r="I236" s="48">
        <v>999</v>
      </c>
      <c r="J236" s="48">
        <v>0</v>
      </c>
      <c r="K236" s="48">
        <v>0</v>
      </c>
      <c r="L236" t="s" s="49">
        <v>69</v>
      </c>
      <c r="M236" t="s" s="49">
        <v>56</v>
      </c>
    </row>
    <row r="237" ht="14.35" customHeight="1">
      <c r="A237" s="46"/>
      <c r="B237" s="47">
        <v>223</v>
      </c>
      <c r="C237" s="48">
        <v>123</v>
      </c>
      <c r="D237" t="s" s="49">
        <v>296</v>
      </c>
      <c r="E237" s="48">
        <v>0</v>
      </c>
      <c r="F237" s="48">
        <v>30</v>
      </c>
      <c r="G237" s="48">
        <v>26</v>
      </c>
      <c r="H237" s="48">
        <v>0</v>
      </c>
      <c r="I237" s="48">
        <v>0</v>
      </c>
      <c r="J237" s="48">
        <v>0</v>
      </c>
      <c r="K237" s="48">
        <v>0</v>
      </c>
      <c r="L237" t="s" s="49">
        <v>56</v>
      </c>
      <c r="M237" t="s" s="49">
        <v>95</v>
      </c>
    </row>
    <row r="238" ht="14.35" customHeight="1">
      <c r="A238" s="46"/>
      <c r="B238" s="47">
        <v>122</v>
      </c>
      <c r="C238" s="48">
        <v>109</v>
      </c>
      <c r="D238" t="s" s="49">
        <v>297</v>
      </c>
      <c r="E238" s="48">
        <v>0</v>
      </c>
      <c r="F238" s="48">
        <v>26</v>
      </c>
      <c r="G238" s="48">
        <v>38</v>
      </c>
      <c r="H238" s="48">
        <v>0</v>
      </c>
      <c r="I238" s="48">
        <v>999</v>
      </c>
      <c r="J238" s="48">
        <v>0</v>
      </c>
      <c r="K238" s="48">
        <v>0</v>
      </c>
      <c r="L238" t="s" s="49">
        <v>61</v>
      </c>
      <c r="M238" t="s" s="49">
        <v>56</v>
      </c>
    </row>
    <row r="239" ht="14.35" customHeight="1">
      <c r="A239" s="46"/>
      <c r="B239" s="47">
        <v>126</v>
      </c>
      <c r="C239" s="48">
        <v>103</v>
      </c>
      <c r="D239" t="s" s="49">
        <v>298</v>
      </c>
      <c r="E239" s="48">
        <v>0</v>
      </c>
      <c r="F239" s="48">
        <v>28</v>
      </c>
      <c r="G239" s="48">
        <v>29</v>
      </c>
      <c r="H239" s="48">
        <v>0</v>
      </c>
      <c r="I239" s="48">
        <v>0</v>
      </c>
      <c r="J239" s="48">
        <v>0</v>
      </c>
      <c r="K239" s="48">
        <v>0</v>
      </c>
      <c r="L239" t="s" s="49">
        <v>100</v>
      </c>
      <c r="M239" t="s" s="49">
        <v>107</v>
      </c>
    </row>
    <row r="240" ht="14.35" customHeight="1">
      <c r="A240" s="46"/>
      <c r="B240" s="47">
        <v>187</v>
      </c>
      <c r="C240" s="48">
        <v>179</v>
      </c>
      <c r="D240" t="s" s="49">
        <v>299</v>
      </c>
      <c r="E240" s="48">
        <v>0</v>
      </c>
      <c r="F240" s="48">
        <v>29</v>
      </c>
      <c r="G240" s="48">
        <v>54</v>
      </c>
      <c r="H240" s="48">
        <v>999</v>
      </c>
      <c r="I240" s="48">
        <v>0</v>
      </c>
      <c r="J240" s="48">
        <v>0</v>
      </c>
      <c r="K240" s="48">
        <v>0</v>
      </c>
      <c r="L240" t="s" s="49">
        <v>56</v>
      </c>
      <c r="M240" t="s" s="49">
        <v>54</v>
      </c>
    </row>
    <row r="241" ht="14.35" customHeight="1">
      <c r="A241" s="46"/>
      <c r="B241" s="47">
        <v>130</v>
      </c>
      <c r="C241" s="48">
        <v>100</v>
      </c>
      <c r="D241" t="s" s="49">
        <v>300</v>
      </c>
      <c r="E241" s="48">
        <v>0</v>
      </c>
      <c r="F241" s="48">
        <v>28</v>
      </c>
      <c r="G241" s="48">
        <v>49</v>
      </c>
      <c r="H241" s="48">
        <v>0</v>
      </c>
      <c r="I241" s="48">
        <v>0</v>
      </c>
      <c r="J241" s="48">
        <v>0</v>
      </c>
      <c r="K241" s="48">
        <v>0</v>
      </c>
      <c r="L241" t="s" s="49">
        <v>95</v>
      </c>
      <c r="M241" t="s" s="49">
        <v>61</v>
      </c>
    </row>
    <row r="242" ht="14.35" customHeight="1">
      <c r="A242" s="46"/>
      <c r="B242" s="47">
        <v>176</v>
      </c>
      <c r="C242" s="48">
        <v>161</v>
      </c>
      <c r="D242" t="s" s="49">
        <v>301</v>
      </c>
      <c r="E242" s="48">
        <v>0</v>
      </c>
      <c r="F242" s="48">
        <v>21</v>
      </c>
      <c r="G242" s="48">
        <v>17</v>
      </c>
      <c r="H242" s="48">
        <v>0</v>
      </c>
      <c r="I242" s="48">
        <v>0</v>
      </c>
      <c r="J242" s="48">
        <v>0</v>
      </c>
      <c r="K242" s="48">
        <v>0</v>
      </c>
      <c r="L242" t="s" s="49">
        <v>95</v>
      </c>
      <c r="M242" t="s" s="49">
        <v>58</v>
      </c>
    </row>
    <row r="243" ht="14.35" customHeight="1">
      <c r="A243" s="46"/>
      <c r="B243" s="47">
        <v>235</v>
      </c>
      <c r="C243" s="48">
        <v>171</v>
      </c>
      <c r="D243" t="s" s="49">
        <v>302</v>
      </c>
      <c r="E243" s="48">
        <v>0</v>
      </c>
      <c r="F243" s="48">
        <v>43</v>
      </c>
      <c r="G243" s="48">
        <v>22</v>
      </c>
      <c r="H243" s="48">
        <v>0</v>
      </c>
      <c r="I243" s="48">
        <v>0</v>
      </c>
      <c r="J243" s="48">
        <v>0</v>
      </c>
      <c r="K243" s="48">
        <v>0</v>
      </c>
      <c r="L243" t="s" s="49">
        <v>46</v>
      </c>
      <c r="M243" t="s" s="49">
        <v>51</v>
      </c>
    </row>
    <row r="244" ht="14.35" customHeight="1">
      <c r="A244" s="46"/>
      <c r="B244" s="47">
        <v>206</v>
      </c>
      <c r="C244" s="48">
        <v>199</v>
      </c>
      <c r="D244" t="s" s="49">
        <v>303</v>
      </c>
      <c r="E244" s="48">
        <v>0</v>
      </c>
      <c r="F244" s="48">
        <v>26</v>
      </c>
      <c r="G244" s="48">
        <v>43</v>
      </c>
      <c r="H244" s="48">
        <v>0</v>
      </c>
      <c r="I244" s="48">
        <v>999</v>
      </c>
      <c r="J244" s="48">
        <v>0</v>
      </c>
      <c r="K244" s="48">
        <v>0</v>
      </c>
      <c r="L244" t="s" s="49">
        <v>73</v>
      </c>
      <c r="M244" t="s" s="49">
        <v>56</v>
      </c>
    </row>
    <row r="245" ht="14.35" customHeight="1">
      <c r="A245" s="46"/>
      <c r="B245" s="47">
        <v>147</v>
      </c>
      <c r="C245" s="48">
        <v>123</v>
      </c>
      <c r="D245" t="s" s="49">
        <v>304</v>
      </c>
      <c r="E245" s="48">
        <v>0</v>
      </c>
      <c r="F245" s="48">
        <v>19</v>
      </c>
      <c r="G245" s="48">
        <v>26</v>
      </c>
      <c r="H245" s="48">
        <v>0</v>
      </c>
      <c r="I245" s="48">
        <v>999</v>
      </c>
      <c r="J245" s="48">
        <v>0</v>
      </c>
      <c r="K245" s="48">
        <v>0</v>
      </c>
      <c r="L245" t="s" s="49">
        <v>62</v>
      </c>
      <c r="M245" t="s" s="49">
        <v>95</v>
      </c>
    </row>
    <row r="246" ht="14.35" customHeight="1">
      <c r="A246" s="46"/>
      <c r="B246" s="47">
        <v>128</v>
      </c>
      <c r="C246" s="48">
        <v>105</v>
      </c>
      <c r="D246" t="s" s="49">
        <v>305</v>
      </c>
      <c r="E246" s="48">
        <v>0</v>
      </c>
      <c r="F246" s="48">
        <v>42</v>
      </c>
      <c r="G246" s="48">
        <v>44</v>
      </c>
      <c r="H246" s="48">
        <v>0</v>
      </c>
      <c r="I246" s="48">
        <v>999</v>
      </c>
      <c r="J246" s="48">
        <v>0</v>
      </c>
      <c r="K246" s="48">
        <v>0</v>
      </c>
      <c r="L246" t="s" s="49">
        <v>61</v>
      </c>
      <c r="M246" t="s" s="49">
        <v>56</v>
      </c>
    </row>
    <row r="247" ht="14.35" customHeight="1">
      <c r="A247" s="46"/>
      <c r="B247" s="47">
        <v>203</v>
      </c>
      <c r="C247" s="48">
        <v>96</v>
      </c>
      <c r="D247" t="s" s="49">
        <v>306</v>
      </c>
      <c r="E247" s="48">
        <v>0</v>
      </c>
      <c r="F247" s="48">
        <v>25</v>
      </c>
      <c r="G247" s="48">
        <v>45</v>
      </c>
      <c r="H247" s="48">
        <v>0</v>
      </c>
      <c r="I247" s="48">
        <v>999</v>
      </c>
      <c r="J247" s="48">
        <v>0</v>
      </c>
      <c r="K247" s="48">
        <v>0</v>
      </c>
      <c r="L247" t="s" s="49">
        <v>61</v>
      </c>
      <c r="M247" t="s" s="49">
        <v>56</v>
      </c>
    </row>
    <row r="248" ht="14.35" customHeight="1">
      <c r="A248" s="46"/>
      <c r="B248" s="47">
        <v>216</v>
      </c>
      <c r="C248" s="48">
        <v>196</v>
      </c>
      <c r="D248" t="s" s="49">
        <v>307</v>
      </c>
      <c r="E248" s="48">
        <v>0</v>
      </c>
      <c r="F248" s="48">
        <v>54</v>
      </c>
      <c r="G248" s="48">
        <v>35</v>
      </c>
      <c r="H248" s="48">
        <v>0</v>
      </c>
      <c r="I248" s="48">
        <v>999</v>
      </c>
      <c r="J248" s="48">
        <v>0</v>
      </c>
      <c r="K248" s="48">
        <v>0</v>
      </c>
      <c r="L248" t="s" s="49">
        <v>100</v>
      </c>
      <c r="M248" t="s" s="49">
        <v>73</v>
      </c>
    </row>
    <row r="249" ht="14.35" customHeight="1">
      <c r="A249" s="46"/>
      <c r="B249" s="47">
        <v>164</v>
      </c>
      <c r="C249" s="48">
        <v>158</v>
      </c>
      <c r="D249" t="s" s="49">
        <v>308</v>
      </c>
      <c r="E249" s="48">
        <v>0</v>
      </c>
      <c r="F249" s="48">
        <v>19</v>
      </c>
      <c r="G249" s="48">
        <v>12</v>
      </c>
      <c r="H249" s="48">
        <v>0</v>
      </c>
      <c r="I249" s="48">
        <v>0</v>
      </c>
      <c r="J249" s="48">
        <v>0</v>
      </c>
      <c r="K249" s="48">
        <v>0</v>
      </c>
      <c r="L249" t="s" s="49">
        <v>52</v>
      </c>
      <c r="M249" t="s" s="49">
        <v>107</v>
      </c>
    </row>
    <row r="250" ht="14.35" customHeight="1">
      <c r="A250" s="46"/>
      <c r="B250" s="47">
        <v>204</v>
      </c>
      <c r="C250" s="48">
        <v>125</v>
      </c>
      <c r="D250" t="s" s="49">
        <v>309</v>
      </c>
      <c r="E250" s="48">
        <v>0</v>
      </c>
      <c r="F250" s="48">
        <v>48</v>
      </c>
      <c r="G250" s="48">
        <v>57</v>
      </c>
      <c r="H250" s="48">
        <v>0</v>
      </c>
      <c r="I250" s="48">
        <v>0</v>
      </c>
      <c r="J250" s="48">
        <v>0</v>
      </c>
      <c r="K250" s="48">
        <v>0</v>
      </c>
      <c r="L250" t="s" s="49">
        <v>46</v>
      </c>
      <c r="M250" t="s" s="49">
        <v>56</v>
      </c>
    </row>
    <row r="251" ht="14.35" customHeight="1">
      <c r="A251" s="46"/>
      <c r="B251" s="47">
        <v>79</v>
      </c>
      <c r="C251" s="48">
        <v>70</v>
      </c>
      <c r="D251" t="s" s="49">
        <v>310</v>
      </c>
      <c r="E251" s="48">
        <v>0</v>
      </c>
      <c r="F251" s="48">
        <v>23</v>
      </c>
      <c r="G251" s="48">
        <v>21</v>
      </c>
      <c r="H251" s="48">
        <v>0</v>
      </c>
      <c r="I251" s="48">
        <v>0</v>
      </c>
      <c r="J251" s="48">
        <v>0</v>
      </c>
      <c r="K251" s="48">
        <v>0</v>
      </c>
      <c r="L251" t="s" s="49">
        <v>56</v>
      </c>
      <c r="M251" t="s" s="49">
        <v>62</v>
      </c>
    </row>
    <row r="252" ht="14.35" customHeight="1">
      <c r="A252" s="46"/>
      <c r="B252" s="47">
        <v>137</v>
      </c>
      <c r="C252" s="48">
        <v>98</v>
      </c>
      <c r="D252" t="s" s="49">
        <v>311</v>
      </c>
      <c r="E252" s="48">
        <v>0</v>
      </c>
      <c r="F252" s="48">
        <v>20</v>
      </c>
      <c r="G252" s="48">
        <v>54</v>
      </c>
      <c r="H252" s="48">
        <v>0</v>
      </c>
      <c r="I252" s="48">
        <v>0</v>
      </c>
      <c r="J252" s="48">
        <v>0</v>
      </c>
      <c r="K252" s="48">
        <v>0</v>
      </c>
      <c r="L252" t="s" s="49">
        <v>61</v>
      </c>
      <c r="M252" t="s" s="49">
        <v>100</v>
      </c>
    </row>
    <row r="253" ht="14.35" customHeight="1">
      <c r="A253" s="46"/>
      <c r="B253" s="47">
        <v>194</v>
      </c>
      <c r="C253" s="48">
        <v>188</v>
      </c>
      <c r="D253" t="s" s="49">
        <v>311</v>
      </c>
      <c r="E253" s="48">
        <v>0</v>
      </c>
      <c r="F253" s="48">
        <v>51</v>
      </c>
      <c r="G253" s="48">
        <v>39</v>
      </c>
      <c r="H253" s="48">
        <v>0</v>
      </c>
      <c r="I253" s="48">
        <v>0</v>
      </c>
      <c r="J253" s="48">
        <v>0</v>
      </c>
      <c r="K253" s="48">
        <v>0</v>
      </c>
      <c r="L253" t="s" s="49">
        <v>100</v>
      </c>
      <c r="M253" t="s" s="49">
        <v>73</v>
      </c>
    </row>
    <row r="254" ht="14.35" customHeight="1">
      <c r="A254" s="46"/>
      <c r="B254" s="47">
        <v>147</v>
      </c>
      <c r="C254" s="48">
        <v>94</v>
      </c>
      <c r="D254" t="s" s="49">
        <v>312</v>
      </c>
      <c r="E254" s="48">
        <v>0</v>
      </c>
      <c r="F254" s="48">
        <v>19</v>
      </c>
      <c r="G254" s="48">
        <v>23</v>
      </c>
      <c r="H254" s="48">
        <v>0</v>
      </c>
      <c r="I254" s="48">
        <v>0</v>
      </c>
      <c r="J254" s="48">
        <v>0</v>
      </c>
      <c r="K254" s="48">
        <v>0</v>
      </c>
      <c r="L254" t="s" s="49">
        <v>62</v>
      </c>
      <c r="M254" t="s" s="49">
        <v>52</v>
      </c>
    </row>
    <row r="255" ht="14.35" customHeight="1">
      <c r="A255" s="46"/>
      <c r="B255" s="47">
        <v>184</v>
      </c>
      <c r="C255" s="48">
        <v>167</v>
      </c>
      <c r="D255" t="s" s="49">
        <v>313</v>
      </c>
      <c r="E255" s="48">
        <v>0</v>
      </c>
      <c r="F255" s="48">
        <v>32</v>
      </c>
      <c r="G255" s="48">
        <v>33</v>
      </c>
      <c r="H255" s="48">
        <v>999</v>
      </c>
      <c r="I255" s="48">
        <v>0</v>
      </c>
      <c r="J255" s="48">
        <v>0</v>
      </c>
      <c r="K255" s="48">
        <v>0</v>
      </c>
      <c r="L255" t="s" s="49">
        <v>47</v>
      </c>
      <c r="M255" t="s" s="49">
        <v>56</v>
      </c>
    </row>
    <row r="256" ht="14.35" customHeight="1">
      <c r="A256" s="46"/>
      <c r="B256" s="47">
        <v>189</v>
      </c>
      <c r="C256" s="48">
        <v>183</v>
      </c>
      <c r="D256" t="s" s="49">
        <v>314</v>
      </c>
      <c r="E256" s="48">
        <v>0</v>
      </c>
      <c r="F256" s="48">
        <v>33</v>
      </c>
      <c r="G256" s="48">
        <v>27</v>
      </c>
      <c r="H256" s="48">
        <v>999</v>
      </c>
      <c r="I256" s="48">
        <v>0</v>
      </c>
      <c r="J256" s="48">
        <v>0</v>
      </c>
      <c r="K256" s="48">
        <v>0</v>
      </c>
      <c r="L256" t="s" s="49">
        <v>49</v>
      </c>
      <c r="M256" t="s" s="49">
        <v>155</v>
      </c>
    </row>
    <row r="257" ht="14.35" customHeight="1">
      <c r="A257" s="46"/>
      <c r="B257" s="47">
        <v>201</v>
      </c>
      <c r="C257" s="48">
        <v>96</v>
      </c>
      <c r="D257" t="s" s="49">
        <v>315</v>
      </c>
      <c r="E257" s="48">
        <v>0</v>
      </c>
      <c r="F257" s="48">
        <v>35</v>
      </c>
      <c r="G257" s="48">
        <v>45</v>
      </c>
      <c r="H257" s="48">
        <v>0</v>
      </c>
      <c r="I257" s="48">
        <v>0</v>
      </c>
      <c r="J257" s="48">
        <v>0</v>
      </c>
      <c r="K257" s="48">
        <v>0</v>
      </c>
      <c r="L257" t="s" s="49">
        <v>46</v>
      </c>
      <c r="M257" t="s" s="49">
        <v>56</v>
      </c>
    </row>
    <row r="258" ht="14.35" customHeight="1">
      <c r="A258" s="46"/>
      <c r="B258" s="47">
        <v>150</v>
      </c>
      <c r="C258" s="48">
        <v>142</v>
      </c>
      <c r="D258" t="s" s="49">
        <v>316</v>
      </c>
      <c r="E258" s="48">
        <v>0</v>
      </c>
      <c r="F258" s="48">
        <v>23</v>
      </c>
      <c r="G258" s="48">
        <v>29</v>
      </c>
      <c r="H258" s="48">
        <v>0</v>
      </c>
      <c r="I258" s="48">
        <v>0</v>
      </c>
      <c r="J258" s="48">
        <v>0</v>
      </c>
      <c r="K258" s="48">
        <v>0</v>
      </c>
      <c r="L258" t="s" s="49">
        <v>56</v>
      </c>
      <c r="M258" t="s" s="49">
        <v>52</v>
      </c>
    </row>
    <row r="259" ht="14.35" customHeight="1">
      <c r="A259" s="46"/>
      <c r="B259" s="47">
        <v>236</v>
      </c>
      <c r="C259" s="48">
        <v>92</v>
      </c>
      <c r="D259" t="s" s="49">
        <v>317</v>
      </c>
      <c r="E259" s="48">
        <v>0</v>
      </c>
      <c r="F259" s="48">
        <v>25</v>
      </c>
      <c r="G259" s="48">
        <v>21</v>
      </c>
      <c r="H259" s="48">
        <v>0</v>
      </c>
      <c r="I259" s="48">
        <v>0</v>
      </c>
      <c r="J259" s="48">
        <v>0</v>
      </c>
      <c r="K259" s="48">
        <v>0</v>
      </c>
      <c r="L259" t="s" s="49">
        <v>107</v>
      </c>
      <c r="M259" t="s" s="49">
        <v>58</v>
      </c>
    </row>
    <row r="260" ht="14.35" customHeight="1">
      <c r="A260" s="46"/>
      <c r="B260" s="47">
        <v>224</v>
      </c>
      <c r="C260" s="48">
        <v>217</v>
      </c>
      <c r="D260" t="s" s="49">
        <v>318</v>
      </c>
      <c r="E260" s="48">
        <v>0</v>
      </c>
      <c r="F260" s="48">
        <v>28</v>
      </c>
      <c r="G260" s="48">
        <v>58</v>
      </c>
      <c r="H260" s="48">
        <v>0</v>
      </c>
      <c r="I260" s="48">
        <v>999</v>
      </c>
      <c r="J260" s="48">
        <v>0</v>
      </c>
      <c r="K260" s="48">
        <v>0</v>
      </c>
      <c r="L260" t="s" s="49">
        <v>56</v>
      </c>
      <c r="M260" t="s" s="49">
        <v>61</v>
      </c>
    </row>
    <row r="261" ht="14.35" customHeight="1">
      <c r="A261" s="46"/>
      <c r="B261" s="47">
        <v>159</v>
      </c>
      <c r="C261" s="48">
        <v>153</v>
      </c>
      <c r="D261" t="s" s="49">
        <v>319</v>
      </c>
      <c r="E261" s="48">
        <v>0</v>
      </c>
      <c r="F261" s="48">
        <v>16</v>
      </c>
      <c r="G261" s="48">
        <v>19</v>
      </c>
      <c r="H261" s="48">
        <v>0</v>
      </c>
      <c r="I261" s="48">
        <v>0</v>
      </c>
      <c r="J261" s="48">
        <v>0</v>
      </c>
      <c r="K261" s="48">
        <v>0</v>
      </c>
      <c r="L261" t="s" s="49">
        <v>54</v>
      </c>
      <c r="M261" t="s" s="49">
        <v>54</v>
      </c>
    </row>
    <row r="262" ht="14.35" customHeight="1">
      <c r="A262" s="46"/>
      <c r="B262" s="47">
        <v>216</v>
      </c>
      <c r="C262" s="48">
        <v>197</v>
      </c>
      <c r="D262" t="s" s="49">
        <v>320</v>
      </c>
      <c r="E262" s="48">
        <v>0</v>
      </c>
      <c r="F262" s="48">
        <v>54</v>
      </c>
      <c r="G262" s="48">
        <v>37</v>
      </c>
      <c r="H262" s="48">
        <v>0</v>
      </c>
      <c r="I262" s="48">
        <v>999</v>
      </c>
      <c r="J262" s="48">
        <v>0</v>
      </c>
      <c r="K262" s="48">
        <v>0</v>
      </c>
      <c r="L262" t="s" s="49">
        <v>100</v>
      </c>
      <c r="M262" t="s" s="49">
        <v>46</v>
      </c>
    </row>
    <row r="263" ht="14.35" customHeight="1">
      <c r="A263" s="46"/>
      <c r="B263" s="47">
        <v>209</v>
      </c>
      <c r="C263" s="48">
        <v>198</v>
      </c>
      <c r="D263" t="s" s="49">
        <v>321</v>
      </c>
      <c r="E263" s="48">
        <v>0</v>
      </c>
      <c r="F263" s="48">
        <v>34</v>
      </c>
      <c r="G263" s="48">
        <v>63</v>
      </c>
      <c r="H263" s="48">
        <v>0</v>
      </c>
      <c r="I263" s="48">
        <v>999</v>
      </c>
      <c r="J263" s="48">
        <v>0</v>
      </c>
      <c r="K263" s="48">
        <v>0</v>
      </c>
      <c r="L263" t="s" s="49">
        <v>51</v>
      </c>
      <c r="M263" t="s" s="49">
        <v>56</v>
      </c>
    </row>
    <row r="264" ht="14.35" customHeight="1">
      <c r="A264" s="46"/>
      <c r="B264" s="47">
        <v>222</v>
      </c>
      <c r="C264" s="48">
        <v>214</v>
      </c>
      <c r="D264" t="s" s="49">
        <v>322</v>
      </c>
      <c r="E264" s="48">
        <v>0</v>
      </c>
      <c r="F264" s="48">
        <v>49</v>
      </c>
      <c r="G264" s="48">
        <v>47</v>
      </c>
      <c r="H264" s="48">
        <v>999</v>
      </c>
      <c r="I264" s="48">
        <v>999</v>
      </c>
      <c r="J264" s="48">
        <v>0</v>
      </c>
      <c r="K264" s="48">
        <v>0</v>
      </c>
      <c r="L264" t="s" s="49">
        <v>56</v>
      </c>
      <c r="M264" t="s" s="49">
        <v>51</v>
      </c>
    </row>
    <row r="265" ht="14.35" customHeight="1">
      <c r="A265" s="46"/>
      <c r="B265" s="47">
        <v>148</v>
      </c>
      <c r="C265" s="48">
        <v>140</v>
      </c>
      <c r="D265" t="s" s="49">
        <v>323</v>
      </c>
      <c r="E265" s="48">
        <v>0</v>
      </c>
      <c r="F265" s="48">
        <v>15</v>
      </c>
      <c r="G265" s="48">
        <v>20</v>
      </c>
      <c r="H265" s="48">
        <v>0</v>
      </c>
      <c r="I265" s="48">
        <v>0</v>
      </c>
      <c r="J265" s="48">
        <v>0</v>
      </c>
      <c r="K265" s="48">
        <v>0</v>
      </c>
      <c r="L265" t="s" s="49">
        <v>52</v>
      </c>
      <c r="M265" t="s" s="49">
        <v>52</v>
      </c>
    </row>
    <row r="266" ht="14.35" customHeight="1">
      <c r="A266" s="46"/>
      <c r="B266" s="47">
        <v>124</v>
      </c>
      <c r="C266" s="48">
        <v>117</v>
      </c>
      <c r="D266" t="s" s="49">
        <v>324</v>
      </c>
      <c r="E266" s="48">
        <v>0</v>
      </c>
      <c r="F266" s="48">
        <v>36</v>
      </c>
      <c r="G266" s="48">
        <v>34</v>
      </c>
      <c r="H266" s="48">
        <v>0</v>
      </c>
      <c r="I266" s="48">
        <v>999</v>
      </c>
      <c r="J266" s="48">
        <v>0</v>
      </c>
      <c r="K266" s="48">
        <v>0</v>
      </c>
      <c r="L266" t="s" s="49">
        <v>51</v>
      </c>
      <c r="M266" t="s" s="49">
        <v>98</v>
      </c>
    </row>
    <row r="267" ht="14.35" customHeight="1">
      <c r="A267" s="46"/>
      <c r="B267" s="47">
        <v>213</v>
      </c>
      <c r="C267" s="48">
        <v>195</v>
      </c>
      <c r="D267" t="s" s="49">
        <v>325</v>
      </c>
      <c r="E267" s="48">
        <v>0</v>
      </c>
      <c r="F267" s="48">
        <v>22</v>
      </c>
      <c r="G267" s="48">
        <v>35</v>
      </c>
      <c r="H267" s="48">
        <v>0</v>
      </c>
      <c r="I267" s="48">
        <v>999</v>
      </c>
      <c r="J267" s="48">
        <v>0</v>
      </c>
      <c r="K267" s="48">
        <v>0</v>
      </c>
      <c r="L267" t="s" s="49">
        <v>98</v>
      </c>
      <c r="M267" t="s" s="49">
        <v>49</v>
      </c>
    </row>
    <row r="268" ht="14.35" customHeight="1">
      <c r="A268" s="46"/>
      <c r="B268" s="47">
        <v>201</v>
      </c>
      <c r="C268" s="48">
        <v>103</v>
      </c>
      <c r="D268" t="s" s="49">
        <v>326</v>
      </c>
      <c r="E268" s="48">
        <v>0</v>
      </c>
      <c r="F268" s="48">
        <v>35</v>
      </c>
      <c r="G268" s="48">
        <v>29</v>
      </c>
      <c r="H268" s="48">
        <v>0</v>
      </c>
      <c r="I268" s="48">
        <v>0</v>
      </c>
      <c r="J268" s="48">
        <v>0</v>
      </c>
      <c r="K268" s="48">
        <v>0</v>
      </c>
      <c r="L268" t="s" s="49">
        <v>46</v>
      </c>
      <c r="M268" t="s" s="49">
        <v>107</v>
      </c>
    </row>
    <row r="269" ht="14.35" customHeight="1">
      <c r="A269" s="46"/>
      <c r="B269" s="47">
        <v>233</v>
      </c>
      <c r="C269" s="48">
        <v>214</v>
      </c>
      <c r="D269" t="s" s="49">
        <v>327</v>
      </c>
      <c r="E269" s="48">
        <v>0</v>
      </c>
      <c r="F269" s="48">
        <v>35</v>
      </c>
      <c r="G269" s="48">
        <v>47</v>
      </c>
      <c r="H269" s="48">
        <v>999</v>
      </c>
      <c r="I269" s="48">
        <v>999</v>
      </c>
      <c r="J269" s="48">
        <v>0</v>
      </c>
      <c r="K269" s="48">
        <v>0</v>
      </c>
      <c r="L269" t="s" s="49">
        <v>73</v>
      </c>
      <c r="M269" t="s" s="49">
        <v>51</v>
      </c>
    </row>
    <row r="270" ht="14.35" customHeight="1">
      <c r="A270" s="46"/>
      <c r="B270" s="47">
        <v>225</v>
      </c>
      <c r="C270" s="48">
        <v>93</v>
      </c>
      <c r="D270" t="s" s="49">
        <v>328</v>
      </c>
      <c r="E270" s="48">
        <v>0</v>
      </c>
      <c r="F270" s="48">
        <v>32</v>
      </c>
      <c r="G270" s="48">
        <v>45</v>
      </c>
      <c r="H270" s="48">
        <v>0</v>
      </c>
      <c r="I270" s="48">
        <v>999</v>
      </c>
      <c r="J270" s="48">
        <v>0</v>
      </c>
      <c r="K270" s="48">
        <v>0</v>
      </c>
      <c r="L270" t="s" s="49">
        <v>56</v>
      </c>
      <c r="M270" t="s" s="49">
        <v>56</v>
      </c>
    </row>
    <row r="271" ht="14.35" customHeight="1">
      <c r="A271" s="46"/>
      <c r="B271" s="47">
        <v>213</v>
      </c>
      <c r="C271" s="48">
        <v>136</v>
      </c>
      <c r="D271" t="s" s="49">
        <v>329</v>
      </c>
      <c r="E271" s="48">
        <v>0</v>
      </c>
      <c r="F271" s="48">
        <v>22</v>
      </c>
      <c r="G271" s="48">
        <v>19</v>
      </c>
      <c r="H271" s="48">
        <v>0</v>
      </c>
      <c r="I271" s="48">
        <v>999</v>
      </c>
      <c r="J271" s="48">
        <v>0</v>
      </c>
      <c r="K271" s="48">
        <v>0</v>
      </c>
      <c r="L271" t="s" s="49">
        <v>98</v>
      </c>
      <c r="M271" t="s" s="49">
        <v>95</v>
      </c>
    </row>
    <row r="272" ht="14.35" customHeight="1">
      <c r="A272" s="46"/>
      <c r="B272" s="47">
        <v>221</v>
      </c>
      <c r="C272" s="48">
        <v>106</v>
      </c>
      <c r="D272" t="s" s="49">
        <v>330</v>
      </c>
      <c r="E272" s="48">
        <v>0</v>
      </c>
      <c r="F272" s="48">
        <v>54</v>
      </c>
      <c r="G272" s="48">
        <v>30</v>
      </c>
      <c r="H272" s="48">
        <v>0</v>
      </c>
      <c r="I272" s="48">
        <v>0</v>
      </c>
      <c r="J272" s="48">
        <v>0</v>
      </c>
      <c r="K272" s="48">
        <v>0</v>
      </c>
      <c r="L272" t="s" s="49">
        <v>98</v>
      </c>
      <c r="M272" t="s" s="49">
        <v>73</v>
      </c>
    </row>
    <row r="273" ht="14.35" customHeight="1">
      <c r="A273" s="46"/>
      <c r="B273" s="47">
        <v>146</v>
      </c>
      <c r="C273" s="48">
        <v>114</v>
      </c>
      <c r="D273" t="s" s="49">
        <v>331</v>
      </c>
      <c r="E273" s="48">
        <v>0</v>
      </c>
      <c r="F273" s="48">
        <v>30</v>
      </c>
      <c r="G273" s="48">
        <v>26</v>
      </c>
      <c r="H273" s="48">
        <v>0</v>
      </c>
      <c r="I273" s="48">
        <v>999</v>
      </c>
      <c r="J273" s="48">
        <v>0</v>
      </c>
      <c r="K273" s="48">
        <v>0</v>
      </c>
      <c r="L273" t="s" s="49">
        <v>56</v>
      </c>
      <c r="M273" t="s" s="49">
        <v>62</v>
      </c>
    </row>
    <row r="274" ht="14.35" customHeight="1">
      <c r="A274" s="46"/>
      <c r="B274" s="47">
        <v>121</v>
      </c>
      <c r="C274" s="48">
        <v>114</v>
      </c>
      <c r="D274" t="s" s="49">
        <v>332</v>
      </c>
      <c r="E274" s="48">
        <v>0</v>
      </c>
      <c r="F274" s="48">
        <v>40</v>
      </c>
      <c r="G274" s="48">
        <v>26</v>
      </c>
      <c r="H274" s="48">
        <v>999</v>
      </c>
      <c r="I274" s="48">
        <v>999</v>
      </c>
      <c r="J274" s="48">
        <v>0</v>
      </c>
      <c r="K274" s="48">
        <v>0</v>
      </c>
      <c r="L274" t="s" s="49">
        <v>54</v>
      </c>
      <c r="M274" t="s" s="49">
        <v>62</v>
      </c>
    </row>
    <row r="275" ht="14.35" customHeight="1">
      <c r="A275" s="46"/>
      <c r="B275" s="47">
        <v>128</v>
      </c>
      <c r="C275" s="48">
        <v>122</v>
      </c>
      <c r="D275" t="s" s="49">
        <v>333</v>
      </c>
      <c r="E275" s="48">
        <v>0</v>
      </c>
      <c r="F275" s="48">
        <v>42</v>
      </c>
      <c r="G275" s="48">
        <v>26</v>
      </c>
      <c r="H275" s="48">
        <v>0</v>
      </c>
      <c r="I275" s="48">
        <v>999</v>
      </c>
      <c r="J275" s="48">
        <v>0</v>
      </c>
      <c r="K275" s="48">
        <v>0</v>
      </c>
      <c r="L275" t="s" s="49">
        <v>61</v>
      </c>
      <c r="M275" t="s" s="49">
        <v>61</v>
      </c>
    </row>
    <row r="276" ht="14.35" customHeight="1">
      <c r="A276" s="46"/>
      <c r="B276" s="47">
        <v>149</v>
      </c>
      <c r="C276" s="48">
        <v>135</v>
      </c>
      <c r="D276" t="s" s="49">
        <v>334</v>
      </c>
      <c r="E276" s="48">
        <v>0</v>
      </c>
      <c r="F276" s="48">
        <v>47</v>
      </c>
      <c r="G276" s="48">
        <v>23</v>
      </c>
      <c r="H276" s="48">
        <v>0</v>
      </c>
      <c r="I276" s="48">
        <v>0</v>
      </c>
      <c r="J276" s="48">
        <v>0</v>
      </c>
      <c r="K276" s="48">
        <v>0</v>
      </c>
      <c r="L276" t="s" s="49">
        <v>54</v>
      </c>
      <c r="M276" t="s" s="49">
        <v>110</v>
      </c>
    </row>
    <row r="277" ht="14.35" customHeight="1">
      <c r="A277" s="46"/>
      <c r="B277" s="47">
        <v>166</v>
      </c>
      <c r="C277" s="48">
        <v>158</v>
      </c>
      <c r="D277" t="s" s="49">
        <v>334</v>
      </c>
      <c r="E277" s="48">
        <v>0</v>
      </c>
      <c r="F277" s="48">
        <v>41</v>
      </c>
      <c r="G277" s="48">
        <v>12</v>
      </c>
      <c r="H277" s="48">
        <v>0</v>
      </c>
      <c r="I277" s="48">
        <v>0</v>
      </c>
      <c r="J277" s="48">
        <v>0</v>
      </c>
      <c r="K277" s="48">
        <v>0</v>
      </c>
      <c r="L277" t="s" s="49">
        <v>52</v>
      </c>
      <c r="M277" t="s" s="49">
        <v>107</v>
      </c>
    </row>
    <row r="278" ht="14.35" customHeight="1">
      <c r="A278" s="46"/>
      <c r="B278" s="47">
        <v>214</v>
      </c>
      <c r="C278" s="48">
        <v>142</v>
      </c>
      <c r="D278" t="s" s="49">
        <v>335</v>
      </c>
      <c r="E278" s="48">
        <v>0</v>
      </c>
      <c r="F278" s="48">
        <v>47</v>
      </c>
      <c r="G278" s="48">
        <v>29</v>
      </c>
      <c r="H278" s="48">
        <v>0</v>
      </c>
      <c r="I278" s="48">
        <v>999</v>
      </c>
      <c r="J278" s="48">
        <v>0</v>
      </c>
      <c r="K278" s="48">
        <v>0</v>
      </c>
      <c r="L278" t="s" s="49">
        <v>51</v>
      </c>
      <c r="M278" t="s" s="49">
        <v>52</v>
      </c>
    </row>
    <row r="279" ht="14.35" customHeight="1">
      <c r="A279" s="46"/>
      <c r="B279" s="47">
        <v>229</v>
      </c>
      <c r="C279" s="48">
        <v>223</v>
      </c>
      <c r="D279" t="s" s="49">
        <v>336</v>
      </c>
      <c r="E279" s="48">
        <v>0</v>
      </c>
      <c r="F279" s="48">
        <v>40</v>
      </c>
      <c r="G279" s="48">
        <v>30</v>
      </c>
      <c r="H279" s="48">
        <v>0</v>
      </c>
      <c r="I279" s="48">
        <v>999</v>
      </c>
      <c r="J279" s="48">
        <v>0</v>
      </c>
      <c r="K279" s="48">
        <v>0</v>
      </c>
      <c r="L279" t="s" s="49">
        <v>56</v>
      </c>
      <c r="M279" t="s" s="49">
        <v>56</v>
      </c>
    </row>
    <row r="280" ht="14.35" customHeight="1">
      <c r="A280" s="46"/>
      <c r="B280" s="47">
        <v>117</v>
      </c>
      <c r="C280" s="48">
        <v>111</v>
      </c>
      <c r="D280" t="s" s="49">
        <v>337</v>
      </c>
      <c r="E280" s="48">
        <v>0</v>
      </c>
      <c r="F280" s="48">
        <v>34</v>
      </c>
      <c r="G280" s="48">
        <v>41</v>
      </c>
      <c r="H280" s="48">
        <v>0</v>
      </c>
      <c r="I280" s="48">
        <v>0</v>
      </c>
      <c r="J280" s="48">
        <v>0</v>
      </c>
      <c r="K280" s="48">
        <v>0</v>
      </c>
      <c r="L280" t="s" s="49">
        <v>98</v>
      </c>
      <c r="M280" t="s" s="49">
        <v>56</v>
      </c>
    </row>
    <row r="281" ht="14.35" customHeight="1">
      <c r="A281" s="46"/>
      <c r="B281" s="47">
        <v>166</v>
      </c>
      <c r="C281" s="48">
        <v>137</v>
      </c>
      <c r="D281" t="s" s="49">
        <v>338</v>
      </c>
      <c r="E281" s="48">
        <v>0</v>
      </c>
      <c r="F281" s="48">
        <v>41</v>
      </c>
      <c r="G281" s="48">
        <v>20</v>
      </c>
      <c r="H281" s="48">
        <v>0</v>
      </c>
      <c r="I281" s="48">
        <v>0</v>
      </c>
      <c r="J281" s="48">
        <v>0</v>
      </c>
      <c r="K281" s="48">
        <v>0</v>
      </c>
      <c r="L281" t="s" s="49">
        <v>52</v>
      </c>
      <c r="M281" t="s" s="49">
        <v>61</v>
      </c>
    </row>
    <row r="282" ht="14.35" customHeight="1">
      <c r="A282" s="46"/>
      <c r="B282" s="47">
        <v>163</v>
      </c>
      <c r="C282" s="48">
        <v>157</v>
      </c>
      <c r="D282" t="s" s="49">
        <v>339</v>
      </c>
      <c r="E282" s="48">
        <v>0</v>
      </c>
      <c r="F282" s="48">
        <v>31</v>
      </c>
      <c r="G282" s="48">
        <v>18</v>
      </c>
      <c r="H282" s="48">
        <v>0</v>
      </c>
      <c r="I282" s="48">
        <v>0</v>
      </c>
      <c r="J282" s="48">
        <v>0</v>
      </c>
      <c r="K282" s="48">
        <v>0</v>
      </c>
      <c r="L282" t="s" s="49">
        <v>47</v>
      </c>
      <c r="M282" t="s" s="49">
        <v>51</v>
      </c>
    </row>
    <row r="283" ht="14.35" customHeight="1">
      <c r="A283" s="46"/>
      <c r="B283" s="47">
        <v>106</v>
      </c>
      <c r="C283" s="48">
        <v>95</v>
      </c>
      <c r="D283" t="s" s="49">
        <v>340</v>
      </c>
      <c r="E283" s="48">
        <v>0</v>
      </c>
      <c r="F283" s="48">
        <v>30</v>
      </c>
      <c r="G283" s="48">
        <v>52</v>
      </c>
      <c r="H283" s="48">
        <v>0</v>
      </c>
      <c r="I283" s="48">
        <v>999</v>
      </c>
      <c r="J283" s="48">
        <v>0</v>
      </c>
      <c r="K283" s="48">
        <v>0</v>
      </c>
      <c r="L283" t="s" s="49">
        <v>73</v>
      </c>
      <c r="M283" t="s" s="49">
        <v>54</v>
      </c>
    </row>
    <row r="284" ht="14.35" customHeight="1">
      <c r="A284" s="46"/>
      <c r="B284" s="47">
        <v>155</v>
      </c>
      <c r="C284" s="48">
        <v>148</v>
      </c>
      <c r="D284" t="s" s="49">
        <v>341</v>
      </c>
      <c r="E284" s="48">
        <v>0</v>
      </c>
      <c r="F284" s="48">
        <v>15</v>
      </c>
      <c r="G284" s="48">
        <v>15</v>
      </c>
      <c r="H284" s="48">
        <v>0</v>
      </c>
      <c r="I284" s="48">
        <v>0</v>
      </c>
      <c r="J284" s="48">
        <v>0</v>
      </c>
      <c r="K284" s="48">
        <v>0</v>
      </c>
      <c r="L284" t="s" s="49">
        <v>47</v>
      </c>
      <c r="M284" t="s" s="49">
        <v>52</v>
      </c>
    </row>
    <row r="285" ht="14.35" customHeight="1">
      <c r="A285" s="46"/>
      <c r="B285" s="47">
        <v>119</v>
      </c>
      <c r="C285" s="48">
        <v>112</v>
      </c>
      <c r="D285" s="48">
        <v>108</v>
      </c>
      <c r="E285" s="48">
        <v>0</v>
      </c>
      <c r="F285" s="48">
        <v>33</v>
      </c>
      <c r="G285" s="48">
        <v>21</v>
      </c>
      <c r="H285" s="48">
        <v>0</v>
      </c>
      <c r="I285" s="48">
        <v>0</v>
      </c>
      <c r="J285" s="48">
        <v>0</v>
      </c>
      <c r="K285" s="48">
        <v>0</v>
      </c>
      <c r="L285" t="s" s="49">
        <v>56</v>
      </c>
      <c r="M285" t="s" s="49">
        <v>69</v>
      </c>
    </row>
    <row r="286" ht="14.35" customHeight="1">
      <c r="A286" s="46"/>
      <c r="B286" s="47">
        <v>207</v>
      </c>
      <c r="C286" s="48">
        <v>195</v>
      </c>
      <c r="D286" t="s" s="49">
        <v>342</v>
      </c>
      <c r="E286" s="48">
        <v>0</v>
      </c>
      <c r="F286" s="48">
        <v>46</v>
      </c>
      <c r="G286" s="48">
        <v>35</v>
      </c>
      <c r="H286" s="48">
        <v>999</v>
      </c>
      <c r="I286" s="48">
        <v>999</v>
      </c>
      <c r="J286" s="48">
        <v>0</v>
      </c>
      <c r="K286" s="48">
        <v>0</v>
      </c>
      <c r="L286" t="s" s="49">
        <v>73</v>
      </c>
      <c r="M286" t="s" s="49">
        <v>49</v>
      </c>
    </row>
    <row r="287" ht="14.35" customHeight="1">
      <c r="A287" s="46"/>
      <c r="B287" s="47">
        <v>130</v>
      </c>
      <c r="C287" s="48">
        <v>123</v>
      </c>
      <c r="D287" t="s" s="49">
        <v>343</v>
      </c>
      <c r="E287" s="48">
        <v>0</v>
      </c>
      <c r="F287" s="48">
        <v>28</v>
      </c>
      <c r="G287" s="48">
        <v>26</v>
      </c>
      <c r="H287" s="48">
        <v>0</v>
      </c>
      <c r="I287" s="48">
        <v>999</v>
      </c>
      <c r="J287" s="48">
        <v>0</v>
      </c>
      <c r="K287" s="48">
        <v>0</v>
      </c>
      <c r="L287" t="s" s="49">
        <v>95</v>
      </c>
      <c r="M287" t="s" s="49">
        <v>95</v>
      </c>
    </row>
    <row r="288" ht="14.35" customHeight="1">
      <c r="A288" s="46"/>
      <c r="B288" s="47">
        <v>192</v>
      </c>
      <c r="C288" s="48">
        <v>100</v>
      </c>
      <c r="D288" t="s" s="49">
        <v>344</v>
      </c>
      <c r="E288" s="48">
        <v>0</v>
      </c>
      <c r="F288" s="48">
        <v>22</v>
      </c>
      <c r="G288" s="48">
        <v>49</v>
      </c>
      <c r="H288" s="48">
        <v>0</v>
      </c>
      <c r="I288" s="48">
        <v>999</v>
      </c>
      <c r="J288" s="48">
        <v>0</v>
      </c>
      <c r="K288" s="48">
        <v>0</v>
      </c>
      <c r="L288" t="s" s="49">
        <v>54</v>
      </c>
      <c r="M288" t="s" s="49">
        <v>61</v>
      </c>
    </row>
    <row r="289" ht="14.35" customHeight="1">
      <c r="A289" s="46"/>
      <c r="B289" s="47">
        <v>142</v>
      </c>
      <c r="C289" s="48">
        <v>135</v>
      </c>
      <c r="D289" t="s" s="49">
        <v>345</v>
      </c>
      <c r="E289" s="48">
        <v>0</v>
      </c>
      <c r="F289" s="48">
        <v>29</v>
      </c>
      <c r="G289" s="48">
        <v>23</v>
      </c>
      <c r="H289" s="48">
        <v>0</v>
      </c>
      <c r="I289" s="48">
        <v>0</v>
      </c>
      <c r="J289" s="48">
        <v>0</v>
      </c>
      <c r="K289" s="48">
        <v>0</v>
      </c>
      <c r="L289" t="s" s="49">
        <v>52</v>
      </c>
      <c r="M289" t="s" s="49">
        <v>110</v>
      </c>
    </row>
    <row r="290" ht="14.35" customHeight="1">
      <c r="A290" s="46"/>
      <c r="B290" s="47">
        <v>232</v>
      </c>
      <c r="C290" s="48">
        <v>94</v>
      </c>
      <c r="D290" t="s" s="49">
        <v>346</v>
      </c>
      <c r="E290" s="48">
        <v>0</v>
      </c>
      <c r="F290" s="48">
        <v>26</v>
      </c>
      <c r="G290" s="48">
        <v>23</v>
      </c>
      <c r="H290" s="48">
        <v>0</v>
      </c>
      <c r="I290" s="48">
        <v>0</v>
      </c>
      <c r="J290" s="48">
        <v>0</v>
      </c>
      <c r="K290" s="48">
        <v>0</v>
      </c>
      <c r="L290" t="s" s="49">
        <v>56</v>
      </c>
      <c r="M290" t="s" s="49">
        <v>52</v>
      </c>
    </row>
    <row r="291" ht="14.35" customHeight="1">
      <c r="A291" s="46"/>
      <c r="B291" s="47">
        <v>184</v>
      </c>
      <c r="C291" s="48">
        <v>129</v>
      </c>
      <c r="D291" t="s" s="49">
        <v>347</v>
      </c>
      <c r="E291" s="48">
        <v>0</v>
      </c>
      <c r="F291" s="48">
        <v>32</v>
      </c>
      <c r="G291" s="48">
        <v>20</v>
      </c>
      <c r="H291" s="48">
        <v>0</v>
      </c>
      <c r="I291" s="48">
        <v>0</v>
      </c>
      <c r="J291" s="48">
        <v>0</v>
      </c>
      <c r="K291" s="48">
        <v>0</v>
      </c>
      <c r="L291" t="s" s="49">
        <v>47</v>
      </c>
      <c r="M291" t="s" s="49">
        <v>51</v>
      </c>
    </row>
    <row r="292" ht="14.35" customHeight="1">
      <c r="A292" s="46"/>
      <c r="B292" s="47">
        <v>169</v>
      </c>
      <c r="C292" s="48">
        <v>160</v>
      </c>
      <c r="D292" t="s" s="49">
        <v>348</v>
      </c>
      <c r="E292" s="48">
        <v>0</v>
      </c>
      <c r="F292" s="48">
        <v>19</v>
      </c>
      <c r="G292" s="48">
        <v>11</v>
      </c>
      <c r="H292" s="48">
        <v>0</v>
      </c>
      <c r="I292" s="48">
        <v>0</v>
      </c>
      <c r="J292" s="48">
        <v>0</v>
      </c>
      <c r="K292" s="48">
        <v>0</v>
      </c>
      <c r="L292" t="s" s="49">
        <v>84</v>
      </c>
      <c r="M292" t="s" s="49">
        <v>49</v>
      </c>
    </row>
    <row r="293" ht="14.35" customHeight="1">
      <c r="A293" s="46"/>
      <c r="B293" s="47">
        <v>100</v>
      </c>
      <c r="C293" s="48">
        <v>94</v>
      </c>
      <c r="D293" t="s" s="49">
        <v>349</v>
      </c>
      <c r="E293" s="48">
        <v>0</v>
      </c>
      <c r="F293" s="48">
        <v>49</v>
      </c>
      <c r="G293" s="48">
        <v>23</v>
      </c>
      <c r="H293" s="48">
        <v>0</v>
      </c>
      <c r="I293" s="48">
        <v>999</v>
      </c>
      <c r="J293" s="48">
        <v>0</v>
      </c>
      <c r="K293" s="48">
        <v>0</v>
      </c>
      <c r="L293" t="s" s="49">
        <v>61</v>
      </c>
      <c r="M293" t="s" s="49">
        <v>52</v>
      </c>
    </row>
    <row r="294" ht="14.35" customHeight="1">
      <c r="A294" s="46"/>
      <c r="B294" s="47">
        <v>236</v>
      </c>
      <c r="C294" s="48">
        <v>125</v>
      </c>
      <c r="D294" t="s" s="49">
        <v>350</v>
      </c>
      <c r="E294" s="48">
        <v>0</v>
      </c>
      <c r="F294" s="48">
        <v>25</v>
      </c>
      <c r="G294" s="48">
        <v>57</v>
      </c>
      <c r="H294" s="48">
        <v>0</v>
      </c>
      <c r="I294" s="48">
        <v>999</v>
      </c>
      <c r="J294" s="48">
        <v>0</v>
      </c>
      <c r="K294" s="48">
        <v>0</v>
      </c>
      <c r="L294" t="s" s="49">
        <v>107</v>
      </c>
      <c r="M294" t="s" s="49">
        <v>56</v>
      </c>
    </row>
    <row r="295" ht="14.35" customHeight="1">
      <c r="A295" s="46"/>
      <c r="B295" s="47">
        <v>220</v>
      </c>
      <c r="C295" s="48">
        <v>200</v>
      </c>
      <c r="D295" t="s" s="49">
        <v>351</v>
      </c>
      <c r="E295" s="48">
        <v>0</v>
      </c>
      <c r="F295" s="48">
        <v>40</v>
      </c>
      <c r="G295" s="48">
        <v>35</v>
      </c>
      <c r="H295" s="48">
        <v>0</v>
      </c>
      <c r="I295" s="48">
        <v>999</v>
      </c>
      <c r="J295" s="48">
        <v>0</v>
      </c>
      <c r="K295" s="48">
        <v>0</v>
      </c>
      <c r="L295" t="s" s="49">
        <v>54</v>
      </c>
      <c r="M295" t="s" s="49">
        <v>61</v>
      </c>
    </row>
    <row r="296" ht="14.35" customHeight="1">
      <c r="A296" s="46"/>
      <c r="B296" s="47">
        <v>119</v>
      </c>
      <c r="C296" s="48">
        <v>113</v>
      </c>
      <c r="D296" t="s" s="49">
        <v>352</v>
      </c>
      <c r="E296" s="48">
        <v>0</v>
      </c>
      <c r="F296" s="48">
        <v>33</v>
      </c>
      <c r="G296" s="48">
        <v>13</v>
      </c>
      <c r="H296" s="48">
        <v>0</v>
      </c>
      <c r="I296" s="48">
        <v>0</v>
      </c>
      <c r="J296" s="48">
        <v>0</v>
      </c>
      <c r="K296" s="48">
        <v>0</v>
      </c>
      <c r="L296" t="s" s="49">
        <v>56</v>
      </c>
      <c r="M296" t="s" s="49">
        <v>58</v>
      </c>
    </row>
    <row r="297" ht="14.35" customHeight="1">
      <c r="A297" s="46"/>
      <c r="B297" s="47">
        <v>203</v>
      </c>
      <c r="C297" s="48">
        <v>173</v>
      </c>
      <c r="D297" t="s" s="49">
        <v>353</v>
      </c>
      <c r="E297" s="48">
        <v>0</v>
      </c>
      <c r="F297" s="48">
        <v>25</v>
      </c>
      <c r="G297" s="48">
        <v>21</v>
      </c>
      <c r="H297" s="48">
        <v>0</v>
      </c>
      <c r="I297" s="48">
        <v>999</v>
      </c>
      <c r="J297" s="48">
        <v>0</v>
      </c>
      <c r="K297" s="48">
        <v>0</v>
      </c>
      <c r="L297" t="s" s="49">
        <v>61</v>
      </c>
      <c r="M297" t="s" s="49">
        <v>47</v>
      </c>
    </row>
    <row r="298" ht="14.35" customHeight="1">
      <c r="A298" s="46"/>
      <c r="B298" s="47">
        <v>178</v>
      </c>
      <c r="C298" s="48">
        <v>137</v>
      </c>
      <c r="D298" t="s" s="49">
        <v>354</v>
      </c>
      <c r="E298" s="48">
        <v>0</v>
      </c>
      <c r="F298" s="48">
        <v>24</v>
      </c>
      <c r="G298" s="48">
        <v>20</v>
      </c>
      <c r="H298" s="48">
        <v>0</v>
      </c>
      <c r="I298" s="48">
        <v>0</v>
      </c>
      <c r="J298" s="48">
        <v>0</v>
      </c>
      <c r="K298" s="48">
        <v>0</v>
      </c>
      <c r="L298" t="s" s="49">
        <v>73</v>
      </c>
      <c r="M298" t="s" s="49">
        <v>61</v>
      </c>
    </row>
    <row r="299" ht="14.35" customHeight="1">
      <c r="A299" s="46"/>
      <c r="B299" s="47">
        <v>144</v>
      </c>
      <c r="C299" s="48">
        <v>135</v>
      </c>
      <c r="D299" t="s" s="49">
        <v>355</v>
      </c>
      <c r="E299" s="48">
        <v>0</v>
      </c>
      <c r="F299" s="48">
        <v>25</v>
      </c>
      <c r="G299" s="48">
        <v>23</v>
      </c>
      <c r="H299" s="48">
        <v>0</v>
      </c>
      <c r="I299" s="48">
        <v>0</v>
      </c>
      <c r="J299" s="48">
        <v>0</v>
      </c>
      <c r="K299" s="48">
        <v>0</v>
      </c>
      <c r="L299" t="s" s="49">
        <v>64</v>
      </c>
      <c r="M299" t="s" s="49">
        <v>110</v>
      </c>
    </row>
    <row r="300" ht="14.35" customHeight="1">
      <c r="A300" s="46"/>
      <c r="B300" s="47">
        <v>216</v>
      </c>
      <c r="C300" s="48">
        <v>133</v>
      </c>
      <c r="D300" t="s" s="49">
        <v>356</v>
      </c>
      <c r="E300" s="48">
        <v>0</v>
      </c>
      <c r="F300" s="48">
        <v>54</v>
      </c>
      <c r="G300" s="48">
        <v>27</v>
      </c>
      <c r="H300" s="48">
        <v>0</v>
      </c>
      <c r="I300" s="48">
        <v>999</v>
      </c>
      <c r="J300" s="48">
        <v>0</v>
      </c>
      <c r="K300" s="48">
        <v>0</v>
      </c>
      <c r="L300" t="s" s="49">
        <v>100</v>
      </c>
      <c r="M300" t="s" s="49">
        <v>51</v>
      </c>
    </row>
    <row r="301" ht="14.35" customHeight="1">
      <c r="A301" s="46"/>
      <c r="B301" s="47">
        <v>173</v>
      </c>
      <c r="C301" s="48">
        <v>161</v>
      </c>
      <c r="D301" t="s" s="49">
        <v>357</v>
      </c>
      <c r="E301" s="48">
        <v>0</v>
      </c>
      <c r="F301" s="48">
        <v>21</v>
      </c>
      <c r="G301" s="48">
        <v>17</v>
      </c>
      <c r="H301" s="48">
        <v>0</v>
      </c>
      <c r="I301" s="48">
        <v>0</v>
      </c>
      <c r="J301" s="48">
        <v>0</v>
      </c>
      <c r="K301" s="48">
        <v>0</v>
      </c>
      <c r="L301" t="s" s="49">
        <v>47</v>
      </c>
      <c r="M301" t="s" s="49">
        <v>58</v>
      </c>
    </row>
    <row r="302" ht="14.35" customHeight="1">
      <c r="A302" s="46"/>
      <c r="B302" s="47">
        <v>214</v>
      </c>
      <c r="C302" s="48">
        <v>205</v>
      </c>
      <c r="D302" t="s" s="49">
        <v>357</v>
      </c>
      <c r="E302" s="48">
        <v>0</v>
      </c>
      <c r="F302" s="48">
        <v>47</v>
      </c>
      <c r="G302" s="48">
        <v>53</v>
      </c>
      <c r="H302" s="48">
        <v>0</v>
      </c>
      <c r="I302" s="48">
        <v>999</v>
      </c>
      <c r="J302" s="48">
        <v>0</v>
      </c>
      <c r="K302" s="48">
        <v>0</v>
      </c>
      <c r="L302" t="s" s="49">
        <v>51</v>
      </c>
      <c r="M302" t="s" s="49">
        <v>69</v>
      </c>
    </row>
    <row r="303" ht="14.35" customHeight="1">
      <c r="A303" s="46"/>
      <c r="B303" s="47">
        <v>97</v>
      </c>
      <c r="C303" s="48">
        <v>83</v>
      </c>
      <c r="D303" t="s" s="49">
        <v>358</v>
      </c>
      <c r="E303" s="48">
        <v>0</v>
      </c>
      <c r="F303" s="48">
        <v>23</v>
      </c>
      <c r="G303" s="48">
        <v>32</v>
      </c>
      <c r="H303" s="48">
        <v>0</v>
      </c>
      <c r="I303" s="48">
        <v>0</v>
      </c>
      <c r="J303" s="48">
        <v>0</v>
      </c>
      <c r="K303" s="48">
        <v>0</v>
      </c>
      <c r="L303" t="s" s="49">
        <v>56</v>
      </c>
      <c r="M303" t="s" s="49">
        <v>64</v>
      </c>
    </row>
    <row r="304" ht="14.35" customHeight="1">
      <c r="A304" s="46"/>
      <c r="B304" s="47">
        <v>79</v>
      </c>
      <c r="C304" s="48">
        <v>69</v>
      </c>
      <c r="D304" t="s" s="49">
        <v>359</v>
      </c>
      <c r="E304" s="48">
        <v>0</v>
      </c>
      <c r="F304" s="48">
        <v>23</v>
      </c>
      <c r="G304" s="48">
        <v>39</v>
      </c>
      <c r="H304" s="48">
        <v>0</v>
      </c>
      <c r="I304" s="48">
        <v>0</v>
      </c>
      <c r="J304" s="48">
        <v>0</v>
      </c>
      <c r="K304" s="48">
        <v>0</v>
      </c>
      <c r="L304" t="s" s="49">
        <v>56</v>
      </c>
      <c r="M304" t="s" s="49">
        <v>69</v>
      </c>
    </row>
    <row r="305" ht="14.35" customHeight="1">
      <c r="A305" s="46"/>
      <c r="B305" s="47">
        <v>140</v>
      </c>
      <c r="C305" s="48">
        <v>69</v>
      </c>
      <c r="D305" t="s" s="49">
        <v>360</v>
      </c>
      <c r="E305" s="48">
        <v>0</v>
      </c>
      <c r="F305" s="48">
        <v>20</v>
      </c>
      <c r="G305" s="48">
        <v>39</v>
      </c>
      <c r="H305" s="48">
        <v>0</v>
      </c>
      <c r="I305" s="48">
        <v>0</v>
      </c>
      <c r="J305" s="48">
        <v>0</v>
      </c>
      <c r="K305" s="48">
        <v>0</v>
      </c>
      <c r="L305" t="s" s="49">
        <v>52</v>
      </c>
      <c r="M305" t="s" s="49">
        <v>69</v>
      </c>
    </row>
    <row r="306" ht="14.35" customHeight="1">
      <c r="A306" s="46"/>
      <c r="B306" s="47">
        <v>208</v>
      </c>
      <c r="C306" s="48">
        <v>125</v>
      </c>
      <c r="D306" t="s" s="49">
        <v>361</v>
      </c>
      <c r="E306" s="48">
        <v>0</v>
      </c>
      <c r="F306" s="48">
        <v>42</v>
      </c>
      <c r="G306" s="48">
        <v>57</v>
      </c>
      <c r="H306" s="48">
        <v>0</v>
      </c>
      <c r="I306" s="48">
        <v>999</v>
      </c>
      <c r="J306" s="48">
        <v>0</v>
      </c>
      <c r="K306" s="48">
        <v>0</v>
      </c>
      <c r="L306" t="s" s="49">
        <v>69</v>
      </c>
      <c r="M306" t="s" s="49">
        <v>56</v>
      </c>
    </row>
    <row r="307" ht="14.35" customHeight="1">
      <c r="A307" s="46"/>
      <c r="B307" s="47">
        <v>143</v>
      </c>
      <c r="C307" s="48">
        <v>135</v>
      </c>
      <c r="D307" t="s" s="49">
        <v>361</v>
      </c>
      <c r="E307" s="48">
        <v>0</v>
      </c>
      <c r="F307" s="48">
        <v>25</v>
      </c>
      <c r="G307" s="48">
        <v>23</v>
      </c>
      <c r="H307" s="48">
        <v>0</v>
      </c>
      <c r="I307" s="48">
        <v>0</v>
      </c>
      <c r="J307" s="48">
        <v>0</v>
      </c>
      <c r="K307" s="48">
        <v>0</v>
      </c>
      <c r="L307" t="s" s="49">
        <v>100</v>
      </c>
      <c r="M307" t="s" s="49">
        <v>110</v>
      </c>
    </row>
    <row r="308" ht="14.35" customHeight="1">
      <c r="A308" s="46"/>
      <c r="B308" s="47">
        <v>233</v>
      </c>
      <c r="C308" s="48">
        <v>226</v>
      </c>
      <c r="D308" t="s" s="49">
        <v>362</v>
      </c>
      <c r="E308" s="48">
        <v>0</v>
      </c>
      <c r="F308" s="48">
        <v>35</v>
      </c>
      <c r="G308" s="48">
        <v>24</v>
      </c>
      <c r="H308" s="48">
        <v>0</v>
      </c>
      <c r="I308" s="48">
        <v>999</v>
      </c>
      <c r="J308" s="48">
        <v>0</v>
      </c>
      <c r="K308" s="48">
        <v>0</v>
      </c>
      <c r="L308" t="s" s="49">
        <v>73</v>
      </c>
      <c r="M308" t="s" s="49">
        <v>46</v>
      </c>
    </row>
    <row r="309" ht="14.35" customHeight="1">
      <c r="A309" s="46"/>
      <c r="B309" s="47">
        <v>236</v>
      </c>
      <c r="C309" s="48">
        <v>224</v>
      </c>
      <c r="D309" t="s" s="49">
        <v>363</v>
      </c>
      <c r="E309" s="48">
        <v>0</v>
      </c>
      <c r="F309" s="48">
        <v>25</v>
      </c>
      <c r="G309" s="48">
        <v>28</v>
      </c>
      <c r="H309" s="48">
        <v>999</v>
      </c>
      <c r="I309" s="48">
        <v>999</v>
      </c>
      <c r="J309" s="48">
        <v>0</v>
      </c>
      <c r="K309" s="48">
        <v>0</v>
      </c>
      <c r="L309" t="s" s="49">
        <v>107</v>
      </c>
      <c r="M309" t="s" s="49">
        <v>56</v>
      </c>
    </row>
    <row r="310" ht="14.35" customHeight="1">
      <c r="A310" s="46"/>
      <c r="B310" s="47">
        <v>221</v>
      </c>
      <c r="C310" s="48">
        <v>102</v>
      </c>
      <c r="D310" t="s" s="49">
        <v>364</v>
      </c>
      <c r="E310" s="48">
        <v>0</v>
      </c>
      <c r="F310" s="48">
        <v>54</v>
      </c>
      <c r="G310" s="48">
        <v>24</v>
      </c>
      <c r="H310" s="48">
        <v>0</v>
      </c>
      <c r="I310" s="48">
        <v>0</v>
      </c>
      <c r="J310" s="48">
        <v>0</v>
      </c>
      <c r="K310" s="48">
        <v>0</v>
      </c>
      <c r="L310" t="s" s="49">
        <v>98</v>
      </c>
      <c r="M310" t="s" s="49">
        <v>64</v>
      </c>
    </row>
    <row r="311" ht="14.35" customHeight="1">
      <c r="A311" s="46"/>
      <c r="B311" s="47">
        <v>78</v>
      </c>
      <c r="C311" s="48">
        <v>70</v>
      </c>
      <c r="D311" t="s" s="49">
        <v>365</v>
      </c>
      <c r="E311" s="48">
        <v>0</v>
      </c>
      <c r="F311" s="48">
        <v>11</v>
      </c>
      <c r="G311" s="48">
        <v>21</v>
      </c>
      <c r="H311" s="48">
        <v>0</v>
      </c>
      <c r="I311" s="48">
        <v>0</v>
      </c>
      <c r="J311" s="48">
        <v>0</v>
      </c>
      <c r="K311" s="48">
        <v>0</v>
      </c>
      <c r="L311" t="s" s="49">
        <v>62</v>
      </c>
      <c r="M311" t="s" s="49">
        <v>62</v>
      </c>
    </row>
    <row r="312" ht="14.35" customHeight="1">
      <c r="A312" s="46"/>
      <c r="B312" s="47">
        <v>80</v>
      </c>
      <c r="C312" s="48">
        <v>71</v>
      </c>
      <c r="D312" t="s" s="49">
        <v>366</v>
      </c>
      <c r="E312" s="48">
        <v>0</v>
      </c>
      <c r="F312" s="48">
        <v>35</v>
      </c>
      <c r="G312" s="48">
        <v>19</v>
      </c>
      <c r="H312" s="48">
        <v>0</v>
      </c>
      <c r="I312" s="48">
        <v>0</v>
      </c>
      <c r="J312" s="48">
        <v>0</v>
      </c>
      <c r="K312" s="48">
        <v>0</v>
      </c>
      <c r="L312" t="s" s="49">
        <v>100</v>
      </c>
      <c r="M312" t="s" s="49">
        <v>56</v>
      </c>
    </row>
    <row r="313" ht="14.35" customHeight="1">
      <c r="A313" s="46"/>
      <c r="B313" s="47">
        <v>123</v>
      </c>
      <c r="C313" s="48">
        <v>76</v>
      </c>
      <c r="D313" t="s" s="49">
        <v>367</v>
      </c>
      <c r="E313" s="48">
        <v>0</v>
      </c>
      <c r="F313" s="48">
        <v>26</v>
      </c>
      <c r="G313" s="48">
        <v>17</v>
      </c>
      <c r="H313" s="48">
        <v>0</v>
      </c>
      <c r="I313" s="48">
        <v>999</v>
      </c>
      <c r="J313" s="48">
        <v>0</v>
      </c>
      <c r="K313" s="48">
        <v>0</v>
      </c>
      <c r="L313" t="s" s="49">
        <v>95</v>
      </c>
      <c r="M313" t="s" s="49">
        <v>61</v>
      </c>
    </row>
    <row r="314" ht="14.35" customHeight="1">
      <c r="A314" s="46"/>
      <c r="B314" s="47">
        <v>213</v>
      </c>
      <c r="C314" s="48">
        <v>184</v>
      </c>
      <c r="D314" t="s" s="49">
        <v>368</v>
      </c>
      <c r="E314" s="48">
        <v>0</v>
      </c>
      <c r="F314" s="48">
        <v>22</v>
      </c>
      <c r="G314" s="48">
        <v>32</v>
      </c>
      <c r="H314" s="48">
        <v>0</v>
      </c>
      <c r="I314" s="48">
        <v>999</v>
      </c>
      <c r="J314" s="48">
        <v>0</v>
      </c>
      <c r="K314" s="48">
        <v>0</v>
      </c>
      <c r="L314" t="s" s="49">
        <v>98</v>
      </c>
      <c r="M314" t="s" s="49">
        <v>47</v>
      </c>
    </row>
    <row r="315" ht="14.35" customHeight="1">
      <c r="A315" s="46"/>
      <c r="B315" s="47">
        <v>213</v>
      </c>
      <c r="C315" s="48">
        <v>200</v>
      </c>
      <c r="D315" t="s" s="49">
        <v>369</v>
      </c>
      <c r="E315" s="48">
        <v>0</v>
      </c>
      <c r="F315" s="48">
        <v>22</v>
      </c>
      <c r="G315" s="48">
        <v>35</v>
      </c>
      <c r="H315" s="48">
        <v>999</v>
      </c>
      <c r="I315" s="48">
        <v>999</v>
      </c>
      <c r="J315" s="48">
        <v>0</v>
      </c>
      <c r="K315" s="48">
        <v>0</v>
      </c>
      <c r="L315" t="s" s="49">
        <v>98</v>
      </c>
      <c r="M315" t="s" s="49">
        <v>61</v>
      </c>
    </row>
    <row r="316" ht="14.35" customHeight="1">
      <c r="A316" s="46"/>
      <c r="B316" s="47">
        <v>106</v>
      </c>
      <c r="C316" s="48">
        <v>92</v>
      </c>
      <c r="D316" t="s" s="49">
        <v>370</v>
      </c>
      <c r="E316" s="48">
        <v>0</v>
      </c>
      <c r="F316" s="48">
        <v>30</v>
      </c>
      <c r="G316" s="48">
        <v>21</v>
      </c>
      <c r="H316" s="48">
        <v>999</v>
      </c>
      <c r="I316" s="48">
        <v>999</v>
      </c>
      <c r="J316" s="48">
        <v>0</v>
      </c>
      <c r="K316" s="48">
        <v>0</v>
      </c>
      <c r="L316" t="s" s="49">
        <v>73</v>
      </c>
      <c r="M316" t="s" s="49">
        <v>58</v>
      </c>
    </row>
    <row r="317" ht="14.35" customHeight="1">
      <c r="A317" s="46"/>
      <c r="B317" s="47">
        <v>235</v>
      </c>
      <c r="C317" s="48">
        <v>227</v>
      </c>
      <c r="D317" t="s" s="49">
        <v>371</v>
      </c>
      <c r="E317" s="48">
        <v>0</v>
      </c>
      <c r="F317" s="48">
        <v>43</v>
      </c>
      <c r="G317" s="48">
        <v>35</v>
      </c>
      <c r="H317" s="48">
        <v>0</v>
      </c>
      <c r="I317" s="48">
        <v>999</v>
      </c>
      <c r="J317" s="48">
        <v>0</v>
      </c>
      <c r="K317" s="48">
        <v>0</v>
      </c>
      <c r="L317" t="s" s="49">
        <v>46</v>
      </c>
      <c r="M317" t="s" s="49">
        <v>64</v>
      </c>
    </row>
    <row r="318" ht="14.35" customHeight="1">
      <c r="A318" s="46"/>
      <c r="B318" s="47">
        <v>144</v>
      </c>
      <c r="C318" s="48">
        <v>124</v>
      </c>
      <c r="D318" t="s" s="49">
        <v>372</v>
      </c>
      <c r="E318" s="48">
        <v>0</v>
      </c>
      <c r="F318" s="48">
        <v>25</v>
      </c>
      <c r="G318" s="48">
        <v>36</v>
      </c>
      <c r="H318" s="48">
        <v>0</v>
      </c>
      <c r="I318" s="48">
        <v>999</v>
      </c>
      <c r="J318" s="48">
        <v>0</v>
      </c>
      <c r="K318" s="48">
        <v>0</v>
      </c>
      <c r="L318" t="s" s="49">
        <v>64</v>
      </c>
      <c r="M318" t="s" s="49">
        <v>51</v>
      </c>
    </row>
    <row r="319" ht="14.35" customHeight="1">
      <c r="A319" s="46"/>
      <c r="B319" s="47">
        <v>214</v>
      </c>
      <c r="C319" s="48">
        <v>90</v>
      </c>
      <c r="D319" t="s" s="49">
        <v>373</v>
      </c>
      <c r="E319" s="48">
        <v>0</v>
      </c>
      <c r="F319" s="48">
        <v>47</v>
      </c>
      <c r="G319" s="48">
        <v>56</v>
      </c>
      <c r="H319" s="48">
        <v>0</v>
      </c>
      <c r="I319" s="48">
        <v>999</v>
      </c>
      <c r="J319" s="48">
        <v>0</v>
      </c>
      <c r="K319" s="48">
        <v>0</v>
      </c>
      <c r="L319" t="s" s="49">
        <v>51</v>
      </c>
      <c r="M319" t="s" s="49">
        <v>49</v>
      </c>
    </row>
    <row r="320" ht="14.35" customHeight="1">
      <c r="A320" s="46"/>
      <c r="B320" s="47">
        <v>210</v>
      </c>
      <c r="C320" s="48">
        <v>166</v>
      </c>
      <c r="D320" t="s" s="49">
        <v>374</v>
      </c>
      <c r="E320" s="48">
        <v>0</v>
      </c>
      <c r="F320" s="48">
        <v>50</v>
      </c>
      <c r="G320" s="48">
        <v>41</v>
      </c>
      <c r="H320" s="48">
        <v>0</v>
      </c>
      <c r="I320" s="48">
        <v>999</v>
      </c>
      <c r="J320" s="48">
        <v>0</v>
      </c>
      <c r="K320" s="48">
        <v>0</v>
      </c>
      <c r="L320" t="s" s="49">
        <v>56</v>
      </c>
      <c r="M320" t="s" s="49">
        <v>52</v>
      </c>
    </row>
    <row r="321" ht="14.35" customHeight="1">
      <c r="A321" s="46"/>
      <c r="B321" s="47">
        <v>202</v>
      </c>
      <c r="C321" s="48">
        <v>130</v>
      </c>
      <c r="D321" t="s" s="49">
        <v>375</v>
      </c>
      <c r="E321" s="48">
        <v>0</v>
      </c>
      <c r="F321" s="48">
        <v>38</v>
      </c>
      <c r="G321" s="48">
        <v>28</v>
      </c>
      <c r="H321" s="48">
        <v>0</v>
      </c>
      <c r="I321" s="48">
        <v>0</v>
      </c>
      <c r="J321" s="48">
        <v>0</v>
      </c>
      <c r="K321" s="48">
        <v>0</v>
      </c>
      <c r="L321" t="s" s="49">
        <v>54</v>
      </c>
      <c r="M321" t="s" s="49">
        <v>95</v>
      </c>
    </row>
    <row r="322" ht="14.35" customHeight="1">
      <c r="A322" s="46"/>
      <c r="B322" s="47">
        <v>228</v>
      </c>
      <c r="C322" s="48">
        <v>200</v>
      </c>
      <c r="D322" t="s" s="49">
        <v>376</v>
      </c>
      <c r="E322" s="48">
        <v>0</v>
      </c>
      <c r="F322" s="48">
        <v>50</v>
      </c>
      <c r="G322" s="48">
        <v>35</v>
      </c>
      <c r="H322" s="48">
        <v>0</v>
      </c>
      <c r="I322" s="48">
        <v>0</v>
      </c>
      <c r="J322" s="48">
        <v>0</v>
      </c>
      <c r="K322" s="48">
        <v>0</v>
      </c>
      <c r="L322" t="s" s="49">
        <v>73</v>
      </c>
      <c r="M322" t="s" s="49">
        <v>61</v>
      </c>
    </row>
    <row r="323" ht="14.35" customHeight="1">
      <c r="A323" s="46"/>
      <c r="B323" s="47">
        <v>126</v>
      </c>
      <c r="C323" s="48">
        <v>118</v>
      </c>
      <c r="D323" t="s" s="49">
        <v>377</v>
      </c>
      <c r="E323" s="48">
        <v>0</v>
      </c>
      <c r="F323" s="48">
        <v>28</v>
      </c>
      <c r="G323" s="48">
        <v>45</v>
      </c>
      <c r="H323" s="48">
        <v>0</v>
      </c>
      <c r="I323" s="48">
        <v>999</v>
      </c>
      <c r="J323" s="48">
        <v>0</v>
      </c>
      <c r="K323" s="48">
        <v>0</v>
      </c>
      <c r="L323" t="s" s="49">
        <v>100</v>
      </c>
      <c r="M323" t="s" s="49">
        <v>84</v>
      </c>
    </row>
    <row r="324" ht="14.35" customHeight="1">
      <c r="A324" s="46"/>
      <c r="B324" s="47">
        <v>232</v>
      </c>
      <c r="C324" s="48">
        <v>224</v>
      </c>
      <c r="D324" t="s" s="49">
        <v>378</v>
      </c>
      <c r="E324" s="48">
        <v>0</v>
      </c>
      <c r="F324" s="48">
        <v>26</v>
      </c>
      <c r="G324" s="48">
        <v>28</v>
      </c>
      <c r="H324" s="48">
        <v>0</v>
      </c>
      <c r="I324" s="48">
        <v>999</v>
      </c>
      <c r="J324" s="48">
        <v>0</v>
      </c>
      <c r="K324" s="48">
        <v>0</v>
      </c>
      <c r="L324" t="s" s="49">
        <v>56</v>
      </c>
      <c r="M324" t="s" s="49">
        <v>56</v>
      </c>
    </row>
    <row r="325" ht="14.35" customHeight="1">
      <c r="A325" s="46"/>
      <c r="B325" s="47">
        <v>222</v>
      </c>
      <c r="C325" s="48">
        <v>210</v>
      </c>
      <c r="D325" t="s" s="49">
        <v>379</v>
      </c>
      <c r="E325" s="48">
        <v>0</v>
      </c>
      <c r="F325" s="48">
        <v>49</v>
      </c>
      <c r="G325" s="48">
        <v>50</v>
      </c>
      <c r="H325" s="48">
        <v>0</v>
      </c>
      <c r="I325" s="48">
        <v>0</v>
      </c>
      <c r="J325" s="48">
        <v>0</v>
      </c>
      <c r="K325" s="48">
        <v>0</v>
      </c>
      <c r="L325" t="s" s="49">
        <v>56</v>
      </c>
      <c r="M325" t="s" s="49">
        <v>56</v>
      </c>
    </row>
    <row r="326" ht="14.35" customHeight="1">
      <c r="A326" s="46"/>
      <c r="B326" s="47">
        <v>168</v>
      </c>
      <c r="C326" s="48">
        <v>157</v>
      </c>
      <c r="D326" t="s" s="49">
        <v>380</v>
      </c>
      <c r="E326" s="48">
        <v>0</v>
      </c>
      <c r="F326" s="48">
        <v>18</v>
      </c>
      <c r="G326" s="48">
        <v>18</v>
      </c>
      <c r="H326" s="48">
        <v>0</v>
      </c>
      <c r="I326" s="48">
        <v>0</v>
      </c>
      <c r="J326" s="48">
        <v>0</v>
      </c>
      <c r="K326" s="48">
        <v>0</v>
      </c>
      <c r="L326" t="s" s="49">
        <v>54</v>
      </c>
      <c r="M326" t="s" s="49">
        <v>51</v>
      </c>
    </row>
    <row r="327" ht="14.35" customHeight="1">
      <c r="A327" s="46"/>
      <c r="B327" s="47">
        <v>182</v>
      </c>
      <c r="C327" s="48">
        <v>106</v>
      </c>
      <c r="D327" t="s" s="49">
        <v>381</v>
      </c>
      <c r="E327" s="48">
        <v>0</v>
      </c>
      <c r="F327" s="48">
        <v>44</v>
      </c>
      <c r="G327" s="48">
        <v>30</v>
      </c>
      <c r="H327" s="48">
        <v>0</v>
      </c>
      <c r="I327" s="48">
        <v>999</v>
      </c>
      <c r="J327" s="48">
        <v>0</v>
      </c>
      <c r="K327" s="48">
        <v>0</v>
      </c>
      <c r="L327" t="s" s="49">
        <v>56</v>
      </c>
      <c r="M327" t="s" s="49">
        <v>73</v>
      </c>
    </row>
    <row r="328" ht="14.35" customHeight="1">
      <c r="A328" s="46"/>
      <c r="B328" s="47">
        <v>233</v>
      </c>
      <c r="C328" s="48">
        <v>223</v>
      </c>
      <c r="D328" t="s" s="49">
        <v>382</v>
      </c>
      <c r="E328" s="48">
        <v>0</v>
      </c>
      <c r="F328" s="48">
        <v>35</v>
      </c>
      <c r="G328" s="48">
        <v>30</v>
      </c>
      <c r="H328" s="48">
        <v>0</v>
      </c>
      <c r="I328" s="48">
        <v>999</v>
      </c>
      <c r="J328" s="48">
        <v>0</v>
      </c>
      <c r="K328" s="48">
        <v>0</v>
      </c>
      <c r="L328" t="s" s="49">
        <v>73</v>
      </c>
      <c r="M328" t="s" s="49">
        <v>56</v>
      </c>
    </row>
    <row r="329" ht="14.35" customHeight="1">
      <c r="A329" s="46"/>
      <c r="B329" s="47">
        <v>199</v>
      </c>
      <c r="C329" s="48">
        <v>98</v>
      </c>
      <c r="D329" t="s" s="49">
        <v>383</v>
      </c>
      <c r="E329" s="48">
        <v>0</v>
      </c>
      <c r="F329" s="48">
        <v>43</v>
      </c>
      <c r="G329" s="48">
        <v>54</v>
      </c>
      <c r="H329" s="48">
        <v>0</v>
      </c>
      <c r="I329" s="48">
        <v>0</v>
      </c>
      <c r="J329" s="48">
        <v>0</v>
      </c>
      <c r="K329" s="48">
        <v>0</v>
      </c>
      <c r="L329" t="s" s="49">
        <v>56</v>
      </c>
      <c r="M329" t="s" s="49">
        <v>100</v>
      </c>
    </row>
    <row r="330" ht="14.35" customHeight="1">
      <c r="A330" s="46"/>
      <c r="B330" s="47">
        <v>217</v>
      </c>
      <c r="C330" s="48">
        <v>207</v>
      </c>
      <c r="D330" t="s" s="49">
        <v>384</v>
      </c>
      <c r="E330" s="48">
        <v>0</v>
      </c>
      <c r="F330" s="48">
        <v>58</v>
      </c>
      <c r="G330" s="48">
        <v>46</v>
      </c>
      <c r="H330" s="48">
        <v>0</v>
      </c>
      <c r="I330" s="48">
        <v>0</v>
      </c>
      <c r="J330" s="48">
        <v>0</v>
      </c>
      <c r="K330" s="48">
        <v>0</v>
      </c>
      <c r="L330" t="s" s="49">
        <v>61</v>
      </c>
      <c r="M330" t="s" s="49">
        <v>73</v>
      </c>
    </row>
    <row r="331" ht="14.35" customHeight="1">
      <c r="A331" s="46"/>
      <c r="B331" s="47">
        <v>195</v>
      </c>
      <c r="C331" s="48">
        <v>181</v>
      </c>
      <c r="D331" t="s" s="49">
        <v>385</v>
      </c>
      <c r="E331" s="48">
        <v>0</v>
      </c>
      <c r="F331" s="48">
        <v>35</v>
      </c>
      <c r="G331" s="48">
        <v>20</v>
      </c>
      <c r="H331" s="48">
        <v>0</v>
      </c>
      <c r="I331" s="48">
        <v>0</v>
      </c>
      <c r="J331" s="48">
        <v>0</v>
      </c>
      <c r="K331" s="48">
        <v>0</v>
      </c>
      <c r="L331" t="s" s="49">
        <v>49</v>
      </c>
      <c r="M331" t="s" s="49">
        <v>73</v>
      </c>
    </row>
    <row r="332" ht="14.35" customHeight="1">
      <c r="A332" s="46"/>
      <c r="B332" s="47">
        <v>194</v>
      </c>
      <c r="C332" s="48">
        <v>130</v>
      </c>
      <c r="D332" t="s" s="49">
        <v>386</v>
      </c>
      <c r="E332" s="48">
        <v>0</v>
      </c>
      <c r="F332" s="48">
        <v>51</v>
      </c>
      <c r="G332" s="48">
        <v>28</v>
      </c>
      <c r="H332" s="48">
        <v>0</v>
      </c>
      <c r="I332" s="48">
        <v>0</v>
      </c>
      <c r="J332" s="48">
        <v>0</v>
      </c>
      <c r="K332" s="48">
        <v>0</v>
      </c>
      <c r="L332" t="s" s="49">
        <v>100</v>
      </c>
      <c r="M332" t="s" s="49">
        <v>95</v>
      </c>
    </row>
    <row r="333" ht="14.35" customHeight="1">
      <c r="A333" s="46"/>
      <c r="B333" s="47">
        <v>214</v>
      </c>
      <c r="C333" s="48">
        <v>123</v>
      </c>
      <c r="D333" t="s" s="49">
        <v>387</v>
      </c>
      <c r="E333" s="48">
        <v>0</v>
      </c>
      <c r="F333" s="48">
        <v>47</v>
      </c>
      <c r="G333" s="48">
        <v>26</v>
      </c>
      <c r="H333" s="48">
        <v>0</v>
      </c>
      <c r="I333" s="48">
        <v>999</v>
      </c>
      <c r="J333" s="48">
        <v>0</v>
      </c>
      <c r="K333" s="48">
        <v>0</v>
      </c>
      <c r="L333" t="s" s="49">
        <v>51</v>
      </c>
      <c r="M333" t="s" s="49">
        <v>95</v>
      </c>
    </row>
    <row r="334" ht="14.35" customHeight="1">
      <c r="A334" s="46"/>
      <c r="B334" s="47">
        <v>140</v>
      </c>
      <c r="C334" s="48">
        <v>128</v>
      </c>
      <c r="D334" t="s" s="49">
        <v>388</v>
      </c>
      <c r="E334" s="48">
        <v>0</v>
      </c>
      <c r="F334" s="48">
        <v>20</v>
      </c>
      <c r="G334" s="48">
        <v>42</v>
      </c>
      <c r="H334" s="48">
        <v>999</v>
      </c>
      <c r="I334" s="48">
        <v>0</v>
      </c>
      <c r="J334" s="48">
        <v>0</v>
      </c>
      <c r="K334" s="48">
        <v>0</v>
      </c>
      <c r="L334" t="s" s="49">
        <v>52</v>
      </c>
      <c r="M334" t="s" s="49">
        <v>61</v>
      </c>
    </row>
    <row r="335" ht="14.35" customHeight="1">
      <c r="A335" s="46"/>
      <c r="B335" s="47">
        <v>233</v>
      </c>
      <c r="C335" s="48">
        <v>212</v>
      </c>
      <c r="D335" t="s" s="49">
        <v>389</v>
      </c>
      <c r="E335" s="48">
        <v>0</v>
      </c>
      <c r="F335" s="48">
        <v>35</v>
      </c>
      <c r="G335" s="48">
        <v>34</v>
      </c>
      <c r="H335" s="48">
        <v>0</v>
      </c>
      <c r="I335" s="48">
        <v>999</v>
      </c>
      <c r="J335" s="48">
        <v>0</v>
      </c>
      <c r="K335" s="48">
        <v>0</v>
      </c>
      <c r="L335" t="s" s="49">
        <v>73</v>
      </c>
      <c r="M335" t="s" s="49">
        <v>54</v>
      </c>
    </row>
    <row r="336" ht="14.35" customHeight="1">
      <c r="A336" s="46"/>
      <c r="B336" s="47">
        <v>150</v>
      </c>
      <c r="C336" s="48">
        <v>141</v>
      </c>
      <c r="D336" t="s" s="49">
        <v>390</v>
      </c>
      <c r="E336" s="48">
        <v>0</v>
      </c>
      <c r="F336" s="48">
        <v>23</v>
      </c>
      <c r="G336" s="48">
        <v>44</v>
      </c>
      <c r="H336" s="48">
        <v>0</v>
      </c>
      <c r="I336" s="48">
        <v>0</v>
      </c>
      <c r="J336" s="48">
        <v>0</v>
      </c>
      <c r="K336" s="48">
        <v>0</v>
      </c>
      <c r="L336" t="s" s="49">
        <v>56</v>
      </c>
      <c r="M336" t="s" s="49">
        <v>69</v>
      </c>
    </row>
    <row r="337" ht="14.35" customHeight="1">
      <c r="A337" s="46"/>
      <c r="B337" s="47">
        <v>116</v>
      </c>
      <c r="C337" s="48">
        <v>102</v>
      </c>
      <c r="D337" t="s" s="49">
        <v>391</v>
      </c>
      <c r="E337" s="48">
        <v>0</v>
      </c>
      <c r="F337" s="48">
        <v>36</v>
      </c>
      <c r="G337" s="48">
        <v>24</v>
      </c>
      <c r="H337" s="48">
        <v>0</v>
      </c>
      <c r="I337" s="48">
        <v>999</v>
      </c>
      <c r="J337" s="48">
        <v>0</v>
      </c>
      <c r="K337" s="48">
        <v>0</v>
      </c>
      <c r="L337" t="s" s="49">
        <v>61</v>
      </c>
      <c r="M337" t="s" s="49">
        <v>64</v>
      </c>
    </row>
    <row r="338" ht="14.35" customHeight="1">
      <c r="A338" s="46"/>
      <c r="B338" s="47">
        <v>146</v>
      </c>
      <c r="C338" s="48">
        <v>128</v>
      </c>
      <c r="D338" t="s" s="49">
        <v>392</v>
      </c>
      <c r="E338" s="48">
        <v>0</v>
      </c>
      <c r="F338" s="48">
        <v>30</v>
      </c>
      <c r="G338" s="48">
        <v>42</v>
      </c>
      <c r="H338" s="48">
        <v>0</v>
      </c>
      <c r="I338" s="48">
        <v>0</v>
      </c>
      <c r="J338" s="48">
        <v>0</v>
      </c>
      <c r="K338" s="48">
        <v>0</v>
      </c>
      <c r="L338" t="s" s="49">
        <v>56</v>
      </c>
      <c r="M338" t="s" s="49">
        <v>61</v>
      </c>
    </row>
    <row r="339" ht="14.35" customHeight="1">
      <c r="A339" s="46"/>
      <c r="B339" s="47">
        <v>178</v>
      </c>
      <c r="C339" s="48">
        <v>169</v>
      </c>
      <c r="D339" t="s" s="49">
        <v>393</v>
      </c>
      <c r="E339" s="48">
        <v>0</v>
      </c>
      <c r="F339" s="48">
        <v>24</v>
      </c>
      <c r="G339" s="48">
        <v>19</v>
      </c>
      <c r="H339" s="48">
        <v>999</v>
      </c>
      <c r="I339" s="48">
        <v>0</v>
      </c>
      <c r="J339" s="48">
        <v>0</v>
      </c>
      <c r="K339" s="48">
        <v>0</v>
      </c>
      <c r="L339" t="s" s="49">
        <v>73</v>
      </c>
      <c r="M339" t="s" s="49">
        <v>84</v>
      </c>
    </row>
    <row r="340" ht="14.35" customHeight="1">
      <c r="A340" s="46"/>
      <c r="B340" s="47">
        <v>219</v>
      </c>
      <c r="C340" s="48">
        <v>205</v>
      </c>
      <c r="D340" t="s" s="49">
        <v>394</v>
      </c>
      <c r="E340" s="48">
        <v>0</v>
      </c>
      <c r="F340" s="48">
        <v>79</v>
      </c>
      <c r="G340" s="48">
        <v>53</v>
      </c>
      <c r="H340" s="48">
        <v>0</v>
      </c>
      <c r="I340" s="48">
        <v>0</v>
      </c>
      <c r="J340" s="48">
        <v>0</v>
      </c>
      <c r="K340" s="48">
        <v>0</v>
      </c>
      <c r="L340" t="s" s="49">
        <v>56</v>
      </c>
      <c r="M340" t="s" s="49">
        <v>69</v>
      </c>
    </row>
    <row r="341" ht="14.35" customHeight="1">
      <c r="A341" s="46"/>
      <c r="B341" s="47">
        <v>107</v>
      </c>
      <c r="C341" s="48">
        <v>93</v>
      </c>
      <c r="D341" t="s" s="49">
        <v>395</v>
      </c>
      <c r="E341" s="48">
        <v>0</v>
      </c>
      <c r="F341" s="48">
        <v>33</v>
      </c>
      <c r="G341" s="48">
        <v>45</v>
      </c>
      <c r="H341" s="48">
        <v>999</v>
      </c>
      <c r="I341" s="48">
        <v>999</v>
      </c>
      <c r="J341" s="48">
        <v>0</v>
      </c>
      <c r="K341" s="48">
        <v>0</v>
      </c>
      <c r="L341" t="s" s="49">
        <v>62</v>
      </c>
      <c r="M341" t="s" s="49">
        <v>56</v>
      </c>
    </row>
    <row r="342" ht="14.35" customHeight="1">
      <c r="A342" s="46"/>
      <c r="B342" s="47">
        <v>121</v>
      </c>
      <c r="C342" s="48">
        <v>105</v>
      </c>
      <c r="D342" t="s" s="49">
        <v>396</v>
      </c>
      <c r="E342" s="48">
        <v>0</v>
      </c>
      <c r="F342" s="48">
        <v>40</v>
      </c>
      <c r="G342" s="48">
        <v>44</v>
      </c>
      <c r="H342" s="48">
        <v>0</v>
      </c>
      <c r="I342" s="48">
        <v>0</v>
      </c>
      <c r="J342" s="48">
        <v>0</v>
      </c>
      <c r="K342" s="48">
        <v>0</v>
      </c>
      <c r="L342" t="s" s="49">
        <v>54</v>
      </c>
      <c r="M342" t="s" s="49">
        <v>56</v>
      </c>
    </row>
    <row r="343" ht="14.35" customHeight="1">
      <c r="A343" s="46"/>
      <c r="B343" s="47">
        <v>116</v>
      </c>
      <c r="C343" s="48">
        <v>110</v>
      </c>
      <c r="D343" t="s" s="49">
        <v>397</v>
      </c>
      <c r="E343" s="48">
        <v>0</v>
      </c>
      <c r="F343" s="48">
        <v>36</v>
      </c>
      <c r="G343" s="48">
        <v>31</v>
      </c>
      <c r="H343" s="48">
        <v>0</v>
      </c>
      <c r="I343" s="48">
        <v>0</v>
      </c>
      <c r="J343" s="48">
        <v>0</v>
      </c>
      <c r="K343" s="48">
        <v>0</v>
      </c>
      <c r="L343" t="s" s="49">
        <v>61</v>
      </c>
      <c r="M343" t="s" s="49">
        <v>64</v>
      </c>
    </row>
    <row r="344" ht="14.35" customHeight="1">
      <c r="A344" s="46"/>
      <c r="B344" s="47">
        <v>150</v>
      </c>
      <c r="C344" s="48">
        <v>101</v>
      </c>
      <c r="D344" t="s" s="49">
        <v>398</v>
      </c>
      <c r="E344" s="48">
        <v>0</v>
      </c>
      <c r="F344" s="48">
        <v>23</v>
      </c>
      <c r="G344" s="48">
        <v>27</v>
      </c>
      <c r="H344" s="48">
        <v>0</v>
      </c>
      <c r="I344" s="48">
        <v>999</v>
      </c>
      <c r="J344" s="48">
        <v>0</v>
      </c>
      <c r="K344" s="48">
        <v>0</v>
      </c>
      <c r="L344" t="s" s="49">
        <v>56</v>
      </c>
      <c r="M344" t="s" s="49">
        <v>64</v>
      </c>
    </row>
    <row r="345" ht="14.35" customHeight="1">
      <c r="A345" s="46"/>
      <c r="B345" s="47">
        <v>232</v>
      </c>
      <c r="C345" s="48">
        <v>225</v>
      </c>
      <c r="D345" t="s" s="49">
        <v>399</v>
      </c>
      <c r="E345" s="48">
        <v>0</v>
      </c>
      <c r="F345" s="48">
        <v>26</v>
      </c>
      <c r="G345" s="48">
        <v>32</v>
      </c>
      <c r="H345" s="48">
        <v>0</v>
      </c>
      <c r="I345" s="48">
        <v>999</v>
      </c>
      <c r="J345" s="48">
        <v>0</v>
      </c>
      <c r="K345" s="48">
        <v>0</v>
      </c>
      <c r="L345" t="s" s="49">
        <v>56</v>
      </c>
      <c r="M345" t="s" s="49">
        <v>56</v>
      </c>
    </row>
    <row r="346" ht="14.35" customHeight="1">
      <c r="A346" s="46"/>
      <c r="B346" s="47">
        <v>139</v>
      </c>
      <c r="C346" s="48">
        <v>131</v>
      </c>
      <c r="D346" t="s" s="49">
        <v>400</v>
      </c>
      <c r="E346" s="48">
        <v>0</v>
      </c>
      <c r="F346" s="48">
        <v>23</v>
      </c>
      <c r="G346" s="48">
        <v>24</v>
      </c>
      <c r="H346" s="48">
        <v>999</v>
      </c>
      <c r="I346" s="48">
        <v>0</v>
      </c>
      <c r="J346" s="48">
        <v>0</v>
      </c>
      <c r="K346" s="48">
        <v>0</v>
      </c>
      <c r="L346" t="s" s="49">
        <v>54</v>
      </c>
      <c r="M346" t="s" s="49">
        <v>155</v>
      </c>
    </row>
    <row r="347" ht="14.35" customHeight="1">
      <c r="A347" s="46"/>
      <c r="B347" s="47">
        <v>131</v>
      </c>
      <c r="C347" s="48">
        <v>118</v>
      </c>
      <c r="D347" t="s" s="49">
        <v>401</v>
      </c>
      <c r="E347" s="48">
        <v>0</v>
      </c>
      <c r="F347" s="48">
        <v>24</v>
      </c>
      <c r="G347" s="48">
        <v>45</v>
      </c>
      <c r="H347" s="48">
        <v>0</v>
      </c>
      <c r="I347" s="48">
        <v>999</v>
      </c>
      <c r="J347" s="48">
        <v>0</v>
      </c>
      <c r="K347" s="48">
        <v>0</v>
      </c>
      <c r="L347" t="s" s="49">
        <v>155</v>
      </c>
      <c r="M347" t="s" s="49">
        <v>84</v>
      </c>
    </row>
    <row r="348" ht="14.35" customHeight="1">
      <c r="A348" s="46"/>
      <c r="B348" s="47">
        <v>151</v>
      </c>
      <c r="C348" s="48">
        <v>140</v>
      </c>
      <c r="D348" t="s" s="49">
        <v>402</v>
      </c>
      <c r="E348" s="48">
        <v>0</v>
      </c>
      <c r="F348" s="48">
        <v>19</v>
      </c>
      <c r="G348" s="48">
        <v>20</v>
      </c>
      <c r="H348" s="48">
        <v>0</v>
      </c>
      <c r="I348" s="48">
        <v>0</v>
      </c>
      <c r="J348" s="48">
        <v>0</v>
      </c>
      <c r="K348" s="48">
        <v>0</v>
      </c>
      <c r="L348" t="s" s="49">
        <v>54</v>
      </c>
      <c r="M348" t="s" s="49">
        <v>52</v>
      </c>
    </row>
    <row r="349" ht="14.35" customHeight="1">
      <c r="A349" s="46"/>
      <c r="B349" s="47">
        <v>174</v>
      </c>
      <c r="C349" s="48">
        <v>104</v>
      </c>
      <c r="D349" t="s" s="49">
        <v>403</v>
      </c>
      <c r="E349" s="48">
        <v>0</v>
      </c>
      <c r="F349" s="48">
        <v>21</v>
      </c>
      <c r="G349" s="48">
        <v>18</v>
      </c>
      <c r="H349" s="48">
        <v>0</v>
      </c>
      <c r="I349" s="48">
        <v>999</v>
      </c>
      <c r="J349" s="48">
        <v>0</v>
      </c>
      <c r="K349" s="48">
        <v>0</v>
      </c>
      <c r="L349" t="s" s="49">
        <v>54</v>
      </c>
      <c r="M349" t="s" s="49">
        <v>56</v>
      </c>
    </row>
    <row r="350" ht="14.35" customHeight="1">
      <c r="A350" s="46"/>
      <c r="B350" s="47">
        <v>214</v>
      </c>
      <c r="C350" s="48">
        <v>194</v>
      </c>
      <c r="D350" t="s" s="49">
        <v>404</v>
      </c>
      <c r="E350" s="48">
        <v>0</v>
      </c>
      <c r="F350" s="48">
        <v>47</v>
      </c>
      <c r="G350" s="48">
        <v>51</v>
      </c>
      <c r="H350" s="48">
        <v>0</v>
      </c>
      <c r="I350" s="48">
        <v>999</v>
      </c>
      <c r="J350" s="48">
        <v>0</v>
      </c>
      <c r="K350" s="48">
        <v>0</v>
      </c>
      <c r="L350" t="s" s="49">
        <v>51</v>
      </c>
      <c r="M350" t="s" s="49">
        <v>100</v>
      </c>
    </row>
    <row r="351" ht="14.35" customHeight="1">
      <c r="A351" s="46"/>
      <c r="B351" s="47">
        <v>230</v>
      </c>
      <c r="C351" s="48">
        <v>129</v>
      </c>
      <c r="D351" t="s" s="49">
        <v>405</v>
      </c>
      <c r="E351" s="48">
        <v>0</v>
      </c>
      <c r="F351" s="48">
        <v>32</v>
      </c>
      <c r="G351" s="48">
        <v>20</v>
      </c>
      <c r="H351" s="48">
        <v>0</v>
      </c>
      <c r="I351" s="48">
        <v>0</v>
      </c>
      <c r="J351" s="48">
        <v>0</v>
      </c>
      <c r="K351" s="48">
        <v>0</v>
      </c>
      <c r="L351" t="s" s="49">
        <v>46</v>
      </c>
      <c r="M351" t="s" s="49">
        <v>51</v>
      </c>
    </row>
    <row r="352" ht="14.35" customHeight="1">
      <c r="A352" s="46"/>
      <c r="B352" s="47">
        <v>210</v>
      </c>
      <c r="C352" s="48">
        <v>112</v>
      </c>
      <c r="D352" t="s" s="49">
        <v>406</v>
      </c>
      <c r="E352" s="48">
        <v>0</v>
      </c>
      <c r="F352" s="48">
        <v>50</v>
      </c>
      <c r="G352" s="48">
        <v>21</v>
      </c>
      <c r="H352" s="48">
        <v>0</v>
      </c>
      <c r="I352" s="48">
        <v>0</v>
      </c>
      <c r="J352" s="48">
        <v>0</v>
      </c>
      <c r="K352" s="48">
        <v>0</v>
      </c>
      <c r="L352" t="s" s="49">
        <v>56</v>
      </c>
      <c r="M352" t="s" s="49">
        <v>69</v>
      </c>
    </row>
    <row r="353" ht="14.35" customHeight="1">
      <c r="A353" s="46"/>
      <c r="B353" s="47">
        <v>135</v>
      </c>
      <c r="C353" s="48">
        <v>108</v>
      </c>
      <c r="D353" t="s" s="49">
        <v>407</v>
      </c>
      <c r="E353" s="48">
        <v>0</v>
      </c>
      <c r="F353" s="48">
        <v>23</v>
      </c>
      <c r="G353" s="48">
        <v>61</v>
      </c>
      <c r="H353" s="48">
        <v>0</v>
      </c>
      <c r="I353" s="48">
        <v>999</v>
      </c>
      <c r="J353" s="48">
        <v>0</v>
      </c>
      <c r="K353" s="48">
        <v>0</v>
      </c>
      <c r="L353" t="s" s="49">
        <v>110</v>
      </c>
      <c r="M353" t="s" s="49">
        <v>73</v>
      </c>
    </row>
    <row r="354" ht="14.35" customHeight="1">
      <c r="A354" s="46"/>
      <c r="B354" s="47">
        <v>230</v>
      </c>
      <c r="C354" s="48">
        <v>224</v>
      </c>
      <c r="D354" t="s" s="49">
        <v>408</v>
      </c>
      <c r="E354" s="48">
        <v>0</v>
      </c>
      <c r="F354" s="48">
        <v>32</v>
      </c>
      <c r="G354" s="48">
        <v>28</v>
      </c>
      <c r="H354" s="48">
        <v>0</v>
      </c>
      <c r="I354" s="48">
        <v>999</v>
      </c>
      <c r="J354" s="48">
        <v>0</v>
      </c>
      <c r="K354" s="48">
        <v>0</v>
      </c>
      <c r="L354" t="s" s="49">
        <v>46</v>
      </c>
      <c r="M354" t="s" s="49">
        <v>56</v>
      </c>
    </row>
    <row r="355" ht="14.35" customHeight="1">
      <c r="A355" s="46"/>
      <c r="B355" s="47">
        <v>118</v>
      </c>
      <c r="C355" s="48">
        <v>111</v>
      </c>
      <c r="D355" t="s" s="49">
        <v>409</v>
      </c>
      <c r="E355" s="48">
        <v>0</v>
      </c>
      <c r="F355" s="48">
        <v>45</v>
      </c>
      <c r="G355" s="48">
        <v>41</v>
      </c>
      <c r="H355" s="48">
        <v>0</v>
      </c>
      <c r="I355" s="48">
        <v>0</v>
      </c>
      <c r="J355" s="48">
        <v>0</v>
      </c>
      <c r="K355" s="48">
        <v>0</v>
      </c>
      <c r="L355" t="s" s="49">
        <v>84</v>
      </c>
      <c r="M355" t="s" s="49">
        <v>56</v>
      </c>
    </row>
    <row r="356" ht="14.35" customHeight="1">
      <c r="A356" s="46"/>
      <c r="B356" s="47">
        <v>218</v>
      </c>
      <c r="C356" s="48">
        <v>124</v>
      </c>
      <c r="D356" t="s" s="49">
        <v>410</v>
      </c>
      <c r="E356" s="48">
        <v>0</v>
      </c>
      <c r="F356" s="48">
        <v>62</v>
      </c>
      <c r="G356" s="48">
        <v>36</v>
      </c>
      <c r="H356" s="48">
        <v>0</v>
      </c>
      <c r="I356" s="48">
        <v>999</v>
      </c>
      <c r="J356" s="48">
        <v>0</v>
      </c>
      <c r="K356" s="48">
        <v>0</v>
      </c>
      <c r="L356" t="s" s="49">
        <v>51</v>
      </c>
      <c r="M356" t="s" s="49">
        <v>51</v>
      </c>
    </row>
    <row r="357" ht="14.35" customHeight="1">
      <c r="A357" s="46"/>
      <c r="B357" s="47">
        <v>206</v>
      </c>
      <c r="C357" s="48">
        <v>168</v>
      </c>
      <c r="D357" t="s" s="49">
        <v>411</v>
      </c>
      <c r="E357" s="48">
        <v>0</v>
      </c>
      <c r="F357" s="48">
        <v>26</v>
      </c>
      <c r="G357" s="48">
        <v>18</v>
      </c>
      <c r="H357" s="48">
        <v>0</v>
      </c>
      <c r="I357" s="48">
        <v>999</v>
      </c>
      <c r="J357" s="48">
        <v>0</v>
      </c>
      <c r="K357" s="48">
        <v>0</v>
      </c>
      <c r="L357" t="s" s="49">
        <v>73</v>
      </c>
      <c r="M357" t="s" s="49">
        <v>54</v>
      </c>
    </row>
    <row r="358" ht="14.35" customHeight="1">
      <c r="A358" s="46"/>
      <c r="B358" s="47">
        <v>170</v>
      </c>
      <c r="C358" s="48">
        <v>124</v>
      </c>
      <c r="D358" t="s" s="49">
        <v>412</v>
      </c>
      <c r="E358" s="48">
        <v>0</v>
      </c>
      <c r="F358" s="48">
        <v>16</v>
      </c>
      <c r="G358" s="48">
        <v>36</v>
      </c>
      <c r="H358" s="48">
        <v>0</v>
      </c>
      <c r="I358" s="48">
        <v>999</v>
      </c>
      <c r="J358" s="48">
        <v>0</v>
      </c>
      <c r="K358" s="48">
        <v>0</v>
      </c>
      <c r="L358" t="s" s="49">
        <v>46</v>
      </c>
      <c r="M358" t="s" s="49">
        <v>51</v>
      </c>
    </row>
    <row r="359" ht="14.35" customHeight="1">
      <c r="A359" s="46"/>
      <c r="B359" s="47">
        <v>201</v>
      </c>
      <c r="C359" s="48">
        <v>194</v>
      </c>
      <c r="D359" t="s" s="49">
        <v>413</v>
      </c>
      <c r="E359" s="48">
        <v>0</v>
      </c>
      <c r="F359" s="48">
        <v>35</v>
      </c>
      <c r="G359" s="48">
        <v>51</v>
      </c>
      <c r="H359" s="48">
        <v>999</v>
      </c>
      <c r="I359" s="48">
        <v>999</v>
      </c>
      <c r="J359" s="48">
        <v>0</v>
      </c>
      <c r="K359" s="48">
        <v>0</v>
      </c>
      <c r="L359" t="s" s="49">
        <v>46</v>
      </c>
      <c r="M359" t="s" s="49">
        <v>100</v>
      </c>
    </row>
    <row r="360" ht="14.35" customHeight="1">
      <c r="A360" s="46"/>
      <c r="B360" s="47">
        <v>206</v>
      </c>
      <c r="C360" s="48">
        <v>123</v>
      </c>
      <c r="D360" t="s" s="49">
        <v>414</v>
      </c>
      <c r="E360" s="48">
        <v>0</v>
      </c>
      <c r="F360" s="48">
        <v>26</v>
      </c>
      <c r="G360" s="48">
        <v>26</v>
      </c>
      <c r="H360" s="48">
        <v>0</v>
      </c>
      <c r="I360" s="48">
        <v>0</v>
      </c>
      <c r="J360" s="48">
        <v>0</v>
      </c>
      <c r="K360" s="48">
        <v>0</v>
      </c>
      <c r="L360" t="s" s="49">
        <v>73</v>
      </c>
      <c r="M360" t="s" s="49">
        <v>95</v>
      </c>
    </row>
    <row r="361" ht="14.35" customHeight="1">
      <c r="A361" s="46"/>
      <c r="B361" s="47">
        <v>198</v>
      </c>
      <c r="C361" s="48">
        <v>180</v>
      </c>
      <c r="D361" t="s" s="49">
        <v>415</v>
      </c>
      <c r="E361" s="48">
        <v>0</v>
      </c>
      <c r="F361" s="48">
        <v>63</v>
      </c>
      <c r="G361" s="48">
        <v>19</v>
      </c>
      <c r="H361" s="48">
        <v>0</v>
      </c>
      <c r="I361" s="48">
        <v>0</v>
      </c>
      <c r="J361" s="48">
        <v>0</v>
      </c>
      <c r="K361" s="48">
        <v>0</v>
      </c>
      <c r="L361" t="s" s="49">
        <v>56</v>
      </c>
      <c r="M361" t="s" s="49">
        <v>51</v>
      </c>
    </row>
    <row r="362" ht="14.35" customHeight="1">
      <c r="A362" s="46"/>
      <c r="B362" s="47">
        <v>127</v>
      </c>
      <c r="C362" s="48">
        <v>120</v>
      </c>
      <c r="D362" t="s" s="49">
        <v>416</v>
      </c>
      <c r="E362" s="48">
        <v>0</v>
      </c>
      <c r="F362" s="48">
        <v>34</v>
      </c>
      <c r="G362" s="48">
        <v>32</v>
      </c>
      <c r="H362" s="48">
        <v>0</v>
      </c>
      <c r="I362" s="48">
        <v>999</v>
      </c>
      <c r="J362" s="48">
        <v>0</v>
      </c>
      <c r="K362" s="48">
        <v>0</v>
      </c>
      <c r="L362" t="s" s="49">
        <v>52</v>
      </c>
      <c r="M362" t="s" s="49">
        <v>51</v>
      </c>
    </row>
    <row r="363" ht="14.35" customHeight="1">
      <c r="A363" s="46"/>
      <c r="B363" s="47">
        <v>201</v>
      </c>
      <c r="C363" s="48">
        <v>125</v>
      </c>
      <c r="D363" t="s" s="49">
        <v>417</v>
      </c>
      <c r="E363" s="48">
        <v>0</v>
      </c>
      <c r="F363" s="48">
        <v>35</v>
      </c>
      <c r="G363" s="48">
        <v>57</v>
      </c>
      <c r="H363" s="48">
        <v>0</v>
      </c>
      <c r="I363" s="48">
        <v>0</v>
      </c>
      <c r="J363" s="48">
        <v>0</v>
      </c>
      <c r="K363" s="48">
        <v>0</v>
      </c>
      <c r="L363" t="s" s="49">
        <v>46</v>
      </c>
      <c r="M363" t="s" s="49">
        <v>56</v>
      </c>
    </row>
    <row r="364" ht="14.35" customHeight="1">
      <c r="A364" s="46"/>
      <c r="B364" s="47">
        <v>199</v>
      </c>
      <c r="C364" s="48">
        <v>139</v>
      </c>
      <c r="D364" t="s" s="49">
        <v>418</v>
      </c>
      <c r="E364" s="48">
        <v>0</v>
      </c>
      <c r="F364" s="48">
        <v>43</v>
      </c>
      <c r="G364" s="48">
        <v>23</v>
      </c>
      <c r="H364" s="48">
        <v>0</v>
      </c>
      <c r="I364" s="48">
        <v>0</v>
      </c>
      <c r="J364" s="48">
        <v>0</v>
      </c>
      <c r="K364" s="48">
        <v>0</v>
      </c>
      <c r="L364" t="s" s="49">
        <v>56</v>
      </c>
      <c r="M364" t="s" s="49">
        <v>54</v>
      </c>
    </row>
    <row r="365" ht="14.35" customHeight="1">
      <c r="A365" s="46"/>
      <c r="B365" s="47">
        <v>115</v>
      </c>
      <c r="C365" s="48">
        <v>103</v>
      </c>
      <c r="D365" t="s" s="49">
        <v>419</v>
      </c>
      <c r="E365" s="48">
        <v>0</v>
      </c>
      <c r="F365" s="48">
        <v>48</v>
      </c>
      <c r="G365" s="48">
        <v>29</v>
      </c>
      <c r="H365" s="48">
        <v>0</v>
      </c>
      <c r="I365" s="48">
        <v>999</v>
      </c>
      <c r="J365" s="48">
        <v>0</v>
      </c>
      <c r="K365" s="48">
        <v>0</v>
      </c>
      <c r="L365" t="s" s="49">
        <v>52</v>
      </c>
      <c r="M365" t="s" s="49">
        <v>107</v>
      </c>
    </row>
    <row r="366" ht="14.35" customHeight="1">
      <c r="A366" s="46"/>
      <c r="B366" s="47">
        <v>175</v>
      </c>
      <c r="C366" s="48">
        <v>161</v>
      </c>
      <c r="D366" t="s" s="49">
        <v>420</v>
      </c>
      <c r="E366" s="48">
        <v>0</v>
      </c>
      <c r="F366" s="48">
        <v>14</v>
      </c>
      <c r="G366" s="48">
        <v>17</v>
      </c>
      <c r="H366" s="48">
        <v>0</v>
      </c>
      <c r="I366" s="48">
        <v>0</v>
      </c>
      <c r="J366" s="48">
        <v>0</v>
      </c>
      <c r="K366" s="48">
        <v>0</v>
      </c>
      <c r="L366" t="s" s="49">
        <v>62</v>
      </c>
      <c r="M366" t="s" s="49">
        <v>58</v>
      </c>
    </row>
    <row r="367" ht="14.35" customHeight="1">
      <c r="A367" s="46"/>
      <c r="B367" s="47">
        <v>215</v>
      </c>
      <c r="C367" s="48">
        <v>199</v>
      </c>
      <c r="D367" t="s" s="49">
        <v>421</v>
      </c>
      <c r="E367" s="48">
        <v>0</v>
      </c>
      <c r="F367" s="48">
        <v>53</v>
      </c>
      <c r="G367" s="48">
        <v>43</v>
      </c>
      <c r="H367" s="48">
        <v>0</v>
      </c>
      <c r="I367" s="48">
        <v>999</v>
      </c>
      <c r="J367" s="48">
        <v>0</v>
      </c>
      <c r="K367" s="48">
        <v>0</v>
      </c>
      <c r="L367" t="s" s="49">
        <v>58</v>
      </c>
      <c r="M367" t="s" s="49">
        <v>56</v>
      </c>
    </row>
    <row r="368" ht="14.35" customHeight="1">
      <c r="A368" s="46"/>
      <c r="B368" s="47">
        <v>145</v>
      </c>
      <c r="C368" s="48">
        <v>136</v>
      </c>
      <c r="D368" t="s" s="49">
        <v>422</v>
      </c>
      <c r="E368" s="48">
        <v>0</v>
      </c>
      <c r="F368" s="48">
        <v>24</v>
      </c>
      <c r="G368" s="48">
        <v>19</v>
      </c>
      <c r="H368" s="48">
        <v>0</v>
      </c>
      <c r="I368" s="48">
        <v>0</v>
      </c>
      <c r="J368" s="48">
        <v>0</v>
      </c>
      <c r="K368" s="48">
        <v>0</v>
      </c>
      <c r="L368" t="s" s="49">
        <v>155</v>
      </c>
      <c r="M368" t="s" s="49">
        <v>95</v>
      </c>
    </row>
    <row r="369" ht="14.35" customHeight="1">
      <c r="A369" s="46"/>
      <c r="B369" s="47">
        <v>201</v>
      </c>
      <c r="C369" s="48">
        <v>115</v>
      </c>
      <c r="D369" t="s" s="49">
        <v>423</v>
      </c>
      <c r="E369" s="48">
        <v>0</v>
      </c>
      <c r="F369" s="48">
        <v>35</v>
      </c>
      <c r="G369" s="48">
        <v>48</v>
      </c>
      <c r="H369" s="48">
        <v>0</v>
      </c>
      <c r="I369" s="48">
        <v>999</v>
      </c>
      <c r="J369" s="48">
        <v>0</v>
      </c>
      <c r="K369" s="48">
        <v>0</v>
      </c>
      <c r="L369" t="s" s="49">
        <v>46</v>
      </c>
      <c r="M369" t="s" s="49">
        <v>52</v>
      </c>
    </row>
    <row r="370" ht="14.35" customHeight="1">
      <c r="A370" s="46"/>
      <c r="B370" s="47">
        <v>207</v>
      </c>
      <c r="C370" s="48">
        <v>199</v>
      </c>
      <c r="D370" t="s" s="49">
        <v>424</v>
      </c>
      <c r="E370" s="48">
        <v>0</v>
      </c>
      <c r="F370" s="48">
        <v>46</v>
      </c>
      <c r="G370" s="48">
        <v>43</v>
      </c>
      <c r="H370" s="48">
        <v>0</v>
      </c>
      <c r="I370" s="48">
        <v>999</v>
      </c>
      <c r="J370" s="48">
        <v>0</v>
      </c>
      <c r="K370" s="48">
        <v>0</v>
      </c>
      <c r="L370" t="s" s="49">
        <v>73</v>
      </c>
      <c r="M370" t="s" s="49">
        <v>56</v>
      </c>
    </row>
    <row r="371" ht="14.35" customHeight="1">
      <c r="A371" s="46"/>
      <c r="B371" s="47">
        <v>152</v>
      </c>
      <c r="C371" s="48">
        <v>138</v>
      </c>
      <c r="D371" t="s" s="49">
        <v>425</v>
      </c>
      <c r="E371" s="48">
        <v>0</v>
      </c>
      <c r="F371" s="48">
        <v>19</v>
      </c>
      <c r="G371" s="48">
        <v>22</v>
      </c>
      <c r="H371" s="48">
        <v>0</v>
      </c>
      <c r="I371" s="48">
        <v>0</v>
      </c>
      <c r="J371" s="48">
        <v>0</v>
      </c>
      <c r="K371" s="48">
        <v>0</v>
      </c>
      <c r="L371" t="s" s="49">
        <v>47</v>
      </c>
      <c r="M371" t="s" s="49">
        <v>56</v>
      </c>
    </row>
    <row r="372" ht="14.35" customHeight="1">
      <c r="A372" s="46"/>
      <c r="B372" s="47">
        <v>235</v>
      </c>
      <c r="C372" s="48">
        <v>99</v>
      </c>
      <c r="D372" t="s" s="49">
        <v>426</v>
      </c>
      <c r="E372" s="48">
        <v>0</v>
      </c>
      <c r="F372" s="48">
        <v>43</v>
      </c>
      <c r="G372" s="48">
        <v>43</v>
      </c>
      <c r="H372" s="48">
        <v>0</v>
      </c>
      <c r="I372" s="48">
        <v>999</v>
      </c>
      <c r="J372" s="48">
        <v>0</v>
      </c>
      <c r="K372" s="48">
        <v>0</v>
      </c>
      <c r="L372" t="s" s="49">
        <v>46</v>
      </c>
      <c r="M372" t="s" s="49">
        <v>73</v>
      </c>
    </row>
    <row r="373" ht="14.35" customHeight="1">
      <c r="A373" s="46"/>
      <c r="B373" s="47">
        <v>233</v>
      </c>
      <c r="C373" s="48">
        <v>172</v>
      </c>
      <c r="D373" t="s" s="49">
        <v>427</v>
      </c>
      <c r="E373" s="48">
        <v>0</v>
      </c>
      <c r="F373" s="48">
        <v>35</v>
      </c>
      <c r="G373" s="48">
        <v>31</v>
      </c>
      <c r="H373" s="48">
        <v>0</v>
      </c>
      <c r="I373" s="48">
        <v>0</v>
      </c>
      <c r="J373" s="48">
        <v>0</v>
      </c>
      <c r="K373" s="48">
        <v>0</v>
      </c>
      <c r="L373" t="s" s="49">
        <v>73</v>
      </c>
      <c r="M373" t="s" s="49">
        <v>64</v>
      </c>
    </row>
    <row r="374" ht="14.35" customHeight="1">
      <c r="A374" s="46"/>
      <c r="B374" s="47">
        <v>231</v>
      </c>
      <c r="C374" s="48">
        <v>211</v>
      </c>
      <c r="D374" t="s" s="49">
        <v>428</v>
      </c>
      <c r="E374" s="48">
        <v>0</v>
      </c>
      <c r="F374" s="48">
        <v>95</v>
      </c>
      <c r="G374" s="48">
        <v>93</v>
      </c>
      <c r="H374" s="48">
        <v>0</v>
      </c>
      <c r="I374" s="48">
        <v>999</v>
      </c>
      <c r="J374" s="48">
        <v>0</v>
      </c>
      <c r="K374" s="48">
        <v>0</v>
      </c>
      <c r="L374" t="s" s="49">
        <v>58</v>
      </c>
      <c r="M374" t="s" s="49">
        <v>100</v>
      </c>
    </row>
    <row r="375" ht="14.35" customHeight="1">
      <c r="A375" s="46"/>
      <c r="B375" s="47">
        <v>97</v>
      </c>
      <c r="C375" s="48">
        <v>73</v>
      </c>
      <c r="D375" t="s" s="49">
        <v>429</v>
      </c>
      <c r="E375" s="48">
        <v>0</v>
      </c>
      <c r="F375" s="48">
        <v>23</v>
      </c>
      <c r="G375" s="48">
        <v>18</v>
      </c>
      <c r="H375" s="48">
        <v>0</v>
      </c>
      <c r="I375" s="48">
        <v>0</v>
      </c>
      <c r="J375" s="48">
        <v>0</v>
      </c>
      <c r="K375" s="48">
        <v>0</v>
      </c>
      <c r="L375" t="s" s="49">
        <v>56</v>
      </c>
      <c r="M375" t="s" s="49">
        <v>100</v>
      </c>
    </row>
    <row r="376" ht="14.35" customHeight="1">
      <c r="A376" s="46"/>
      <c r="B376" s="47">
        <v>165</v>
      </c>
      <c r="C376" s="48">
        <v>107</v>
      </c>
      <c r="D376" t="s" s="49">
        <v>430</v>
      </c>
      <c r="E376" s="48">
        <v>0</v>
      </c>
      <c r="F376" s="48">
        <v>39</v>
      </c>
      <c r="G376" s="48">
        <v>33</v>
      </c>
      <c r="H376" s="48">
        <v>0</v>
      </c>
      <c r="I376" s="48">
        <v>999</v>
      </c>
      <c r="J376" s="48">
        <v>0</v>
      </c>
      <c r="K376" s="48">
        <v>0</v>
      </c>
      <c r="L376" t="s" s="49">
        <v>58</v>
      </c>
      <c r="M376" t="s" s="49">
        <v>62</v>
      </c>
    </row>
    <row r="377" ht="14.35" customHeight="1">
      <c r="A377" s="46"/>
      <c r="B377" s="47">
        <v>82</v>
      </c>
      <c r="C377" s="48">
        <v>70</v>
      </c>
      <c r="D377" t="s" s="49">
        <v>431</v>
      </c>
      <c r="E377" s="48">
        <v>0</v>
      </c>
      <c r="F377" s="48">
        <v>24</v>
      </c>
      <c r="G377" s="48">
        <v>21</v>
      </c>
      <c r="H377" s="48">
        <v>0</v>
      </c>
      <c r="I377" s="48">
        <v>0</v>
      </c>
      <c r="J377" s="48">
        <v>0</v>
      </c>
      <c r="K377" s="48">
        <v>0</v>
      </c>
      <c r="L377" t="s" s="49">
        <v>52</v>
      </c>
      <c r="M377" t="s" s="49">
        <v>62</v>
      </c>
    </row>
    <row r="378" ht="14.35" customHeight="1">
      <c r="A378" s="46"/>
      <c r="B378" s="47">
        <v>125</v>
      </c>
      <c r="C378" s="48">
        <v>116</v>
      </c>
      <c r="D378" t="s" s="49">
        <v>432</v>
      </c>
      <c r="E378" s="48">
        <v>0</v>
      </c>
      <c r="F378" s="48">
        <v>57</v>
      </c>
      <c r="G378" s="48">
        <v>36</v>
      </c>
      <c r="H378" s="48">
        <v>0</v>
      </c>
      <c r="I378" s="48">
        <v>999</v>
      </c>
      <c r="J378" s="48">
        <v>0</v>
      </c>
      <c r="K378" s="48">
        <v>0</v>
      </c>
      <c r="L378" t="s" s="49">
        <v>56</v>
      </c>
      <c r="M378" t="s" s="49">
        <v>61</v>
      </c>
    </row>
    <row r="379" ht="14.35" customHeight="1">
      <c r="A379" s="46"/>
      <c r="B379" s="47">
        <v>135</v>
      </c>
      <c r="C379" s="48">
        <v>100</v>
      </c>
      <c r="D379" t="s" s="49">
        <v>433</v>
      </c>
      <c r="E379" s="48">
        <v>0</v>
      </c>
      <c r="F379" s="48">
        <v>23</v>
      </c>
      <c r="G379" s="48">
        <v>49</v>
      </c>
      <c r="H379" s="48">
        <v>0</v>
      </c>
      <c r="I379" s="48">
        <v>999</v>
      </c>
      <c r="J379" s="48">
        <v>0</v>
      </c>
      <c r="K379" s="48">
        <v>0</v>
      </c>
      <c r="L379" t="s" s="49">
        <v>110</v>
      </c>
      <c r="M379" t="s" s="49">
        <v>61</v>
      </c>
    </row>
    <row r="380" ht="14.35" customHeight="1">
      <c r="A380" s="46"/>
      <c r="B380" s="47">
        <v>122</v>
      </c>
      <c r="C380" s="48">
        <v>116</v>
      </c>
      <c r="D380" t="s" s="49">
        <v>434</v>
      </c>
      <c r="E380" s="48">
        <v>0</v>
      </c>
      <c r="F380" s="48">
        <v>26</v>
      </c>
      <c r="G380" s="48">
        <v>36</v>
      </c>
      <c r="H380" s="48">
        <v>0</v>
      </c>
      <c r="I380" s="48">
        <v>999</v>
      </c>
      <c r="J380" s="48">
        <v>0</v>
      </c>
      <c r="K380" s="48">
        <v>0</v>
      </c>
      <c r="L380" t="s" s="49">
        <v>61</v>
      </c>
      <c r="M380" t="s" s="49">
        <v>61</v>
      </c>
    </row>
    <row r="381" ht="14.35" customHeight="1">
      <c r="A381" s="46"/>
      <c r="B381" s="47">
        <v>121</v>
      </c>
      <c r="C381" s="48">
        <v>113</v>
      </c>
      <c r="D381" t="s" s="49">
        <v>435</v>
      </c>
      <c r="E381" s="48">
        <v>0</v>
      </c>
      <c r="F381" s="48">
        <v>40</v>
      </c>
      <c r="G381" s="48">
        <v>13</v>
      </c>
      <c r="H381" s="48">
        <v>999</v>
      </c>
      <c r="I381" s="48">
        <v>999</v>
      </c>
      <c r="J381" s="48">
        <v>0</v>
      </c>
      <c r="K381" s="48">
        <v>0</v>
      </c>
      <c r="L381" t="s" s="49">
        <v>54</v>
      </c>
      <c r="M381" t="s" s="49">
        <v>58</v>
      </c>
    </row>
    <row r="382" ht="14.35" customHeight="1">
      <c r="A382" s="46"/>
      <c r="B382" s="47">
        <v>209</v>
      </c>
      <c r="C382" s="48">
        <v>165</v>
      </c>
      <c r="D382" t="s" s="49">
        <v>436</v>
      </c>
      <c r="E382" s="48">
        <v>0</v>
      </c>
      <c r="F382" s="48">
        <v>34</v>
      </c>
      <c r="G382" s="48">
        <v>39</v>
      </c>
      <c r="H382" s="48">
        <v>0</v>
      </c>
      <c r="I382" s="48">
        <v>999</v>
      </c>
      <c r="J382" s="48">
        <v>0</v>
      </c>
      <c r="K382" s="48">
        <v>0</v>
      </c>
      <c r="L382" t="s" s="49">
        <v>51</v>
      </c>
      <c r="M382" t="s" s="49">
        <v>58</v>
      </c>
    </row>
    <row r="383" ht="14.35" customHeight="1">
      <c r="A383" s="46"/>
      <c r="B383" s="47">
        <v>111</v>
      </c>
      <c r="C383" s="48">
        <v>100</v>
      </c>
      <c r="D383" t="s" s="49">
        <v>437</v>
      </c>
      <c r="E383" s="48">
        <v>0</v>
      </c>
      <c r="F383" s="48">
        <v>41</v>
      </c>
      <c r="G383" s="48">
        <v>49</v>
      </c>
      <c r="H383" s="48">
        <v>999</v>
      </c>
      <c r="I383" s="48">
        <v>999</v>
      </c>
      <c r="J383" s="48">
        <v>0</v>
      </c>
      <c r="K383" s="48">
        <v>0</v>
      </c>
      <c r="L383" t="s" s="49">
        <v>56</v>
      </c>
      <c r="M383" t="s" s="49">
        <v>61</v>
      </c>
    </row>
    <row r="384" ht="14.35" customHeight="1">
      <c r="A384" s="46"/>
      <c r="B384" s="47">
        <v>222</v>
      </c>
      <c r="C384" s="48">
        <v>203</v>
      </c>
      <c r="D384" t="s" s="49">
        <v>438</v>
      </c>
      <c r="E384" s="48">
        <v>0</v>
      </c>
      <c r="F384" s="48">
        <v>49</v>
      </c>
      <c r="G384" s="48">
        <v>25</v>
      </c>
      <c r="H384" s="48">
        <v>0</v>
      </c>
      <c r="I384" s="48">
        <v>0</v>
      </c>
      <c r="J384" s="48">
        <v>0</v>
      </c>
      <c r="K384" s="48">
        <v>0</v>
      </c>
      <c r="L384" t="s" s="49">
        <v>56</v>
      </c>
      <c r="M384" t="s" s="49">
        <v>61</v>
      </c>
    </row>
    <row r="385" ht="14.35" customHeight="1">
      <c r="A385" s="46"/>
      <c r="B385" s="47">
        <v>202</v>
      </c>
      <c r="C385" s="48">
        <v>107</v>
      </c>
      <c r="D385" t="s" s="49">
        <v>439</v>
      </c>
      <c r="E385" s="48">
        <v>0</v>
      </c>
      <c r="F385" s="48">
        <v>38</v>
      </c>
      <c r="G385" s="48">
        <v>33</v>
      </c>
      <c r="H385" s="48">
        <v>0</v>
      </c>
      <c r="I385" s="48">
        <v>999</v>
      </c>
      <c r="J385" s="48">
        <v>0</v>
      </c>
      <c r="K385" s="48">
        <v>0</v>
      </c>
      <c r="L385" t="s" s="49">
        <v>54</v>
      </c>
      <c r="M385" t="s" s="49">
        <v>62</v>
      </c>
    </row>
    <row r="386" ht="14.35" customHeight="1">
      <c r="A386" s="46"/>
      <c r="B386" s="47">
        <v>219</v>
      </c>
      <c r="C386" s="48">
        <v>211</v>
      </c>
      <c r="D386" t="s" s="49">
        <v>440</v>
      </c>
      <c r="E386" s="48">
        <v>0</v>
      </c>
      <c r="F386" s="48">
        <v>79</v>
      </c>
      <c r="G386" s="48">
        <v>93</v>
      </c>
      <c r="H386" s="48">
        <v>0</v>
      </c>
      <c r="I386" s="48">
        <v>0</v>
      </c>
      <c r="J386" s="48">
        <v>0</v>
      </c>
      <c r="K386" s="48">
        <v>0</v>
      </c>
      <c r="L386" t="s" s="49">
        <v>56</v>
      </c>
      <c r="M386" t="s" s="49">
        <v>100</v>
      </c>
    </row>
    <row r="387" ht="14.35" customHeight="1">
      <c r="A387" s="46"/>
      <c r="B387" s="47">
        <v>232</v>
      </c>
      <c r="C387" s="48">
        <v>91</v>
      </c>
      <c r="D387" t="s" s="49">
        <v>441</v>
      </c>
      <c r="E387" s="48">
        <v>0</v>
      </c>
      <c r="F387" s="48">
        <v>26</v>
      </c>
      <c r="G387" s="48">
        <v>42</v>
      </c>
      <c r="H387" s="48">
        <v>0</v>
      </c>
      <c r="I387" s="48">
        <v>0</v>
      </c>
      <c r="J387" s="48">
        <v>0</v>
      </c>
      <c r="K387" s="48">
        <v>0</v>
      </c>
      <c r="L387" t="s" s="49">
        <v>56</v>
      </c>
      <c r="M387" t="s" s="49">
        <v>52</v>
      </c>
    </row>
    <row r="388" ht="14.35" customHeight="1">
      <c r="A388" s="46"/>
      <c r="B388" s="47">
        <v>221</v>
      </c>
      <c r="C388" s="48">
        <v>211</v>
      </c>
      <c r="D388" t="s" s="49">
        <v>442</v>
      </c>
      <c r="E388" s="48">
        <v>0</v>
      </c>
      <c r="F388" s="48">
        <v>54</v>
      </c>
      <c r="G388" s="48">
        <v>93</v>
      </c>
      <c r="H388" s="48">
        <v>0</v>
      </c>
      <c r="I388" s="48">
        <v>999</v>
      </c>
      <c r="J388" s="48">
        <v>0</v>
      </c>
      <c r="K388" s="48">
        <v>0</v>
      </c>
      <c r="L388" t="s" s="49">
        <v>98</v>
      </c>
      <c r="M388" t="s" s="49">
        <v>100</v>
      </c>
    </row>
    <row r="389" ht="14.35" customHeight="1">
      <c r="A389" s="46"/>
      <c r="B389" s="47">
        <v>205</v>
      </c>
      <c r="C389" s="48">
        <v>199</v>
      </c>
      <c r="D389" t="s" s="49">
        <v>443</v>
      </c>
      <c r="E389" s="48">
        <v>0</v>
      </c>
      <c r="F389" s="48">
        <v>53</v>
      </c>
      <c r="G389" s="48">
        <v>43</v>
      </c>
      <c r="H389" s="48">
        <v>0</v>
      </c>
      <c r="I389" s="48">
        <v>999</v>
      </c>
      <c r="J389" s="48">
        <v>0</v>
      </c>
      <c r="K389" s="48">
        <v>0</v>
      </c>
      <c r="L389" t="s" s="49">
        <v>69</v>
      </c>
      <c r="M389" t="s" s="49">
        <v>56</v>
      </c>
    </row>
    <row r="390" ht="14.35" customHeight="1">
      <c r="A390" s="46"/>
      <c r="B390" s="47">
        <v>216</v>
      </c>
      <c r="C390" s="48">
        <v>132</v>
      </c>
      <c r="D390" t="s" s="49">
        <v>444</v>
      </c>
      <c r="E390" s="48">
        <v>0</v>
      </c>
      <c r="F390" s="48">
        <v>54</v>
      </c>
      <c r="G390" s="48">
        <v>31</v>
      </c>
      <c r="H390" s="48">
        <v>0</v>
      </c>
      <c r="I390" s="48">
        <v>999</v>
      </c>
      <c r="J390" s="48">
        <v>0</v>
      </c>
      <c r="K390" s="48">
        <v>0</v>
      </c>
      <c r="L390" t="s" s="49">
        <v>100</v>
      </c>
      <c r="M390" t="s" s="49">
        <v>51</v>
      </c>
    </row>
    <row r="391" ht="14.35" customHeight="1">
      <c r="A391" s="46"/>
      <c r="B391" s="47">
        <v>233</v>
      </c>
      <c r="C391" s="48">
        <v>173</v>
      </c>
      <c r="D391" t="s" s="49">
        <v>445</v>
      </c>
      <c r="E391" s="48">
        <v>0</v>
      </c>
      <c r="F391" s="48">
        <v>35</v>
      </c>
      <c r="G391" s="48">
        <v>21</v>
      </c>
      <c r="H391" s="48">
        <v>0</v>
      </c>
      <c r="I391" s="48">
        <v>0</v>
      </c>
      <c r="J391" s="48">
        <v>0</v>
      </c>
      <c r="K391" s="48">
        <v>0</v>
      </c>
      <c r="L391" t="s" s="49">
        <v>73</v>
      </c>
      <c r="M391" t="s" s="49">
        <v>47</v>
      </c>
    </row>
    <row r="392" ht="14.35" customHeight="1">
      <c r="A392" s="46"/>
      <c r="B392" s="47">
        <v>183</v>
      </c>
      <c r="C392" s="48">
        <v>130</v>
      </c>
      <c r="D392" t="s" s="49">
        <v>446</v>
      </c>
      <c r="E392" s="48">
        <v>0</v>
      </c>
      <c r="F392" s="48">
        <v>27</v>
      </c>
      <c r="G392" s="48">
        <v>28</v>
      </c>
      <c r="H392" s="48">
        <v>0</v>
      </c>
      <c r="I392" s="48">
        <v>0</v>
      </c>
      <c r="J392" s="48">
        <v>0</v>
      </c>
      <c r="K392" s="48">
        <v>0</v>
      </c>
      <c r="L392" t="s" s="49">
        <v>155</v>
      </c>
      <c r="M392" t="s" s="49">
        <v>95</v>
      </c>
    </row>
    <row r="393" ht="14.35" customHeight="1">
      <c r="A393" s="46"/>
      <c r="B393" s="47">
        <v>233</v>
      </c>
      <c r="C393" s="48">
        <v>157</v>
      </c>
      <c r="D393" t="s" s="49">
        <v>447</v>
      </c>
      <c r="E393" s="48">
        <v>0</v>
      </c>
      <c r="F393" s="48">
        <v>35</v>
      </c>
      <c r="G393" s="48">
        <v>18</v>
      </c>
      <c r="H393" s="48">
        <v>0</v>
      </c>
      <c r="I393" s="48">
        <v>0</v>
      </c>
      <c r="J393" s="48">
        <v>0</v>
      </c>
      <c r="K393" s="48">
        <v>0</v>
      </c>
      <c r="L393" t="s" s="49">
        <v>73</v>
      </c>
      <c r="M393" t="s" s="49">
        <v>51</v>
      </c>
    </row>
    <row r="394" ht="14.35" customHeight="1">
      <c r="A394" s="46"/>
      <c r="B394" s="47">
        <v>221</v>
      </c>
      <c r="C394" s="48">
        <v>109</v>
      </c>
      <c r="D394" t="s" s="49">
        <v>448</v>
      </c>
      <c r="E394" s="48">
        <v>0</v>
      </c>
      <c r="F394" s="48">
        <v>54</v>
      </c>
      <c r="G394" s="48">
        <v>38</v>
      </c>
      <c r="H394" s="48">
        <v>0</v>
      </c>
      <c r="I394" s="48">
        <v>0</v>
      </c>
      <c r="J394" s="48">
        <v>0</v>
      </c>
      <c r="K394" s="48">
        <v>0</v>
      </c>
      <c r="L394" t="s" s="49">
        <v>98</v>
      </c>
      <c r="M394" t="s" s="49">
        <v>56</v>
      </c>
    </row>
    <row r="395" ht="14.35" customHeight="1">
      <c r="A395" s="46"/>
      <c r="B395" s="47">
        <v>193</v>
      </c>
      <c r="C395" s="48">
        <v>186</v>
      </c>
      <c r="D395" t="s" s="49">
        <v>449</v>
      </c>
      <c r="E395" s="48">
        <v>0</v>
      </c>
      <c r="F395" s="48">
        <v>58</v>
      </c>
      <c r="G395" s="48">
        <v>38</v>
      </c>
      <c r="H395" s="48">
        <v>0</v>
      </c>
      <c r="I395" s="48">
        <v>0</v>
      </c>
      <c r="J395" s="48">
        <v>0</v>
      </c>
      <c r="K395" s="48">
        <v>0</v>
      </c>
      <c r="L395" t="s" s="49">
        <v>58</v>
      </c>
      <c r="M395" t="s" s="49">
        <v>54</v>
      </c>
    </row>
    <row r="396" ht="14.35" customHeight="1">
      <c r="A396" s="46"/>
      <c r="B396" s="47">
        <v>147</v>
      </c>
      <c r="C396" s="48">
        <v>135</v>
      </c>
      <c r="D396" t="s" s="49">
        <v>450</v>
      </c>
      <c r="E396" s="48">
        <v>0</v>
      </c>
      <c r="F396" s="48">
        <v>19</v>
      </c>
      <c r="G396" s="48">
        <v>23</v>
      </c>
      <c r="H396" s="48">
        <v>0</v>
      </c>
      <c r="I396" s="48">
        <v>0</v>
      </c>
      <c r="J396" s="48">
        <v>0</v>
      </c>
      <c r="K396" s="48">
        <v>0</v>
      </c>
      <c r="L396" t="s" s="49">
        <v>62</v>
      </c>
      <c r="M396" t="s" s="49">
        <v>110</v>
      </c>
    </row>
    <row r="397" ht="14.35" customHeight="1">
      <c r="A397" s="46"/>
      <c r="B397" s="47">
        <v>134</v>
      </c>
      <c r="C397" s="48">
        <v>119</v>
      </c>
      <c r="D397" t="s" s="49">
        <v>451</v>
      </c>
      <c r="E397" s="48">
        <v>0</v>
      </c>
      <c r="F397" s="48">
        <v>26</v>
      </c>
      <c r="G397" s="48">
        <v>33</v>
      </c>
      <c r="H397" s="48">
        <v>999</v>
      </c>
      <c r="I397" s="48">
        <v>999</v>
      </c>
      <c r="J397" s="48">
        <v>0</v>
      </c>
      <c r="K397" s="48">
        <v>0</v>
      </c>
      <c r="L397" t="s" s="49">
        <v>49</v>
      </c>
      <c r="M397" t="s" s="49">
        <v>56</v>
      </c>
    </row>
    <row r="398" ht="14.35" customHeight="1">
      <c r="A398" s="46"/>
      <c r="B398" s="47">
        <v>128</v>
      </c>
      <c r="C398" s="48">
        <v>112</v>
      </c>
      <c r="D398" t="s" s="49">
        <v>452</v>
      </c>
      <c r="E398" s="48">
        <v>0</v>
      </c>
      <c r="F398" s="48">
        <v>42</v>
      </c>
      <c r="G398" s="48">
        <v>21</v>
      </c>
      <c r="H398" s="48">
        <v>0</v>
      </c>
      <c r="I398" s="48">
        <v>999</v>
      </c>
      <c r="J398" s="48">
        <v>0</v>
      </c>
      <c r="K398" s="48">
        <v>0</v>
      </c>
      <c r="L398" t="s" s="49">
        <v>61</v>
      </c>
      <c r="M398" t="s" s="49">
        <v>69</v>
      </c>
    </row>
    <row r="399" ht="14.35" customHeight="1">
      <c r="A399" s="46"/>
      <c r="B399" s="47">
        <v>186</v>
      </c>
      <c r="C399" s="48">
        <v>125</v>
      </c>
      <c r="D399" t="s" s="49">
        <v>453</v>
      </c>
      <c r="E399" s="48">
        <v>0</v>
      </c>
      <c r="F399" s="48">
        <v>38</v>
      </c>
      <c r="G399" s="48">
        <v>57</v>
      </c>
      <c r="H399" s="48">
        <v>0</v>
      </c>
      <c r="I399" s="48">
        <v>999</v>
      </c>
      <c r="J399" s="48">
        <v>0</v>
      </c>
      <c r="K399" s="48">
        <v>0</v>
      </c>
      <c r="L399" t="s" s="49">
        <v>54</v>
      </c>
      <c r="M399" t="s" s="49">
        <v>56</v>
      </c>
    </row>
    <row r="400" ht="14.35" customHeight="1">
      <c r="A400" s="46"/>
      <c r="B400" s="47">
        <v>207</v>
      </c>
      <c r="C400" s="48">
        <v>107</v>
      </c>
      <c r="D400" t="s" s="49">
        <v>454</v>
      </c>
      <c r="E400" s="48">
        <v>0</v>
      </c>
      <c r="F400" s="48">
        <v>46</v>
      </c>
      <c r="G400" s="48">
        <v>33</v>
      </c>
      <c r="H400" s="48">
        <v>0</v>
      </c>
      <c r="I400" s="48">
        <v>0</v>
      </c>
      <c r="J400" s="48">
        <v>0</v>
      </c>
      <c r="K400" s="48">
        <v>0</v>
      </c>
      <c r="L400" t="s" s="49">
        <v>73</v>
      </c>
      <c r="M400" t="s" s="49">
        <v>62</v>
      </c>
    </row>
    <row r="401" ht="14.35" customHeight="1">
      <c r="A401" s="46"/>
      <c r="B401" s="47">
        <v>127</v>
      </c>
      <c r="C401" s="48">
        <v>106</v>
      </c>
      <c r="D401" t="s" s="49">
        <v>455</v>
      </c>
      <c r="E401" s="48">
        <v>0</v>
      </c>
      <c r="F401" s="48">
        <v>34</v>
      </c>
      <c r="G401" s="48">
        <v>30</v>
      </c>
      <c r="H401" s="48">
        <v>0</v>
      </c>
      <c r="I401" s="48">
        <v>999</v>
      </c>
      <c r="J401" s="48">
        <v>0</v>
      </c>
      <c r="K401" s="48">
        <v>0</v>
      </c>
      <c r="L401" t="s" s="49">
        <v>52</v>
      </c>
      <c r="M401" t="s" s="49">
        <v>73</v>
      </c>
    </row>
    <row r="402" ht="14.35" customHeight="1">
      <c r="A402" s="46"/>
      <c r="B402" s="47">
        <v>170</v>
      </c>
      <c r="C402" s="48">
        <v>152</v>
      </c>
      <c r="D402" t="s" s="49">
        <v>456</v>
      </c>
      <c r="E402" s="48">
        <v>0</v>
      </c>
      <c r="F402" s="48">
        <v>16</v>
      </c>
      <c r="G402" s="48">
        <v>19</v>
      </c>
      <c r="H402" s="48">
        <v>0</v>
      </c>
      <c r="I402" s="48">
        <v>0</v>
      </c>
      <c r="J402" s="48">
        <v>0</v>
      </c>
      <c r="K402" s="48">
        <v>0</v>
      </c>
      <c r="L402" t="s" s="49">
        <v>46</v>
      </c>
      <c r="M402" t="s" s="49">
        <v>47</v>
      </c>
    </row>
    <row r="403" ht="14.35" customHeight="1">
      <c r="A403" s="46"/>
      <c r="B403" s="47">
        <v>182</v>
      </c>
      <c r="C403" s="48">
        <v>156</v>
      </c>
      <c r="D403" t="s" s="49">
        <v>457</v>
      </c>
      <c r="E403" s="48">
        <v>0</v>
      </c>
      <c r="F403" s="48">
        <v>44</v>
      </c>
      <c r="G403" s="48">
        <v>20</v>
      </c>
      <c r="H403" s="48">
        <v>0</v>
      </c>
      <c r="I403" s="48">
        <v>0</v>
      </c>
      <c r="J403" s="48">
        <v>0</v>
      </c>
      <c r="K403" s="48">
        <v>0</v>
      </c>
      <c r="L403" t="s" s="49">
        <v>56</v>
      </c>
      <c r="M403" t="s" s="49">
        <v>61</v>
      </c>
    </row>
    <row r="404" ht="14.35" customHeight="1">
      <c r="A404" s="46"/>
      <c r="B404" s="47">
        <v>121</v>
      </c>
      <c r="C404" s="48">
        <v>109</v>
      </c>
      <c r="D404" t="s" s="49">
        <v>458</v>
      </c>
      <c r="E404" s="48">
        <v>0</v>
      </c>
      <c r="F404" s="48">
        <v>40</v>
      </c>
      <c r="G404" s="48">
        <v>38</v>
      </c>
      <c r="H404" s="48">
        <v>0</v>
      </c>
      <c r="I404" s="48">
        <v>0</v>
      </c>
      <c r="J404" s="48">
        <v>0</v>
      </c>
      <c r="K404" s="48">
        <v>0</v>
      </c>
      <c r="L404" t="s" s="49">
        <v>54</v>
      </c>
      <c r="M404" t="s" s="49">
        <v>56</v>
      </c>
    </row>
    <row r="405" ht="14.35" customHeight="1">
      <c r="A405" s="46"/>
      <c r="B405" s="47">
        <v>82</v>
      </c>
      <c r="C405" s="48">
        <v>73</v>
      </c>
      <c r="D405" t="s" s="49">
        <v>459</v>
      </c>
      <c r="E405" s="48">
        <v>0</v>
      </c>
      <c r="F405" s="48">
        <v>24</v>
      </c>
      <c r="G405" s="48">
        <v>18</v>
      </c>
      <c r="H405" s="48">
        <v>0</v>
      </c>
      <c r="I405" s="48">
        <v>0</v>
      </c>
      <c r="J405" s="48">
        <v>0</v>
      </c>
      <c r="K405" s="48">
        <v>0</v>
      </c>
      <c r="L405" t="s" s="49">
        <v>52</v>
      </c>
      <c r="M405" t="s" s="49">
        <v>100</v>
      </c>
    </row>
    <row r="406" ht="14.35" customHeight="1">
      <c r="A406" s="46"/>
      <c r="B406" s="47">
        <v>110</v>
      </c>
      <c r="C406" s="48">
        <v>100</v>
      </c>
      <c r="D406" t="s" s="49">
        <v>460</v>
      </c>
      <c r="E406" s="48">
        <v>0</v>
      </c>
      <c r="F406" s="48">
        <v>31</v>
      </c>
      <c r="G406" s="48">
        <v>49</v>
      </c>
      <c r="H406" s="48">
        <v>0</v>
      </c>
      <c r="I406" s="48">
        <v>999</v>
      </c>
      <c r="J406" s="48">
        <v>0</v>
      </c>
      <c r="K406" s="48">
        <v>0</v>
      </c>
      <c r="L406" t="s" s="49">
        <v>64</v>
      </c>
      <c r="M406" t="s" s="49">
        <v>61</v>
      </c>
    </row>
    <row r="407" ht="14.35" customHeight="1">
      <c r="A407" s="46"/>
      <c r="B407" s="47">
        <v>101</v>
      </c>
      <c r="C407" s="48">
        <v>93</v>
      </c>
      <c r="D407" t="s" s="49">
        <v>461</v>
      </c>
      <c r="E407" s="48">
        <v>0</v>
      </c>
      <c r="F407" s="48">
        <v>27</v>
      </c>
      <c r="G407" s="48">
        <v>45</v>
      </c>
      <c r="H407" s="48">
        <v>999</v>
      </c>
      <c r="I407" s="48">
        <v>999</v>
      </c>
      <c r="J407" s="48">
        <v>0</v>
      </c>
      <c r="K407" s="48">
        <v>0</v>
      </c>
      <c r="L407" t="s" s="49">
        <v>64</v>
      </c>
      <c r="M407" t="s" s="49">
        <v>56</v>
      </c>
    </row>
    <row r="408" ht="14.35" customHeight="1">
      <c r="A408" s="46"/>
      <c r="B408" s="47">
        <v>185</v>
      </c>
      <c r="C408" s="48">
        <v>104</v>
      </c>
      <c r="D408" t="s" s="49">
        <v>462</v>
      </c>
      <c r="E408" s="48">
        <v>0</v>
      </c>
      <c r="F408" s="48">
        <v>58</v>
      </c>
      <c r="G408" s="48">
        <v>18</v>
      </c>
      <c r="H408" s="48">
        <v>0</v>
      </c>
      <c r="I408" s="48">
        <v>999</v>
      </c>
      <c r="J408" s="48">
        <v>0</v>
      </c>
      <c r="K408" s="48">
        <v>0</v>
      </c>
      <c r="L408" t="s" s="49">
        <v>95</v>
      </c>
      <c r="M408" t="s" s="49">
        <v>56</v>
      </c>
    </row>
    <row r="409" ht="14.35" customHeight="1">
      <c r="A409" s="46"/>
      <c r="B409" s="47">
        <v>95</v>
      </c>
      <c r="C409" s="48">
        <v>83</v>
      </c>
      <c r="D409" t="s" s="49">
        <v>463</v>
      </c>
      <c r="E409" s="48">
        <v>0</v>
      </c>
      <c r="F409" s="48">
        <v>52</v>
      </c>
      <c r="G409" s="48">
        <v>32</v>
      </c>
      <c r="H409" s="48">
        <v>0</v>
      </c>
      <c r="I409" s="48">
        <v>0</v>
      </c>
      <c r="J409" s="48">
        <v>0</v>
      </c>
      <c r="K409" s="48">
        <v>0</v>
      </c>
      <c r="L409" t="s" s="49">
        <v>54</v>
      </c>
      <c r="M409" t="s" s="49">
        <v>64</v>
      </c>
    </row>
    <row r="410" ht="14.35" customHeight="1">
      <c r="A410" s="46"/>
      <c r="B410" s="47">
        <v>188</v>
      </c>
      <c r="C410" s="48">
        <v>105</v>
      </c>
      <c r="D410" t="s" s="49">
        <v>464</v>
      </c>
      <c r="E410" s="48">
        <v>0</v>
      </c>
      <c r="F410" s="48">
        <v>39</v>
      </c>
      <c r="G410" s="48">
        <v>44</v>
      </c>
      <c r="H410" s="48">
        <v>0</v>
      </c>
      <c r="I410" s="48">
        <v>999</v>
      </c>
      <c r="J410" s="48">
        <v>0</v>
      </c>
      <c r="K410" s="48">
        <v>0</v>
      </c>
      <c r="L410" t="s" s="49">
        <v>73</v>
      </c>
      <c r="M410" t="s" s="49">
        <v>56</v>
      </c>
    </row>
    <row r="411" ht="14.35" customHeight="1">
      <c r="A411" s="46"/>
      <c r="B411" s="47">
        <v>134</v>
      </c>
      <c r="C411" s="48">
        <v>126</v>
      </c>
      <c r="D411" t="s" s="49">
        <v>465</v>
      </c>
      <c r="E411" s="48">
        <v>0</v>
      </c>
      <c r="F411" s="48">
        <v>26</v>
      </c>
      <c r="G411" s="48">
        <v>28</v>
      </c>
      <c r="H411" s="48">
        <v>999</v>
      </c>
      <c r="I411" s="48">
        <v>999</v>
      </c>
      <c r="J411" s="48">
        <v>0</v>
      </c>
      <c r="K411" s="48">
        <v>0</v>
      </c>
      <c r="L411" t="s" s="49">
        <v>49</v>
      </c>
      <c r="M411" t="s" s="49">
        <v>100</v>
      </c>
    </row>
    <row r="412" ht="14.35" customHeight="1">
      <c r="A412" s="46"/>
      <c r="B412" s="47">
        <v>127</v>
      </c>
      <c r="C412" s="48">
        <v>118</v>
      </c>
      <c r="D412" t="s" s="49">
        <v>466</v>
      </c>
      <c r="E412" s="48">
        <v>0</v>
      </c>
      <c r="F412" s="48">
        <v>34</v>
      </c>
      <c r="G412" s="48">
        <v>45</v>
      </c>
      <c r="H412" s="48">
        <v>0</v>
      </c>
      <c r="I412" s="48">
        <v>999</v>
      </c>
      <c r="J412" s="48">
        <v>0</v>
      </c>
      <c r="K412" s="48">
        <v>0</v>
      </c>
      <c r="L412" t="s" s="49">
        <v>52</v>
      </c>
      <c r="M412" t="s" s="49">
        <v>84</v>
      </c>
    </row>
    <row r="413" ht="14.35" customHeight="1">
      <c r="A413" s="46"/>
      <c r="B413" s="47">
        <v>198</v>
      </c>
      <c r="C413" s="48">
        <v>96</v>
      </c>
      <c r="D413" t="s" s="49">
        <v>467</v>
      </c>
      <c r="E413" s="48">
        <v>0</v>
      </c>
      <c r="F413" s="48">
        <v>63</v>
      </c>
      <c r="G413" s="48">
        <v>45</v>
      </c>
      <c r="H413" s="48">
        <v>0</v>
      </c>
      <c r="I413" s="48">
        <v>0</v>
      </c>
      <c r="J413" s="48">
        <v>0</v>
      </c>
      <c r="K413" s="48">
        <v>0</v>
      </c>
      <c r="L413" t="s" s="49">
        <v>56</v>
      </c>
      <c r="M413" t="s" s="49">
        <v>56</v>
      </c>
    </row>
    <row r="414" ht="14.35" customHeight="1">
      <c r="A414" s="46"/>
      <c r="B414" s="47">
        <v>231</v>
      </c>
      <c r="C414" s="48">
        <v>89</v>
      </c>
      <c r="D414" t="s" s="49">
        <v>468</v>
      </c>
      <c r="E414" s="48">
        <v>0</v>
      </c>
      <c r="F414" s="48">
        <v>95</v>
      </c>
      <c r="G414" s="48">
        <v>90</v>
      </c>
      <c r="H414" s="48">
        <v>0</v>
      </c>
      <c r="I414" s="48">
        <v>0</v>
      </c>
      <c r="J414" s="48">
        <v>0</v>
      </c>
      <c r="K414" s="48">
        <v>0</v>
      </c>
      <c r="L414" t="s" s="49">
        <v>58</v>
      </c>
      <c r="M414" t="s" s="49">
        <v>62</v>
      </c>
    </row>
    <row r="415" ht="14.35" customHeight="1">
      <c r="A415" s="46"/>
      <c r="B415" s="47">
        <v>198</v>
      </c>
      <c r="C415" s="48">
        <v>122</v>
      </c>
      <c r="D415" t="s" s="49">
        <v>469</v>
      </c>
      <c r="E415" s="48">
        <v>0</v>
      </c>
      <c r="F415" s="48">
        <v>63</v>
      </c>
      <c r="G415" s="48">
        <v>26</v>
      </c>
      <c r="H415" s="48">
        <v>0</v>
      </c>
      <c r="I415" s="48">
        <v>999</v>
      </c>
      <c r="J415" s="48">
        <v>0</v>
      </c>
      <c r="K415" s="48">
        <v>0</v>
      </c>
      <c r="L415" t="s" s="49">
        <v>56</v>
      </c>
      <c r="M415" t="s" s="49">
        <v>61</v>
      </c>
    </row>
    <row r="416" ht="14.35" customHeight="1">
      <c r="A416" s="46"/>
      <c r="B416" s="47">
        <v>129</v>
      </c>
      <c r="C416" s="48">
        <v>87</v>
      </c>
      <c r="D416" t="s" s="49">
        <v>470</v>
      </c>
      <c r="E416" s="48">
        <v>0</v>
      </c>
      <c r="F416" s="48">
        <v>20</v>
      </c>
      <c r="G416" s="48">
        <v>53</v>
      </c>
      <c r="H416" s="48">
        <v>0</v>
      </c>
      <c r="I416" s="48">
        <v>0</v>
      </c>
      <c r="J416" s="48">
        <v>0</v>
      </c>
      <c r="K416" s="48">
        <v>0</v>
      </c>
      <c r="L416" t="s" s="49">
        <v>51</v>
      </c>
      <c r="M416" t="s" s="49">
        <v>56</v>
      </c>
    </row>
    <row r="417" ht="14.35" customHeight="1">
      <c r="A417" s="46"/>
      <c r="B417" s="47">
        <v>168</v>
      </c>
      <c r="C417" s="48">
        <v>158</v>
      </c>
      <c r="D417" t="s" s="49">
        <v>471</v>
      </c>
      <c r="E417" s="48">
        <v>0</v>
      </c>
      <c r="F417" s="48">
        <v>18</v>
      </c>
      <c r="G417" s="48">
        <v>12</v>
      </c>
      <c r="H417" s="48">
        <v>0</v>
      </c>
      <c r="I417" s="48">
        <v>0</v>
      </c>
      <c r="J417" s="48">
        <v>0</v>
      </c>
      <c r="K417" s="48">
        <v>0</v>
      </c>
      <c r="L417" t="s" s="49">
        <v>54</v>
      </c>
      <c r="M417" t="s" s="49">
        <v>107</v>
      </c>
    </row>
    <row r="418" ht="14.35" customHeight="1">
      <c r="A418" s="46"/>
      <c r="B418" s="47">
        <v>201</v>
      </c>
      <c r="C418" s="48">
        <v>118</v>
      </c>
      <c r="D418" t="s" s="49">
        <v>472</v>
      </c>
      <c r="E418" s="48">
        <v>0</v>
      </c>
      <c r="F418" s="48">
        <v>35</v>
      </c>
      <c r="G418" s="48">
        <v>45</v>
      </c>
      <c r="H418" s="48">
        <v>0</v>
      </c>
      <c r="I418" s="48">
        <v>999</v>
      </c>
      <c r="J418" s="48">
        <v>0</v>
      </c>
      <c r="K418" s="48">
        <v>0</v>
      </c>
      <c r="L418" t="s" s="49">
        <v>46</v>
      </c>
      <c r="M418" t="s" s="49">
        <v>84</v>
      </c>
    </row>
    <row r="419" ht="14.35" customHeight="1">
      <c r="A419" s="46"/>
      <c r="B419" s="47">
        <v>136</v>
      </c>
      <c r="C419" s="48">
        <v>126</v>
      </c>
      <c r="D419" t="s" s="49">
        <v>473</v>
      </c>
      <c r="E419" s="48">
        <v>0</v>
      </c>
      <c r="F419" s="48">
        <v>19</v>
      </c>
      <c r="G419" s="48">
        <v>28</v>
      </c>
      <c r="H419" s="48">
        <v>999</v>
      </c>
      <c r="I419" s="48">
        <v>999</v>
      </c>
      <c r="J419" s="48">
        <v>0</v>
      </c>
      <c r="K419" s="48">
        <v>0</v>
      </c>
      <c r="L419" t="s" s="49">
        <v>95</v>
      </c>
      <c r="M419" t="s" s="49">
        <v>100</v>
      </c>
    </row>
    <row r="420" ht="14.35" customHeight="1">
      <c r="A420" s="46"/>
      <c r="B420" s="47">
        <v>149</v>
      </c>
      <c r="C420" s="48">
        <v>138</v>
      </c>
      <c r="D420" t="s" s="49">
        <v>474</v>
      </c>
      <c r="E420" s="48">
        <v>0</v>
      </c>
      <c r="F420" s="48">
        <v>47</v>
      </c>
      <c r="G420" s="48">
        <v>22</v>
      </c>
      <c r="H420" s="48">
        <v>0</v>
      </c>
      <c r="I420" s="48">
        <v>0</v>
      </c>
      <c r="J420" s="48">
        <v>0</v>
      </c>
      <c r="K420" s="48">
        <v>0</v>
      </c>
      <c r="L420" t="s" s="49">
        <v>54</v>
      </c>
      <c r="M420" t="s" s="49">
        <v>56</v>
      </c>
    </row>
    <row r="421" ht="14.35" customHeight="1">
      <c r="A421" s="46"/>
      <c r="B421" s="47">
        <v>203</v>
      </c>
      <c r="C421" s="48">
        <v>100</v>
      </c>
      <c r="D421" t="s" s="49">
        <v>475</v>
      </c>
      <c r="E421" s="48">
        <v>0</v>
      </c>
      <c r="F421" s="48">
        <v>25</v>
      </c>
      <c r="G421" s="48">
        <v>49</v>
      </c>
      <c r="H421" s="48">
        <v>0</v>
      </c>
      <c r="I421" s="48">
        <v>0</v>
      </c>
      <c r="J421" s="48">
        <v>0</v>
      </c>
      <c r="K421" s="48">
        <v>0</v>
      </c>
      <c r="L421" t="s" s="49">
        <v>61</v>
      </c>
      <c r="M421" t="s" s="49">
        <v>61</v>
      </c>
    </row>
    <row r="422" ht="14.35" customHeight="1">
      <c r="A422" s="46"/>
      <c r="B422" s="47">
        <v>78</v>
      </c>
      <c r="C422" s="48">
        <v>72</v>
      </c>
      <c r="D422" t="s" s="49">
        <v>476</v>
      </c>
      <c r="E422" s="48">
        <v>0</v>
      </c>
      <c r="F422" s="48">
        <v>11</v>
      </c>
      <c r="G422" s="48">
        <v>23</v>
      </c>
      <c r="H422" s="48">
        <v>0</v>
      </c>
      <c r="I422" s="48">
        <v>0</v>
      </c>
      <c r="J422" s="48">
        <v>0</v>
      </c>
      <c r="K422" s="48">
        <v>0</v>
      </c>
      <c r="L422" t="s" s="49">
        <v>62</v>
      </c>
      <c r="M422" t="s" s="49">
        <v>56</v>
      </c>
    </row>
    <row r="423" ht="14.35" customHeight="1">
      <c r="A423" s="46"/>
      <c r="B423" s="47">
        <v>234</v>
      </c>
      <c r="C423" s="48">
        <v>218</v>
      </c>
      <c r="D423" t="s" s="49">
        <v>477</v>
      </c>
      <c r="E423" s="48">
        <v>0</v>
      </c>
      <c r="F423" s="48">
        <v>65</v>
      </c>
      <c r="G423" s="48">
        <v>62</v>
      </c>
      <c r="H423" s="48">
        <v>0</v>
      </c>
      <c r="I423" s="48">
        <v>999</v>
      </c>
      <c r="J423" s="48">
        <v>0</v>
      </c>
      <c r="K423" s="48">
        <v>0</v>
      </c>
      <c r="L423" t="s" s="49">
        <v>49</v>
      </c>
      <c r="M423" t="s" s="49">
        <v>51</v>
      </c>
    </row>
    <row r="424" ht="14.35" customHeight="1">
      <c r="A424" s="46"/>
      <c r="B424" s="47">
        <v>207</v>
      </c>
      <c r="C424" s="48">
        <v>180</v>
      </c>
      <c r="D424" t="s" s="49">
        <v>478</v>
      </c>
      <c r="E424" s="48">
        <v>0</v>
      </c>
      <c r="F424" s="48">
        <v>46</v>
      </c>
      <c r="G424" s="48">
        <v>19</v>
      </c>
      <c r="H424" s="48">
        <v>0</v>
      </c>
      <c r="I424" s="48">
        <v>999</v>
      </c>
      <c r="J424" s="48">
        <v>0</v>
      </c>
      <c r="K424" s="48">
        <v>0</v>
      </c>
      <c r="L424" t="s" s="49">
        <v>73</v>
      </c>
      <c r="M424" t="s" s="49">
        <v>51</v>
      </c>
    </row>
    <row r="425" ht="14.35" customHeight="1">
      <c r="A425" s="46"/>
      <c r="B425" s="47">
        <v>142</v>
      </c>
      <c r="C425" s="48">
        <v>121</v>
      </c>
      <c r="D425" t="s" s="49">
        <v>479</v>
      </c>
      <c r="E425" s="48">
        <v>0</v>
      </c>
      <c r="F425" s="48">
        <v>29</v>
      </c>
      <c r="G425" s="48">
        <v>40</v>
      </c>
      <c r="H425" s="48">
        <v>0</v>
      </c>
      <c r="I425" s="48">
        <v>999</v>
      </c>
      <c r="J425" s="48">
        <v>0</v>
      </c>
      <c r="K425" s="48">
        <v>0</v>
      </c>
      <c r="L425" t="s" s="49">
        <v>52</v>
      </c>
      <c r="M425" t="s" s="49">
        <v>54</v>
      </c>
    </row>
    <row r="426" ht="14.35" customHeight="1">
      <c r="A426" s="46"/>
      <c r="B426" s="47">
        <v>121</v>
      </c>
      <c r="C426" s="48">
        <v>87</v>
      </c>
      <c r="D426" t="s" s="49">
        <v>480</v>
      </c>
      <c r="E426" s="48">
        <v>0</v>
      </c>
      <c r="F426" s="48">
        <v>40</v>
      </c>
      <c r="G426" s="48">
        <v>53</v>
      </c>
      <c r="H426" s="48">
        <v>0</v>
      </c>
      <c r="I426" s="48">
        <v>999</v>
      </c>
      <c r="J426" s="48">
        <v>0</v>
      </c>
      <c r="K426" s="48">
        <v>0</v>
      </c>
      <c r="L426" t="s" s="49">
        <v>54</v>
      </c>
      <c r="M426" t="s" s="49">
        <v>56</v>
      </c>
    </row>
    <row r="427" ht="14.35" customHeight="1">
      <c r="A427" s="46"/>
      <c r="B427" s="47">
        <v>220</v>
      </c>
      <c r="C427" s="48">
        <v>201</v>
      </c>
      <c r="D427" t="s" s="49">
        <v>481</v>
      </c>
      <c r="E427" s="48">
        <v>0</v>
      </c>
      <c r="F427" s="48">
        <v>40</v>
      </c>
      <c r="G427" s="48">
        <v>35</v>
      </c>
      <c r="H427" s="48">
        <v>0</v>
      </c>
      <c r="I427" s="48">
        <v>999</v>
      </c>
      <c r="J427" s="48">
        <v>0</v>
      </c>
      <c r="K427" s="48">
        <v>0</v>
      </c>
      <c r="L427" t="s" s="49">
        <v>54</v>
      </c>
      <c r="M427" t="s" s="49">
        <v>46</v>
      </c>
    </row>
    <row r="428" ht="14.35" customHeight="1">
      <c r="A428" s="46"/>
      <c r="B428" s="47">
        <v>132</v>
      </c>
      <c r="C428" s="48">
        <v>122</v>
      </c>
      <c r="D428" t="s" s="49">
        <v>482</v>
      </c>
      <c r="E428" s="48">
        <v>0</v>
      </c>
      <c r="F428" s="48">
        <v>31</v>
      </c>
      <c r="G428" s="48">
        <v>26</v>
      </c>
      <c r="H428" s="48">
        <v>0</v>
      </c>
      <c r="I428" s="48">
        <v>999</v>
      </c>
      <c r="J428" s="48">
        <v>0</v>
      </c>
      <c r="K428" s="48">
        <v>0</v>
      </c>
      <c r="L428" t="s" s="49">
        <v>51</v>
      </c>
      <c r="M428" t="s" s="49">
        <v>61</v>
      </c>
    </row>
    <row r="429" ht="14.35" customHeight="1">
      <c r="A429" s="46"/>
      <c r="B429" s="47">
        <v>147</v>
      </c>
      <c r="C429" s="48">
        <v>138</v>
      </c>
      <c r="D429" t="s" s="49">
        <v>483</v>
      </c>
      <c r="E429" s="48">
        <v>0</v>
      </c>
      <c r="F429" s="48">
        <v>19</v>
      </c>
      <c r="G429" s="48">
        <v>22</v>
      </c>
      <c r="H429" s="48">
        <v>0</v>
      </c>
      <c r="I429" s="48">
        <v>0</v>
      </c>
      <c r="J429" s="48">
        <v>0</v>
      </c>
      <c r="K429" s="48">
        <v>0</v>
      </c>
      <c r="L429" t="s" s="49">
        <v>62</v>
      </c>
      <c r="M429" t="s" s="49">
        <v>56</v>
      </c>
    </row>
    <row r="430" ht="14.35" customHeight="1">
      <c r="A430" s="46"/>
      <c r="B430" s="47">
        <v>128</v>
      </c>
      <c r="C430" s="48">
        <v>111</v>
      </c>
      <c r="D430" t="s" s="49">
        <v>484</v>
      </c>
      <c r="E430" s="48">
        <v>0</v>
      </c>
      <c r="F430" s="48">
        <v>42</v>
      </c>
      <c r="G430" s="48">
        <v>41</v>
      </c>
      <c r="H430" s="48">
        <v>0</v>
      </c>
      <c r="I430" s="48">
        <v>999</v>
      </c>
      <c r="J430" s="48">
        <v>0</v>
      </c>
      <c r="K430" s="48">
        <v>0</v>
      </c>
      <c r="L430" t="s" s="49">
        <v>61</v>
      </c>
      <c r="M430" t="s" s="49">
        <v>56</v>
      </c>
    </row>
    <row r="431" ht="14.35" customHeight="1">
      <c r="A431" s="46"/>
      <c r="B431" s="47">
        <v>215</v>
      </c>
      <c r="C431" s="48">
        <v>194</v>
      </c>
      <c r="D431" t="s" s="49">
        <v>485</v>
      </c>
      <c r="E431" s="48">
        <v>0</v>
      </c>
      <c r="F431" s="48">
        <v>53</v>
      </c>
      <c r="G431" s="48">
        <v>51</v>
      </c>
      <c r="H431" s="48">
        <v>0</v>
      </c>
      <c r="I431" s="48">
        <v>999</v>
      </c>
      <c r="J431" s="48">
        <v>0</v>
      </c>
      <c r="K431" s="48">
        <v>0</v>
      </c>
      <c r="L431" t="s" s="49">
        <v>58</v>
      </c>
      <c r="M431" t="s" s="49">
        <v>100</v>
      </c>
    </row>
    <row r="432" ht="14.35" customHeight="1">
      <c r="A432" s="46"/>
      <c r="B432" s="47">
        <v>146</v>
      </c>
      <c r="C432" s="48">
        <v>139</v>
      </c>
      <c r="D432" t="s" s="49">
        <v>486</v>
      </c>
      <c r="E432" s="48">
        <v>0</v>
      </c>
      <c r="F432" s="48">
        <v>30</v>
      </c>
      <c r="G432" s="48">
        <v>23</v>
      </c>
      <c r="H432" s="48">
        <v>0</v>
      </c>
      <c r="I432" s="48">
        <v>0</v>
      </c>
      <c r="J432" s="48">
        <v>0</v>
      </c>
      <c r="K432" s="48">
        <v>0</v>
      </c>
      <c r="L432" t="s" s="49">
        <v>56</v>
      </c>
      <c r="M432" t="s" s="49">
        <v>54</v>
      </c>
    </row>
    <row r="433" ht="14.35" customHeight="1">
      <c r="A433" s="46"/>
      <c r="B433" s="47">
        <v>122</v>
      </c>
      <c r="C433" s="48">
        <v>110</v>
      </c>
      <c r="D433" t="s" s="49">
        <v>487</v>
      </c>
      <c r="E433" s="48">
        <v>0</v>
      </c>
      <c r="F433" s="48">
        <v>26</v>
      </c>
      <c r="G433" s="48">
        <v>31</v>
      </c>
      <c r="H433" s="48">
        <v>0</v>
      </c>
      <c r="I433" s="48">
        <v>999</v>
      </c>
      <c r="J433" s="48">
        <v>0</v>
      </c>
      <c r="K433" s="48">
        <v>0</v>
      </c>
      <c r="L433" t="s" s="49">
        <v>61</v>
      </c>
      <c r="M433" t="s" s="49">
        <v>64</v>
      </c>
    </row>
    <row r="434" ht="14.35" customHeight="1">
      <c r="A434" s="46"/>
      <c r="B434" s="47">
        <v>213</v>
      </c>
      <c r="C434" s="48">
        <v>199</v>
      </c>
      <c r="D434" t="s" s="49">
        <v>488</v>
      </c>
      <c r="E434" s="48">
        <v>0</v>
      </c>
      <c r="F434" s="48">
        <v>22</v>
      </c>
      <c r="G434" s="48">
        <v>43</v>
      </c>
      <c r="H434" s="48">
        <v>999</v>
      </c>
      <c r="I434" s="48">
        <v>999</v>
      </c>
      <c r="J434" s="48">
        <v>0</v>
      </c>
      <c r="K434" s="48">
        <v>0</v>
      </c>
      <c r="L434" t="s" s="49">
        <v>98</v>
      </c>
      <c r="M434" t="s" s="49">
        <v>56</v>
      </c>
    </row>
    <row r="435" ht="14.35" customHeight="1">
      <c r="A435" s="46"/>
      <c r="B435" s="47">
        <v>166</v>
      </c>
      <c r="C435" s="48">
        <v>157</v>
      </c>
      <c r="D435" t="s" s="49">
        <v>489</v>
      </c>
      <c r="E435" s="48">
        <v>0</v>
      </c>
      <c r="F435" s="48">
        <v>41</v>
      </c>
      <c r="G435" s="48">
        <v>18</v>
      </c>
      <c r="H435" s="48">
        <v>0</v>
      </c>
      <c r="I435" s="48">
        <v>0</v>
      </c>
      <c r="J435" s="48">
        <v>0</v>
      </c>
      <c r="K435" s="48">
        <v>0</v>
      </c>
      <c r="L435" t="s" s="49">
        <v>52</v>
      </c>
      <c r="M435" t="s" s="49">
        <v>51</v>
      </c>
    </row>
    <row r="436" ht="14.35" customHeight="1">
      <c r="A436" s="46"/>
      <c r="B436" s="47">
        <v>233</v>
      </c>
      <c r="C436" s="48">
        <v>224</v>
      </c>
      <c r="D436" t="s" s="49">
        <v>490</v>
      </c>
      <c r="E436" s="48">
        <v>0</v>
      </c>
      <c r="F436" s="48">
        <v>35</v>
      </c>
      <c r="G436" s="48">
        <v>28</v>
      </c>
      <c r="H436" s="48">
        <v>0</v>
      </c>
      <c r="I436" s="48">
        <v>999</v>
      </c>
      <c r="J436" s="48">
        <v>0</v>
      </c>
      <c r="K436" s="48">
        <v>0</v>
      </c>
      <c r="L436" t="s" s="49">
        <v>73</v>
      </c>
      <c r="M436" t="s" s="49">
        <v>56</v>
      </c>
    </row>
    <row r="437" ht="14.35" customHeight="1">
      <c r="A437" s="46"/>
      <c r="B437" s="47">
        <v>220</v>
      </c>
      <c r="C437" s="48">
        <v>212</v>
      </c>
      <c r="D437" t="s" s="49">
        <v>491</v>
      </c>
      <c r="E437" s="48">
        <v>0</v>
      </c>
      <c r="F437" s="48">
        <v>40</v>
      </c>
      <c r="G437" s="48">
        <v>34</v>
      </c>
      <c r="H437" s="48">
        <v>0</v>
      </c>
      <c r="I437" s="48">
        <v>0</v>
      </c>
      <c r="J437" s="48">
        <v>0</v>
      </c>
      <c r="K437" s="48">
        <v>0</v>
      </c>
      <c r="L437" t="s" s="49">
        <v>54</v>
      </c>
      <c r="M437" t="s" s="49">
        <v>54</v>
      </c>
    </row>
    <row r="438" ht="14.35" customHeight="1">
      <c r="A438" s="46"/>
      <c r="B438" s="47">
        <v>149</v>
      </c>
      <c r="C438" s="48">
        <v>141</v>
      </c>
      <c r="D438" t="s" s="49">
        <v>492</v>
      </c>
      <c r="E438" s="48">
        <v>0</v>
      </c>
      <c r="F438" s="48">
        <v>47</v>
      </c>
      <c r="G438" s="48">
        <v>44</v>
      </c>
      <c r="H438" s="48">
        <v>0</v>
      </c>
      <c r="I438" s="48">
        <v>0</v>
      </c>
      <c r="J438" s="48">
        <v>0</v>
      </c>
      <c r="K438" s="48">
        <v>0</v>
      </c>
      <c r="L438" t="s" s="49">
        <v>54</v>
      </c>
      <c r="M438" t="s" s="49">
        <v>69</v>
      </c>
    </row>
    <row r="439" ht="14.35" customHeight="1">
      <c r="A439" s="46"/>
      <c r="B439" s="47">
        <v>176</v>
      </c>
      <c r="C439" s="48">
        <v>159</v>
      </c>
      <c r="D439" t="s" s="49">
        <v>493</v>
      </c>
      <c r="E439" s="48">
        <v>0</v>
      </c>
      <c r="F439" s="48">
        <v>21</v>
      </c>
      <c r="G439" s="48">
        <v>16</v>
      </c>
      <c r="H439" s="48">
        <v>0</v>
      </c>
      <c r="I439" s="48">
        <v>0</v>
      </c>
      <c r="J439" s="48">
        <v>0</v>
      </c>
      <c r="K439" s="48">
        <v>0</v>
      </c>
      <c r="L439" t="s" s="49">
        <v>95</v>
      </c>
      <c r="M439" t="s" s="49">
        <v>54</v>
      </c>
    </row>
    <row r="440" ht="14.35" customHeight="1">
      <c r="A440" s="46"/>
      <c r="B440" s="47">
        <v>99</v>
      </c>
      <c r="C440" s="48">
        <v>92</v>
      </c>
      <c r="D440" t="s" s="49">
        <v>494</v>
      </c>
      <c r="E440" s="48">
        <v>0</v>
      </c>
      <c r="F440" s="48">
        <v>43</v>
      </c>
      <c r="G440" s="48">
        <v>21</v>
      </c>
      <c r="H440" s="48">
        <v>999</v>
      </c>
      <c r="I440" s="48">
        <v>0</v>
      </c>
      <c r="J440" s="48">
        <v>0</v>
      </c>
      <c r="K440" s="48">
        <v>0</v>
      </c>
      <c r="L440" t="s" s="49">
        <v>73</v>
      </c>
      <c r="M440" t="s" s="49">
        <v>58</v>
      </c>
    </row>
    <row r="441" ht="14.35" customHeight="1">
      <c r="A441" s="46"/>
      <c r="B441" s="47">
        <v>223</v>
      </c>
      <c r="C441" s="48">
        <v>182</v>
      </c>
      <c r="D441" t="s" s="49">
        <v>495</v>
      </c>
      <c r="E441" s="48">
        <v>0</v>
      </c>
      <c r="F441" s="48">
        <v>30</v>
      </c>
      <c r="G441" s="48">
        <v>44</v>
      </c>
      <c r="H441" s="48">
        <v>0</v>
      </c>
      <c r="I441" s="48">
        <v>999</v>
      </c>
      <c r="J441" s="48">
        <v>0</v>
      </c>
      <c r="K441" s="48">
        <v>0</v>
      </c>
      <c r="L441" t="s" s="49">
        <v>56</v>
      </c>
      <c r="M441" t="s" s="49">
        <v>56</v>
      </c>
    </row>
    <row r="442" ht="14.35" customHeight="1">
      <c r="A442" s="46"/>
      <c r="B442" s="47">
        <v>129</v>
      </c>
      <c r="C442" s="48">
        <v>122</v>
      </c>
      <c r="D442" t="s" s="49">
        <v>496</v>
      </c>
      <c r="E442" s="48">
        <v>0</v>
      </c>
      <c r="F442" s="48">
        <v>20</v>
      </c>
      <c r="G442" s="48">
        <v>26</v>
      </c>
      <c r="H442" s="48">
        <v>0</v>
      </c>
      <c r="I442" s="48">
        <v>999</v>
      </c>
      <c r="J442" s="48">
        <v>0</v>
      </c>
      <c r="K442" s="48">
        <v>0</v>
      </c>
      <c r="L442" t="s" s="49">
        <v>51</v>
      </c>
      <c r="M442" t="s" s="49">
        <v>61</v>
      </c>
    </row>
    <row r="443" ht="14.35" customHeight="1">
      <c r="A443" s="46"/>
      <c r="B443" s="47">
        <v>147</v>
      </c>
      <c r="C443" s="48">
        <v>139</v>
      </c>
      <c r="D443" t="s" s="49">
        <v>497</v>
      </c>
      <c r="E443" s="48">
        <v>0</v>
      </c>
      <c r="F443" s="48">
        <v>19</v>
      </c>
      <c r="G443" s="48">
        <v>23</v>
      </c>
      <c r="H443" s="48">
        <v>0</v>
      </c>
      <c r="I443" s="48">
        <v>0</v>
      </c>
      <c r="J443" s="48">
        <v>0</v>
      </c>
      <c r="K443" s="48">
        <v>0</v>
      </c>
      <c r="L443" t="s" s="49">
        <v>62</v>
      </c>
      <c r="M443" t="s" s="49">
        <v>54</v>
      </c>
    </row>
    <row r="444" ht="14.35" customHeight="1">
      <c r="A444" s="46"/>
      <c r="B444" s="47">
        <v>211</v>
      </c>
      <c r="C444" s="48">
        <v>121</v>
      </c>
      <c r="D444" t="s" s="49">
        <v>498</v>
      </c>
      <c r="E444" s="48">
        <v>0</v>
      </c>
      <c r="F444" s="48">
        <v>93</v>
      </c>
      <c r="G444" s="48">
        <v>40</v>
      </c>
      <c r="H444" s="48">
        <v>0</v>
      </c>
      <c r="I444" s="48">
        <v>999</v>
      </c>
      <c r="J444" s="48">
        <v>0</v>
      </c>
      <c r="K444" s="48">
        <v>0</v>
      </c>
      <c r="L444" t="s" s="49">
        <v>100</v>
      </c>
      <c r="M444" t="s" s="49">
        <v>54</v>
      </c>
    </row>
    <row r="445" ht="14.35" customHeight="1">
      <c r="A445" s="46"/>
      <c r="B445" s="47">
        <v>235</v>
      </c>
      <c r="C445" s="48">
        <v>224</v>
      </c>
      <c r="D445" t="s" s="49">
        <v>499</v>
      </c>
      <c r="E445" s="48">
        <v>0</v>
      </c>
      <c r="F445" s="48">
        <v>43</v>
      </c>
      <c r="G445" s="48">
        <v>28</v>
      </c>
      <c r="H445" s="48">
        <v>0</v>
      </c>
      <c r="I445" s="48">
        <v>999</v>
      </c>
      <c r="J445" s="48">
        <v>0</v>
      </c>
      <c r="K445" s="48">
        <v>0</v>
      </c>
      <c r="L445" t="s" s="49">
        <v>46</v>
      </c>
      <c r="M445" t="s" s="49">
        <v>56</v>
      </c>
    </row>
    <row r="446" ht="14.35" customHeight="1">
      <c r="A446" s="46"/>
      <c r="B446" s="47">
        <v>177</v>
      </c>
      <c r="C446" s="48">
        <v>164</v>
      </c>
      <c r="D446" t="s" s="49">
        <v>500</v>
      </c>
      <c r="E446" s="48">
        <v>0</v>
      </c>
      <c r="F446" s="48">
        <v>20</v>
      </c>
      <c r="G446" s="48">
        <v>19</v>
      </c>
      <c r="H446" s="48">
        <v>999</v>
      </c>
      <c r="I446" s="48">
        <v>0</v>
      </c>
      <c r="J446" s="48">
        <v>0</v>
      </c>
      <c r="K446" s="48">
        <v>0</v>
      </c>
      <c r="L446" t="s" s="49">
        <v>107</v>
      </c>
      <c r="M446" t="s" s="49">
        <v>52</v>
      </c>
    </row>
    <row r="447" ht="14.35" customHeight="1">
      <c r="A447" s="46"/>
      <c r="B447" s="47">
        <v>226</v>
      </c>
      <c r="C447" s="48">
        <v>111</v>
      </c>
      <c r="D447" t="s" s="49">
        <v>501</v>
      </c>
      <c r="E447" s="48">
        <v>0</v>
      </c>
      <c r="F447" s="48">
        <v>24</v>
      </c>
      <c r="G447" s="48">
        <v>41</v>
      </c>
      <c r="H447" s="48">
        <v>0</v>
      </c>
      <c r="I447" s="48">
        <v>999</v>
      </c>
      <c r="J447" s="48">
        <v>0</v>
      </c>
      <c r="K447" s="48">
        <v>0</v>
      </c>
      <c r="L447" t="s" s="49">
        <v>46</v>
      </c>
      <c r="M447" t="s" s="49">
        <v>56</v>
      </c>
    </row>
    <row r="448" ht="14.35" customHeight="1">
      <c r="A448" s="46"/>
      <c r="B448" s="47">
        <v>140</v>
      </c>
      <c r="C448" s="48">
        <v>133</v>
      </c>
      <c r="D448" t="s" s="49">
        <v>502</v>
      </c>
      <c r="E448" s="48">
        <v>0</v>
      </c>
      <c r="F448" s="48">
        <v>20</v>
      </c>
      <c r="G448" s="48">
        <v>27</v>
      </c>
      <c r="H448" s="48">
        <v>999</v>
      </c>
      <c r="I448" s="48">
        <v>0</v>
      </c>
      <c r="J448" s="48">
        <v>0</v>
      </c>
      <c r="K448" s="48">
        <v>0</v>
      </c>
      <c r="L448" t="s" s="49">
        <v>52</v>
      </c>
      <c r="M448" t="s" s="49">
        <v>51</v>
      </c>
    </row>
    <row r="449" ht="14.35" customHeight="1">
      <c r="A449" s="46"/>
      <c r="B449" s="47">
        <v>80</v>
      </c>
      <c r="C449" s="48">
        <v>70</v>
      </c>
      <c r="D449" t="s" s="49">
        <v>503</v>
      </c>
      <c r="E449" s="48">
        <v>0</v>
      </c>
      <c r="F449" s="48">
        <v>35</v>
      </c>
      <c r="G449" s="48">
        <v>21</v>
      </c>
      <c r="H449" s="48">
        <v>0</v>
      </c>
      <c r="I449" s="48">
        <v>0</v>
      </c>
      <c r="J449" s="48">
        <v>0</v>
      </c>
      <c r="K449" s="48">
        <v>0</v>
      </c>
      <c r="L449" t="s" s="49">
        <v>100</v>
      </c>
      <c r="M449" t="s" s="49">
        <v>62</v>
      </c>
    </row>
    <row r="450" ht="14.35" customHeight="1">
      <c r="A450" s="46"/>
      <c r="B450" s="47">
        <v>92</v>
      </c>
      <c r="C450" s="48">
        <v>80</v>
      </c>
      <c r="D450" t="s" s="49">
        <v>504</v>
      </c>
      <c r="E450" s="48">
        <v>0</v>
      </c>
      <c r="F450" s="48">
        <v>21</v>
      </c>
      <c r="G450" s="48">
        <v>35</v>
      </c>
      <c r="H450" s="48">
        <v>0</v>
      </c>
      <c r="I450" s="48">
        <v>0</v>
      </c>
      <c r="J450" s="48">
        <v>0</v>
      </c>
      <c r="K450" s="48">
        <v>0</v>
      </c>
      <c r="L450" t="s" s="49">
        <v>58</v>
      </c>
      <c r="M450" t="s" s="49">
        <v>100</v>
      </c>
    </row>
    <row r="451" ht="14.35" customHeight="1">
      <c r="A451" s="46"/>
      <c r="B451" s="47">
        <v>99</v>
      </c>
      <c r="C451" s="48">
        <v>93</v>
      </c>
      <c r="D451" t="s" s="49">
        <v>505</v>
      </c>
      <c r="E451" s="48">
        <v>0</v>
      </c>
      <c r="F451" s="48">
        <v>43</v>
      </c>
      <c r="G451" s="48">
        <v>45</v>
      </c>
      <c r="H451" s="48">
        <v>999</v>
      </c>
      <c r="I451" s="48">
        <v>0</v>
      </c>
      <c r="J451" s="48">
        <v>0</v>
      </c>
      <c r="K451" s="48">
        <v>0</v>
      </c>
      <c r="L451" t="s" s="49">
        <v>73</v>
      </c>
      <c r="M451" t="s" s="49">
        <v>56</v>
      </c>
    </row>
    <row r="452" ht="14.35" customHeight="1">
      <c r="A452" s="46"/>
      <c r="B452" s="47">
        <v>192</v>
      </c>
      <c r="C452" s="48">
        <v>176</v>
      </c>
      <c r="D452" t="s" s="49">
        <v>506</v>
      </c>
      <c r="E452" s="48">
        <v>0</v>
      </c>
      <c r="F452" s="48">
        <v>22</v>
      </c>
      <c r="G452" s="48">
        <v>21</v>
      </c>
      <c r="H452" s="48">
        <v>0</v>
      </c>
      <c r="I452" s="48">
        <v>0</v>
      </c>
      <c r="J452" s="48">
        <v>0</v>
      </c>
      <c r="K452" s="48">
        <v>0</v>
      </c>
      <c r="L452" t="s" s="49">
        <v>54</v>
      </c>
      <c r="M452" t="s" s="49">
        <v>95</v>
      </c>
    </row>
    <row r="453" ht="14.35" customHeight="1">
      <c r="A453" s="46"/>
      <c r="B453" s="47">
        <v>222</v>
      </c>
      <c r="C453" s="48">
        <v>105</v>
      </c>
      <c r="D453" t="s" s="49">
        <v>507</v>
      </c>
      <c r="E453" s="48">
        <v>0</v>
      </c>
      <c r="F453" s="48">
        <v>49</v>
      </c>
      <c r="G453" s="48">
        <v>44</v>
      </c>
      <c r="H453" s="48">
        <v>0</v>
      </c>
      <c r="I453" s="48">
        <v>0</v>
      </c>
      <c r="J453" s="48">
        <v>0</v>
      </c>
      <c r="K453" s="48">
        <v>0</v>
      </c>
      <c r="L453" t="s" s="49">
        <v>56</v>
      </c>
      <c r="M453" t="s" s="49">
        <v>56</v>
      </c>
    </row>
    <row r="454" ht="14.35" customHeight="1">
      <c r="A454" s="46"/>
      <c r="B454" s="47">
        <v>90</v>
      </c>
      <c r="C454" s="48">
        <v>70</v>
      </c>
      <c r="D454" t="s" s="49">
        <v>508</v>
      </c>
      <c r="E454" s="48">
        <v>0</v>
      </c>
      <c r="F454" s="48">
        <v>56</v>
      </c>
      <c r="G454" s="48">
        <v>21</v>
      </c>
      <c r="H454" s="48">
        <v>0</v>
      </c>
      <c r="I454" s="48">
        <v>0</v>
      </c>
      <c r="J454" s="48">
        <v>0</v>
      </c>
      <c r="K454" s="48">
        <v>0</v>
      </c>
      <c r="L454" t="s" s="49">
        <v>49</v>
      </c>
      <c r="M454" t="s" s="49">
        <v>62</v>
      </c>
    </row>
    <row r="455" ht="14.35" customHeight="1">
      <c r="A455" s="46"/>
      <c r="B455" s="47">
        <v>190</v>
      </c>
      <c r="C455" s="48">
        <v>141</v>
      </c>
      <c r="D455" t="s" s="49">
        <v>509</v>
      </c>
      <c r="E455" s="48">
        <v>0</v>
      </c>
      <c r="F455" s="48">
        <v>40</v>
      </c>
      <c r="G455" s="48">
        <v>44</v>
      </c>
      <c r="H455" s="48">
        <v>0</v>
      </c>
      <c r="I455" s="48">
        <v>0</v>
      </c>
      <c r="J455" s="48">
        <v>0</v>
      </c>
      <c r="K455" s="48">
        <v>0</v>
      </c>
      <c r="L455" t="s" s="49">
        <v>155</v>
      </c>
      <c r="M455" t="s" s="49">
        <v>69</v>
      </c>
    </row>
    <row r="456" ht="14.35" customHeight="1">
      <c r="A456" s="46"/>
      <c r="B456" s="47">
        <v>99</v>
      </c>
      <c r="C456" s="48">
        <v>91</v>
      </c>
      <c r="D456" t="s" s="49">
        <v>510</v>
      </c>
      <c r="E456" s="48">
        <v>0</v>
      </c>
      <c r="F456" s="48">
        <v>43</v>
      </c>
      <c r="G456" s="48">
        <v>42</v>
      </c>
      <c r="H456" s="48">
        <v>999</v>
      </c>
      <c r="I456" s="48">
        <v>0</v>
      </c>
      <c r="J456" s="48">
        <v>0</v>
      </c>
      <c r="K456" s="48">
        <v>0</v>
      </c>
      <c r="L456" t="s" s="49">
        <v>73</v>
      </c>
      <c r="M456" t="s" s="49">
        <v>52</v>
      </c>
    </row>
    <row r="457" ht="14.35" customHeight="1">
      <c r="A457" s="46"/>
      <c r="B457" s="47">
        <v>145</v>
      </c>
      <c r="C457" s="48">
        <v>112</v>
      </c>
      <c r="D457" t="s" s="49">
        <v>511</v>
      </c>
      <c r="E457" s="48">
        <v>0</v>
      </c>
      <c r="F457" s="48">
        <v>24</v>
      </c>
      <c r="G457" s="48">
        <v>21</v>
      </c>
      <c r="H457" s="48">
        <v>0</v>
      </c>
      <c r="I457" s="48">
        <v>999</v>
      </c>
      <c r="J457" s="48">
        <v>0</v>
      </c>
      <c r="K457" s="48">
        <v>0</v>
      </c>
      <c r="L457" t="s" s="49">
        <v>155</v>
      </c>
      <c r="M457" t="s" s="49">
        <v>69</v>
      </c>
    </row>
    <row r="458" ht="14.35" customHeight="1">
      <c r="A458" s="46"/>
      <c r="B458" s="47">
        <v>192</v>
      </c>
      <c r="C458" s="48">
        <v>183</v>
      </c>
      <c r="D458" t="s" s="49">
        <v>512</v>
      </c>
      <c r="E458" s="48">
        <v>0</v>
      </c>
      <c r="F458" s="48">
        <v>22</v>
      </c>
      <c r="G458" s="48">
        <v>27</v>
      </c>
      <c r="H458" s="48">
        <v>999</v>
      </c>
      <c r="I458" s="48">
        <v>0</v>
      </c>
      <c r="J458" s="48">
        <v>0</v>
      </c>
      <c r="K458" s="48">
        <v>0</v>
      </c>
      <c r="L458" t="s" s="49">
        <v>54</v>
      </c>
      <c r="M458" t="s" s="49">
        <v>155</v>
      </c>
    </row>
    <row r="459" ht="14.35" customHeight="1">
      <c r="A459" s="46"/>
      <c r="B459" s="47">
        <v>216</v>
      </c>
      <c r="C459" s="48">
        <v>209</v>
      </c>
      <c r="D459" t="s" s="49">
        <v>513</v>
      </c>
      <c r="E459" s="48">
        <v>0</v>
      </c>
      <c r="F459" s="48">
        <v>54</v>
      </c>
      <c r="G459" s="48">
        <v>34</v>
      </c>
      <c r="H459" s="48">
        <v>0</v>
      </c>
      <c r="I459" s="48">
        <v>0</v>
      </c>
      <c r="J459" s="48">
        <v>0</v>
      </c>
      <c r="K459" s="48">
        <v>0</v>
      </c>
      <c r="L459" t="s" s="49">
        <v>100</v>
      </c>
      <c r="M459" t="s" s="49">
        <v>51</v>
      </c>
    </row>
    <row r="460" ht="14.35" customHeight="1">
      <c r="A460" s="46"/>
      <c r="B460" s="47">
        <v>215</v>
      </c>
      <c r="C460" s="48">
        <v>192</v>
      </c>
      <c r="D460" t="s" s="49">
        <v>514</v>
      </c>
      <c r="E460" s="48">
        <v>0</v>
      </c>
      <c r="F460" s="48">
        <v>53</v>
      </c>
      <c r="G460" s="48">
        <v>22</v>
      </c>
      <c r="H460" s="48">
        <v>0</v>
      </c>
      <c r="I460" s="48">
        <v>999</v>
      </c>
      <c r="J460" s="48">
        <v>0</v>
      </c>
      <c r="K460" s="48">
        <v>0</v>
      </c>
      <c r="L460" t="s" s="49">
        <v>58</v>
      </c>
      <c r="M460" t="s" s="49">
        <v>54</v>
      </c>
    </row>
    <row r="461" ht="14.35" customHeight="1">
      <c r="A461" s="46"/>
      <c r="B461" s="47">
        <v>192</v>
      </c>
      <c r="C461" s="48">
        <v>128</v>
      </c>
      <c r="D461" t="s" s="49">
        <v>515</v>
      </c>
      <c r="E461" s="48">
        <v>0</v>
      </c>
      <c r="F461" s="48">
        <v>22</v>
      </c>
      <c r="G461" s="48">
        <v>42</v>
      </c>
      <c r="H461" s="48">
        <v>0</v>
      </c>
      <c r="I461" s="48">
        <v>0</v>
      </c>
      <c r="J461" s="48">
        <v>0</v>
      </c>
      <c r="K461" s="48">
        <v>0</v>
      </c>
      <c r="L461" t="s" s="49">
        <v>54</v>
      </c>
      <c r="M461" t="s" s="49">
        <v>61</v>
      </c>
    </row>
    <row r="462" ht="14.35" customHeight="1">
      <c r="A462" s="46"/>
      <c r="B462" s="47">
        <v>135</v>
      </c>
      <c r="C462" s="48">
        <v>125</v>
      </c>
      <c r="D462" t="s" s="49">
        <v>516</v>
      </c>
      <c r="E462" s="48">
        <v>0</v>
      </c>
      <c r="F462" s="48">
        <v>23</v>
      </c>
      <c r="G462" s="48">
        <v>57</v>
      </c>
      <c r="H462" s="48">
        <v>999</v>
      </c>
      <c r="I462" s="48">
        <v>999</v>
      </c>
      <c r="J462" s="48">
        <v>0</v>
      </c>
      <c r="K462" s="48">
        <v>0</v>
      </c>
      <c r="L462" t="s" s="49">
        <v>110</v>
      </c>
      <c r="M462" t="s" s="49">
        <v>56</v>
      </c>
    </row>
    <row r="463" ht="14.35" customHeight="1">
      <c r="A463" s="46"/>
      <c r="B463" s="47">
        <v>235</v>
      </c>
      <c r="C463" s="48">
        <v>219</v>
      </c>
      <c r="D463" t="s" s="49">
        <v>517</v>
      </c>
      <c r="E463" s="48">
        <v>0</v>
      </c>
      <c r="F463" s="48">
        <v>43</v>
      </c>
      <c r="G463" s="48">
        <v>79</v>
      </c>
      <c r="H463" s="48">
        <v>0</v>
      </c>
      <c r="I463" s="48">
        <v>999</v>
      </c>
      <c r="J463" s="48">
        <v>0</v>
      </c>
      <c r="K463" s="48">
        <v>0</v>
      </c>
      <c r="L463" t="s" s="49">
        <v>46</v>
      </c>
      <c r="M463" t="s" s="49">
        <v>56</v>
      </c>
    </row>
    <row r="464" ht="14.35" customHeight="1">
      <c r="A464" s="46"/>
      <c r="B464" s="47">
        <v>208</v>
      </c>
      <c r="C464" s="48">
        <v>148</v>
      </c>
      <c r="D464" t="s" s="49">
        <v>518</v>
      </c>
      <c r="E464" s="48">
        <v>0</v>
      </c>
      <c r="F464" s="48">
        <v>42</v>
      </c>
      <c r="G464" s="48">
        <v>15</v>
      </c>
      <c r="H464" s="48">
        <v>0</v>
      </c>
      <c r="I464" s="48">
        <v>999</v>
      </c>
      <c r="J464" s="48">
        <v>0</v>
      </c>
      <c r="K464" s="48">
        <v>0</v>
      </c>
      <c r="L464" t="s" s="49">
        <v>69</v>
      </c>
      <c r="M464" t="s" s="49">
        <v>52</v>
      </c>
    </row>
    <row r="465" ht="14.35" customHeight="1">
      <c r="A465" s="46"/>
      <c r="B465" s="47">
        <v>226</v>
      </c>
      <c r="C465" s="48">
        <v>183</v>
      </c>
      <c r="D465" t="s" s="49">
        <v>519</v>
      </c>
      <c r="E465" s="48">
        <v>0</v>
      </c>
      <c r="F465" s="48">
        <v>24</v>
      </c>
      <c r="G465" s="48">
        <v>27</v>
      </c>
      <c r="H465" s="48">
        <v>0</v>
      </c>
      <c r="I465" s="48">
        <v>999</v>
      </c>
      <c r="J465" s="48">
        <v>0</v>
      </c>
      <c r="K465" s="48">
        <v>0</v>
      </c>
      <c r="L465" t="s" s="49">
        <v>46</v>
      </c>
      <c r="M465" t="s" s="49">
        <v>155</v>
      </c>
    </row>
    <row r="466" ht="14.35" customHeight="1">
      <c r="A466" s="46"/>
      <c r="B466" s="47">
        <v>182</v>
      </c>
      <c r="C466" s="48">
        <v>80</v>
      </c>
      <c r="D466" t="s" s="49">
        <v>520</v>
      </c>
      <c r="E466" s="48">
        <v>0</v>
      </c>
      <c r="F466" s="48">
        <v>44</v>
      </c>
      <c r="G466" s="48">
        <v>35</v>
      </c>
      <c r="H466" s="48">
        <v>0</v>
      </c>
      <c r="I466" s="48">
        <v>0</v>
      </c>
      <c r="J466" s="48">
        <v>0</v>
      </c>
      <c r="K466" s="48">
        <v>0</v>
      </c>
      <c r="L466" t="s" s="49">
        <v>56</v>
      </c>
      <c r="M466" t="s" s="49">
        <v>100</v>
      </c>
    </row>
    <row r="467" ht="14.35" customHeight="1">
      <c r="A467" s="46"/>
      <c r="B467" s="47">
        <v>197</v>
      </c>
      <c r="C467" s="48">
        <v>88</v>
      </c>
      <c r="D467" t="s" s="49">
        <v>521</v>
      </c>
      <c r="E467" s="48">
        <v>0</v>
      </c>
      <c r="F467" s="48">
        <v>37</v>
      </c>
      <c r="G467" s="48">
        <v>29</v>
      </c>
      <c r="H467" s="48">
        <v>0</v>
      </c>
      <c r="I467" s="48">
        <v>0</v>
      </c>
      <c r="J467" s="48">
        <v>0</v>
      </c>
      <c r="K467" s="48">
        <v>0</v>
      </c>
      <c r="L467" t="s" s="49">
        <v>46</v>
      </c>
      <c r="M467" t="s" s="49">
        <v>54</v>
      </c>
    </row>
    <row r="468" ht="14.35" customHeight="1">
      <c r="A468" s="46"/>
      <c r="B468" s="47">
        <v>142</v>
      </c>
      <c r="C468" s="48">
        <v>133</v>
      </c>
      <c r="D468" t="s" s="49">
        <v>522</v>
      </c>
      <c r="E468" s="48">
        <v>0</v>
      </c>
      <c r="F468" s="48">
        <v>29</v>
      </c>
      <c r="G468" s="48">
        <v>27</v>
      </c>
      <c r="H468" s="48">
        <v>0</v>
      </c>
      <c r="I468" s="48">
        <v>0</v>
      </c>
      <c r="J468" s="48">
        <v>0</v>
      </c>
      <c r="K468" s="48">
        <v>0</v>
      </c>
      <c r="L468" t="s" s="49">
        <v>52</v>
      </c>
      <c r="M468" t="s" s="49">
        <v>51</v>
      </c>
    </row>
    <row r="469" ht="14.35" customHeight="1">
      <c r="A469" s="46"/>
      <c r="B469" s="47">
        <v>160</v>
      </c>
      <c r="C469" s="48">
        <v>153</v>
      </c>
      <c r="D469" t="s" s="49">
        <v>523</v>
      </c>
      <c r="E469" s="48">
        <v>0</v>
      </c>
      <c r="F469" s="48">
        <v>11</v>
      </c>
      <c r="G469" s="48">
        <v>19</v>
      </c>
      <c r="H469" s="48">
        <v>0</v>
      </c>
      <c r="I469" s="48">
        <v>0</v>
      </c>
      <c r="J469" s="48">
        <v>0</v>
      </c>
      <c r="K469" s="48">
        <v>0</v>
      </c>
      <c r="L469" t="s" s="49">
        <v>49</v>
      </c>
      <c r="M469" t="s" s="49">
        <v>54</v>
      </c>
    </row>
    <row r="470" ht="14.35" customHeight="1">
      <c r="A470" s="46"/>
      <c r="B470" s="47">
        <v>185</v>
      </c>
      <c r="C470" s="48">
        <v>100</v>
      </c>
      <c r="D470" t="s" s="49">
        <v>524</v>
      </c>
      <c r="E470" s="48">
        <v>0</v>
      </c>
      <c r="F470" s="48">
        <v>58</v>
      </c>
      <c r="G470" s="48">
        <v>49</v>
      </c>
      <c r="H470" s="48">
        <v>0</v>
      </c>
      <c r="I470" s="48">
        <v>999</v>
      </c>
      <c r="J470" s="48">
        <v>0</v>
      </c>
      <c r="K470" s="48">
        <v>0</v>
      </c>
      <c r="L470" t="s" s="49">
        <v>95</v>
      </c>
      <c r="M470" t="s" s="49">
        <v>61</v>
      </c>
    </row>
    <row r="471" ht="14.35" customHeight="1">
      <c r="A471" s="46"/>
      <c r="B471" s="47">
        <v>214</v>
      </c>
      <c r="C471" s="48">
        <v>91</v>
      </c>
      <c r="D471" t="s" s="49">
        <v>525</v>
      </c>
      <c r="E471" s="48">
        <v>0</v>
      </c>
      <c r="F471" s="48">
        <v>47</v>
      </c>
      <c r="G471" s="48">
        <v>42</v>
      </c>
      <c r="H471" s="48">
        <v>0</v>
      </c>
      <c r="I471" s="48">
        <v>999</v>
      </c>
      <c r="J471" s="48">
        <v>0</v>
      </c>
      <c r="K471" s="48">
        <v>0</v>
      </c>
      <c r="L471" t="s" s="49">
        <v>51</v>
      </c>
      <c r="M471" t="s" s="49">
        <v>52</v>
      </c>
    </row>
    <row r="472" ht="14.35" customHeight="1">
      <c r="A472" s="46"/>
      <c r="B472" s="47">
        <v>176</v>
      </c>
      <c r="C472" s="48">
        <v>162</v>
      </c>
      <c r="D472" t="s" s="49">
        <v>526</v>
      </c>
      <c r="E472" s="48">
        <v>0</v>
      </c>
      <c r="F472" s="48">
        <v>21</v>
      </c>
      <c r="G472" s="48">
        <v>34</v>
      </c>
      <c r="H472" s="48">
        <v>0</v>
      </c>
      <c r="I472" s="48">
        <v>0</v>
      </c>
      <c r="J472" s="48">
        <v>0</v>
      </c>
      <c r="K472" s="48">
        <v>0</v>
      </c>
      <c r="L472" t="s" s="49">
        <v>95</v>
      </c>
      <c r="M472" t="s" s="49">
        <v>110</v>
      </c>
    </row>
    <row r="473" ht="14.35" customHeight="1">
      <c r="A473" s="46"/>
      <c r="B473" s="47">
        <v>211</v>
      </c>
      <c r="C473" s="48">
        <v>125</v>
      </c>
      <c r="D473" t="s" s="49">
        <v>527</v>
      </c>
      <c r="E473" s="48">
        <v>0</v>
      </c>
      <c r="F473" s="48">
        <v>93</v>
      </c>
      <c r="G473" s="48">
        <v>57</v>
      </c>
      <c r="H473" s="48">
        <v>0</v>
      </c>
      <c r="I473" s="48">
        <v>999</v>
      </c>
      <c r="J473" s="48">
        <v>0</v>
      </c>
      <c r="K473" s="48">
        <v>0</v>
      </c>
      <c r="L473" t="s" s="49">
        <v>100</v>
      </c>
      <c r="M473" t="s" s="49">
        <v>56</v>
      </c>
    </row>
    <row r="474" ht="14.35" customHeight="1">
      <c r="A474" s="46"/>
      <c r="B474" s="47">
        <v>203</v>
      </c>
      <c r="C474" s="48">
        <v>107</v>
      </c>
      <c r="D474" t="s" s="49">
        <v>528</v>
      </c>
      <c r="E474" s="48">
        <v>0</v>
      </c>
      <c r="F474" s="48">
        <v>25</v>
      </c>
      <c r="G474" s="48">
        <v>33</v>
      </c>
      <c r="H474" s="48">
        <v>0</v>
      </c>
      <c r="I474" s="48">
        <v>999</v>
      </c>
      <c r="J474" s="48">
        <v>0</v>
      </c>
      <c r="K474" s="48">
        <v>0</v>
      </c>
      <c r="L474" t="s" s="49">
        <v>61</v>
      </c>
      <c r="M474" t="s" s="49">
        <v>62</v>
      </c>
    </row>
    <row r="475" ht="14.35" customHeight="1">
      <c r="A475" s="46"/>
      <c r="B475" s="47">
        <v>175</v>
      </c>
      <c r="C475" s="48">
        <v>162</v>
      </c>
      <c r="D475" t="s" s="49">
        <v>529</v>
      </c>
      <c r="E475" s="48">
        <v>0</v>
      </c>
      <c r="F475" s="48">
        <v>14</v>
      </c>
      <c r="G475" s="48">
        <v>34</v>
      </c>
      <c r="H475" s="48">
        <v>0</v>
      </c>
      <c r="I475" s="48">
        <v>0</v>
      </c>
      <c r="J475" s="48">
        <v>0</v>
      </c>
      <c r="K475" s="48">
        <v>0</v>
      </c>
      <c r="L475" t="s" s="49">
        <v>62</v>
      </c>
      <c r="M475" t="s" s="49">
        <v>110</v>
      </c>
    </row>
    <row r="476" ht="14.35" customHeight="1">
      <c r="A476" s="46"/>
      <c r="B476" s="47">
        <v>206</v>
      </c>
      <c r="C476" s="48">
        <v>144</v>
      </c>
      <c r="D476" t="s" s="49">
        <v>530</v>
      </c>
      <c r="E476" s="48">
        <v>0</v>
      </c>
      <c r="F476" s="48">
        <v>26</v>
      </c>
      <c r="G476" s="48">
        <v>25</v>
      </c>
      <c r="H476" s="48">
        <v>0</v>
      </c>
      <c r="I476" s="48">
        <v>999</v>
      </c>
      <c r="J476" s="48">
        <v>0</v>
      </c>
      <c r="K476" s="48">
        <v>0</v>
      </c>
      <c r="L476" t="s" s="49">
        <v>73</v>
      </c>
      <c r="M476" t="s" s="49">
        <v>64</v>
      </c>
    </row>
    <row r="477" ht="14.35" customHeight="1">
      <c r="A477" s="46"/>
      <c r="B477" s="47">
        <v>216</v>
      </c>
      <c r="C477" s="48">
        <v>208</v>
      </c>
      <c r="D477" t="s" s="49">
        <v>531</v>
      </c>
      <c r="E477" s="48">
        <v>0</v>
      </c>
      <c r="F477" s="48">
        <v>54</v>
      </c>
      <c r="G477" s="48">
        <v>42</v>
      </c>
      <c r="H477" s="48">
        <v>0</v>
      </c>
      <c r="I477" s="48">
        <v>0</v>
      </c>
      <c r="J477" s="48">
        <v>0</v>
      </c>
      <c r="K477" s="48">
        <v>0</v>
      </c>
      <c r="L477" t="s" s="49">
        <v>100</v>
      </c>
      <c r="M477" t="s" s="49">
        <v>69</v>
      </c>
    </row>
    <row r="478" ht="14.35" customHeight="1">
      <c r="A478" s="46"/>
      <c r="B478" s="47">
        <v>126</v>
      </c>
      <c r="C478" s="48">
        <v>108</v>
      </c>
      <c r="D478" t="s" s="49">
        <v>532</v>
      </c>
      <c r="E478" s="48">
        <v>0</v>
      </c>
      <c r="F478" s="48">
        <v>28</v>
      </c>
      <c r="G478" s="48">
        <v>61</v>
      </c>
      <c r="H478" s="48">
        <v>0</v>
      </c>
      <c r="I478" s="48">
        <v>999</v>
      </c>
      <c r="J478" s="48">
        <v>0</v>
      </c>
      <c r="K478" s="48">
        <v>0</v>
      </c>
      <c r="L478" t="s" s="49">
        <v>100</v>
      </c>
      <c r="M478" t="s" s="49">
        <v>73</v>
      </c>
    </row>
    <row r="479" ht="14.35" customHeight="1">
      <c r="A479" s="46"/>
      <c r="B479" s="47">
        <v>212</v>
      </c>
      <c r="C479" s="48">
        <v>165</v>
      </c>
      <c r="D479" t="s" s="49">
        <v>533</v>
      </c>
      <c r="E479" s="48">
        <v>0</v>
      </c>
      <c r="F479" s="48">
        <v>34</v>
      </c>
      <c r="G479" s="48">
        <v>39</v>
      </c>
      <c r="H479" s="48">
        <v>0</v>
      </c>
      <c r="I479" s="48">
        <v>999</v>
      </c>
      <c r="J479" s="48">
        <v>0</v>
      </c>
      <c r="K479" s="48">
        <v>0</v>
      </c>
      <c r="L479" t="s" s="49">
        <v>54</v>
      </c>
      <c r="M479" t="s" s="49">
        <v>58</v>
      </c>
    </row>
    <row r="480" ht="14.35" customHeight="1">
      <c r="A480" s="46"/>
      <c r="B480" s="47">
        <v>151</v>
      </c>
      <c r="C480" s="48">
        <v>142</v>
      </c>
      <c r="D480" t="s" s="49">
        <v>534</v>
      </c>
      <c r="E480" s="48">
        <v>0</v>
      </c>
      <c r="F480" s="48">
        <v>19</v>
      </c>
      <c r="G480" s="48">
        <v>29</v>
      </c>
      <c r="H480" s="48">
        <v>0</v>
      </c>
      <c r="I480" s="48">
        <v>0</v>
      </c>
      <c r="J480" s="48">
        <v>0</v>
      </c>
      <c r="K480" s="48">
        <v>0</v>
      </c>
      <c r="L480" t="s" s="49">
        <v>54</v>
      </c>
      <c r="M480" t="s" s="49">
        <v>52</v>
      </c>
    </row>
    <row r="481" ht="14.35" customHeight="1">
      <c r="A481" s="46"/>
      <c r="B481" s="47">
        <v>178</v>
      </c>
      <c r="C481" s="48">
        <v>124</v>
      </c>
      <c r="D481" t="s" s="49">
        <v>535</v>
      </c>
      <c r="E481" s="48">
        <v>0</v>
      </c>
      <c r="F481" s="48">
        <v>24</v>
      </c>
      <c r="G481" s="48">
        <v>36</v>
      </c>
      <c r="H481" s="48">
        <v>0</v>
      </c>
      <c r="I481" s="48">
        <v>999</v>
      </c>
      <c r="J481" s="48">
        <v>0</v>
      </c>
      <c r="K481" s="48">
        <v>0</v>
      </c>
      <c r="L481" t="s" s="49">
        <v>73</v>
      </c>
      <c r="M481" t="s" s="49">
        <v>51</v>
      </c>
    </row>
    <row r="482" ht="14.35" customHeight="1">
      <c r="A482" s="46"/>
      <c r="B482" s="47">
        <v>172</v>
      </c>
      <c r="C482" s="48">
        <v>130</v>
      </c>
      <c r="D482" t="s" s="49">
        <v>536</v>
      </c>
      <c r="E482" s="48">
        <v>0</v>
      </c>
      <c r="F482" s="48">
        <v>31</v>
      </c>
      <c r="G482" s="48">
        <v>28</v>
      </c>
      <c r="H482" s="48">
        <v>0</v>
      </c>
      <c r="I482" s="48">
        <v>0</v>
      </c>
      <c r="J482" s="48">
        <v>0</v>
      </c>
      <c r="K482" s="48">
        <v>0</v>
      </c>
      <c r="L482" t="s" s="49">
        <v>64</v>
      </c>
      <c r="M482" t="s" s="49">
        <v>95</v>
      </c>
    </row>
    <row r="483" ht="14.35" customHeight="1">
      <c r="A483" s="46"/>
      <c r="B483" s="47">
        <v>221</v>
      </c>
      <c r="C483" s="48">
        <v>215</v>
      </c>
      <c r="D483" t="s" s="49">
        <v>537</v>
      </c>
      <c r="E483" s="48">
        <v>0</v>
      </c>
      <c r="F483" s="48">
        <v>54</v>
      </c>
      <c r="G483" s="48">
        <v>53</v>
      </c>
      <c r="H483" s="48">
        <v>0</v>
      </c>
      <c r="I483" s="48">
        <v>999</v>
      </c>
      <c r="J483" s="48">
        <v>0</v>
      </c>
      <c r="K483" s="48">
        <v>0</v>
      </c>
      <c r="L483" t="s" s="49">
        <v>98</v>
      </c>
      <c r="M483" t="s" s="49">
        <v>58</v>
      </c>
    </row>
    <row r="484" ht="14.35" customHeight="1">
      <c r="A484" s="46"/>
      <c r="B484" s="47">
        <v>202</v>
      </c>
      <c r="C484" s="48">
        <v>115</v>
      </c>
      <c r="D484" t="s" s="49">
        <v>538</v>
      </c>
      <c r="E484" s="48">
        <v>0</v>
      </c>
      <c r="F484" s="48">
        <v>38</v>
      </c>
      <c r="G484" s="48">
        <v>48</v>
      </c>
      <c r="H484" s="48">
        <v>0</v>
      </c>
      <c r="I484" s="48">
        <v>999</v>
      </c>
      <c r="J484" s="48">
        <v>0</v>
      </c>
      <c r="K484" s="48">
        <v>0</v>
      </c>
      <c r="L484" t="s" s="49">
        <v>54</v>
      </c>
      <c r="M484" t="s" s="49">
        <v>52</v>
      </c>
    </row>
    <row r="485" ht="14.35" customHeight="1">
      <c r="A485" s="46"/>
      <c r="B485" s="47">
        <v>171</v>
      </c>
      <c r="C485" s="48">
        <v>158</v>
      </c>
      <c r="D485" t="s" s="49">
        <v>539</v>
      </c>
      <c r="E485" s="48">
        <v>0</v>
      </c>
      <c r="F485" s="48">
        <v>22</v>
      </c>
      <c r="G485" s="48">
        <v>12</v>
      </c>
      <c r="H485" s="48">
        <v>0</v>
      </c>
      <c r="I485" s="48">
        <v>0</v>
      </c>
      <c r="J485" s="48">
        <v>0</v>
      </c>
      <c r="K485" s="48">
        <v>0</v>
      </c>
      <c r="L485" t="s" s="49">
        <v>51</v>
      </c>
      <c r="M485" t="s" s="49">
        <v>107</v>
      </c>
    </row>
    <row r="486" ht="14.35" customHeight="1">
      <c r="A486" s="46"/>
      <c r="B486" s="47">
        <v>226</v>
      </c>
      <c r="C486" s="48">
        <v>125</v>
      </c>
      <c r="D486" t="s" s="49">
        <v>540</v>
      </c>
      <c r="E486" s="48">
        <v>0</v>
      </c>
      <c r="F486" s="48">
        <v>24</v>
      </c>
      <c r="G486" s="48">
        <v>57</v>
      </c>
      <c r="H486" s="48">
        <v>0</v>
      </c>
      <c r="I486" s="48">
        <v>0</v>
      </c>
      <c r="J486" s="48">
        <v>0</v>
      </c>
      <c r="K486" s="48">
        <v>0</v>
      </c>
      <c r="L486" t="s" s="49">
        <v>46</v>
      </c>
      <c r="M486" t="s" s="49">
        <v>56</v>
      </c>
    </row>
    <row r="487" ht="14.35" customHeight="1">
      <c r="A487" s="46"/>
      <c r="B487" s="47">
        <v>208</v>
      </c>
      <c r="C487" s="48">
        <v>113</v>
      </c>
      <c r="D487" t="s" s="49">
        <v>541</v>
      </c>
      <c r="E487" s="48">
        <v>0</v>
      </c>
      <c r="F487" s="48">
        <v>42</v>
      </c>
      <c r="G487" s="48">
        <v>13</v>
      </c>
      <c r="H487" s="48">
        <v>0</v>
      </c>
      <c r="I487" s="48">
        <v>0</v>
      </c>
      <c r="J487" s="48">
        <v>0</v>
      </c>
      <c r="K487" s="48">
        <v>0</v>
      </c>
      <c r="L487" t="s" s="49">
        <v>69</v>
      </c>
      <c r="M487" t="s" s="49">
        <v>58</v>
      </c>
    </row>
    <row r="488" ht="14.35" customHeight="1">
      <c r="A488" s="46"/>
      <c r="B488" s="47">
        <v>150</v>
      </c>
      <c r="C488" s="48">
        <v>108</v>
      </c>
      <c r="D488" t="s" s="49">
        <v>542</v>
      </c>
      <c r="E488" s="48">
        <v>0</v>
      </c>
      <c r="F488" s="48">
        <v>23</v>
      </c>
      <c r="G488" s="48">
        <v>61</v>
      </c>
      <c r="H488" s="48">
        <v>0</v>
      </c>
      <c r="I488" s="48">
        <v>999</v>
      </c>
      <c r="J488" s="48">
        <v>0</v>
      </c>
      <c r="K488" s="48">
        <v>0</v>
      </c>
      <c r="L488" t="s" s="49">
        <v>56</v>
      </c>
      <c r="M488" t="s" s="49">
        <v>73</v>
      </c>
    </row>
    <row r="489" ht="14.35" customHeight="1">
      <c r="A489" s="46"/>
      <c r="B489" s="47">
        <v>234</v>
      </c>
      <c r="C489" s="48">
        <v>95</v>
      </c>
      <c r="D489" t="s" s="49">
        <v>543</v>
      </c>
      <c r="E489" s="48">
        <v>0</v>
      </c>
      <c r="F489" s="48">
        <v>65</v>
      </c>
      <c r="G489" s="48">
        <v>52</v>
      </c>
      <c r="H489" s="48">
        <v>0</v>
      </c>
      <c r="I489" s="48">
        <v>0</v>
      </c>
      <c r="J489" s="48">
        <v>0</v>
      </c>
      <c r="K489" s="48">
        <v>0</v>
      </c>
      <c r="L489" t="s" s="49">
        <v>49</v>
      </c>
      <c r="M489" t="s" s="49">
        <v>54</v>
      </c>
    </row>
    <row r="490" ht="14.35" customHeight="1">
      <c r="A490" s="46"/>
      <c r="B490" s="47">
        <v>108</v>
      </c>
      <c r="C490" s="48">
        <v>85</v>
      </c>
      <c r="D490" t="s" s="49">
        <v>544</v>
      </c>
      <c r="E490" s="48">
        <v>0</v>
      </c>
      <c r="F490" s="48">
        <v>61</v>
      </c>
      <c r="G490" s="48">
        <v>60</v>
      </c>
      <c r="H490" s="48">
        <v>0</v>
      </c>
      <c r="I490" s="48">
        <v>999</v>
      </c>
      <c r="J490" s="48">
        <v>0</v>
      </c>
      <c r="K490" s="48">
        <v>0</v>
      </c>
      <c r="L490" t="s" s="49">
        <v>73</v>
      </c>
      <c r="M490" t="s" s="49">
        <v>47</v>
      </c>
    </row>
    <row r="491" ht="14.35" customHeight="1">
      <c r="A491" s="46"/>
      <c r="B491" s="47">
        <v>234</v>
      </c>
      <c r="C491" s="48">
        <v>205</v>
      </c>
      <c r="D491" t="s" s="49">
        <v>545</v>
      </c>
      <c r="E491" s="48">
        <v>0</v>
      </c>
      <c r="F491" s="48">
        <v>65</v>
      </c>
      <c r="G491" s="48">
        <v>53</v>
      </c>
      <c r="H491" s="48">
        <v>0</v>
      </c>
      <c r="I491" s="48">
        <v>999</v>
      </c>
      <c r="J491" s="48">
        <v>0</v>
      </c>
      <c r="K491" s="48">
        <v>0</v>
      </c>
      <c r="L491" t="s" s="49">
        <v>49</v>
      </c>
      <c r="M491" t="s" s="49">
        <v>69</v>
      </c>
    </row>
    <row r="492" ht="14.35" customHeight="1">
      <c r="A492" s="46"/>
      <c r="B492" s="47">
        <v>104</v>
      </c>
      <c r="C492" s="48">
        <v>98</v>
      </c>
      <c r="D492" t="s" s="49">
        <v>546</v>
      </c>
      <c r="E492" s="48">
        <v>0</v>
      </c>
      <c r="F492" s="48">
        <v>18</v>
      </c>
      <c r="G492" s="48">
        <v>54</v>
      </c>
      <c r="H492" s="48">
        <v>0</v>
      </c>
      <c r="I492" s="48">
        <v>999</v>
      </c>
      <c r="J492" s="48">
        <v>0</v>
      </c>
      <c r="K492" s="48">
        <v>0</v>
      </c>
      <c r="L492" t="s" s="49">
        <v>56</v>
      </c>
      <c r="M492" t="s" s="49">
        <v>100</v>
      </c>
    </row>
    <row r="493" ht="14.35" customHeight="1">
      <c r="A493" s="46"/>
      <c r="B493" s="47">
        <v>226</v>
      </c>
      <c r="C493" s="48">
        <v>169</v>
      </c>
      <c r="D493" t="s" s="49">
        <v>547</v>
      </c>
      <c r="E493" s="48">
        <v>0</v>
      </c>
      <c r="F493" s="48">
        <v>24</v>
      </c>
      <c r="G493" s="48">
        <v>19</v>
      </c>
      <c r="H493" s="48">
        <v>0</v>
      </c>
      <c r="I493" s="48">
        <v>999</v>
      </c>
      <c r="J493" s="48">
        <v>0</v>
      </c>
      <c r="K493" s="48">
        <v>0</v>
      </c>
      <c r="L493" t="s" s="49">
        <v>46</v>
      </c>
      <c r="M493" t="s" s="49">
        <v>84</v>
      </c>
    </row>
    <row r="494" ht="14.35" customHeight="1">
      <c r="A494" s="46"/>
      <c r="B494" s="47">
        <v>181</v>
      </c>
      <c r="C494" s="48">
        <v>175</v>
      </c>
      <c r="D494" t="s" s="49">
        <v>548</v>
      </c>
      <c r="E494" s="48">
        <v>0</v>
      </c>
      <c r="F494" s="48">
        <v>20</v>
      </c>
      <c r="G494" s="48">
        <v>14</v>
      </c>
      <c r="H494" s="48">
        <v>999</v>
      </c>
      <c r="I494" s="48">
        <v>0</v>
      </c>
      <c r="J494" s="48">
        <v>0</v>
      </c>
      <c r="K494" s="48">
        <v>0</v>
      </c>
      <c r="L494" t="s" s="49">
        <v>73</v>
      </c>
      <c r="M494" t="s" s="49">
        <v>62</v>
      </c>
    </row>
    <row r="495" ht="14.35" customHeight="1">
      <c r="A495" s="46"/>
      <c r="B495" s="47">
        <v>132</v>
      </c>
      <c r="C495" s="48">
        <v>88</v>
      </c>
      <c r="D495" t="s" s="49">
        <v>549</v>
      </c>
      <c r="E495" s="48">
        <v>0</v>
      </c>
      <c r="F495" s="48">
        <v>31</v>
      </c>
      <c r="G495" s="48">
        <v>29</v>
      </c>
      <c r="H495" s="48">
        <v>0</v>
      </c>
      <c r="I495" s="48">
        <v>0</v>
      </c>
      <c r="J495" s="48">
        <v>0</v>
      </c>
      <c r="K495" s="48">
        <v>0</v>
      </c>
      <c r="L495" t="s" s="49">
        <v>51</v>
      </c>
      <c r="M495" t="s" s="49">
        <v>54</v>
      </c>
    </row>
    <row r="496" ht="14.35" customHeight="1">
      <c r="A496" s="46"/>
      <c r="B496" s="47">
        <v>172</v>
      </c>
      <c r="C496" s="48">
        <v>152</v>
      </c>
      <c r="D496" t="s" s="49">
        <v>550</v>
      </c>
      <c r="E496" s="48">
        <v>0</v>
      </c>
      <c r="F496" s="48">
        <v>31</v>
      </c>
      <c r="G496" s="48">
        <v>19</v>
      </c>
      <c r="H496" s="48">
        <v>0</v>
      </c>
      <c r="I496" s="48">
        <v>0</v>
      </c>
      <c r="J496" s="48">
        <v>0</v>
      </c>
      <c r="K496" s="48">
        <v>0</v>
      </c>
      <c r="L496" t="s" s="49">
        <v>64</v>
      </c>
      <c r="M496" t="s" s="49">
        <v>47</v>
      </c>
    </row>
    <row r="497" ht="14.35" customHeight="1">
      <c r="A497" s="46"/>
      <c r="B497" s="47">
        <v>227</v>
      </c>
      <c r="C497" s="48">
        <v>220</v>
      </c>
      <c r="D497" t="s" s="49">
        <v>551</v>
      </c>
      <c r="E497" s="48">
        <v>0</v>
      </c>
      <c r="F497" s="48">
        <v>35</v>
      </c>
      <c r="G497" s="48">
        <v>40</v>
      </c>
      <c r="H497" s="48">
        <v>0</v>
      </c>
      <c r="I497" s="48">
        <v>999</v>
      </c>
      <c r="J497" s="48">
        <v>0</v>
      </c>
      <c r="K497" s="48">
        <v>0</v>
      </c>
      <c r="L497" t="s" s="49">
        <v>64</v>
      </c>
      <c r="M497" t="s" s="49">
        <v>54</v>
      </c>
    </row>
    <row r="498" ht="14.35" customHeight="1">
      <c r="A498" s="46"/>
      <c r="B498" s="47">
        <v>219</v>
      </c>
      <c r="C498" s="48">
        <v>207</v>
      </c>
      <c r="D498" t="s" s="49">
        <v>552</v>
      </c>
      <c r="E498" s="48">
        <v>0</v>
      </c>
      <c r="F498" s="48">
        <v>79</v>
      </c>
      <c r="G498" s="48">
        <v>46</v>
      </c>
      <c r="H498" s="48">
        <v>0</v>
      </c>
      <c r="I498" s="48">
        <v>0</v>
      </c>
      <c r="J498" s="48">
        <v>0</v>
      </c>
      <c r="K498" s="48">
        <v>0</v>
      </c>
      <c r="L498" t="s" s="49">
        <v>56</v>
      </c>
      <c r="M498" t="s" s="49">
        <v>73</v>
      </c>
    </row>
    <row r="499" ht="14.35" customHeight="1">
      <c r="A499" s="46"/>
      <c r="B499" s="47">
        <v>113</v>
      </c>
      <c r="C499" s="48">
        <v>106</v>
      </c>
      <c r="D499" t="s" s="49">
        <v>553</v>
      </c>
      <c r="E499" s="48">
        <v>0</v>
      </c>
      <c r="F499" s="48">
        <v>13</v>
      </c>
      <c r="G499" s="48">
        <v>30</v>
      </c>
      <c r="H499" s="48">
        <v>999</v>
      </c>
      <c r="I499" s="48">
        <v>0</v>
      </c>
      <c r="J499" s="48">
        <v>0</v>
      </c>
      <c r="K499" s="48">
        <v>0</v>
      </c>
      <c r="L499" t="s" s="49">
        <v>58</v>
      </c>
      <c r="M499" t="s" s="49">
        <v>73</v>
      </c>
    </row>
    <row r="500" ht="14.35" customHeight="1">
      <c r="A500" s="46"/>
      <c r="B500" s="47">
        <v>131</v>
      </c>
      <c r="C500" s="48">
        <v>93</v>
      </c>
      <c r="D500" t="s" s="49">
        <v>554</v>
      </c>
      <c r="E500" s="48">
        <v>0</v>
      </c>
      <c r="F500" s="48">
        <v>24</v>
      </c>
      <c r="G500" s="48">
        <v>45</v>
      </c>
      <c r="H500" s="48">
        <v>0</v>
      </c>
      <c r="I500" s="48">
        <v>0</v>
      </c>
      <c r="J500" s="48">
        <v>0</v>
      </c>
      <c r="K500" s="48">
        <v>0</v>
      </c>
      <c r="L500" t="s" s="49">
        <v>155</v>
      </c>
      <c r="M500" t="s" s="49">
        <v>56</v>
      </c>
    </row>
    <row r="501" ht="14.35" customHeight="1">
      <c r="A501" s="46"/>
      <c r="B501" s="47">
        <v>123</v>
      </c>
      <c r="C501" s="48">
        <v>101</v>
      </c>
      <c r="D501" t="s" s="49">
        <v>555</v>
      </c>
      <c r="E501" s="48">
        <v>0</v>
      </c>
      <c r="F501" s="48">
        <v>26</v>
      </c>
      <c r="G501" s="48">
        <v>27</v>
      </c>
      <c r="H501" s="48">
        <v>0</v>
      </c>
      <c r="I501" s="48">
        <v>0</v>
      </c>
      <c r="J501" s="48">
        <v>0</v>
      </c>
      <c r="K501" s="48">
        <v>0</v>
      </c>
      <c r="L501" t="s" s="49">
        <v>95</v>
      </c>
      <c r="M501" t="s" s="49">
        <v>64</v>
      </c>
    </row>
    <row r="502" ht="14.35" customHeight="1">
      <c r="A502" s="46"/>
      <c r="B502" s="50"/>
      <c r="C502" s="51"/>
      <c r="D502" s="51"/>
      <c r="E502" s="51"/>
      <c r="F502" s="51"/>
      <c r="G502" s="51"/>
      <c r="H502" s="51"/>
      <c r="I502" s="51"/>
      <c r="J502" s="51"/>
      <c r="K502" s="51"/>
      <c r="L502" s="51"/>
      <c r="M502" s="51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N302"/>
  <sheetViews>
    <sheetView workbookViewId="0" showGridLines="0" defaultGridColor="1"/>
  </sheetViews>
  <sheetFormatPr defaultColWidth="16.3333" defaultRowHeight="14.75" customHeight="1" outlineLevelRow="0" outlineLevelCol="0"/>
  <cols>
    <col min="1" max="14" width="16.3516" style="52" customWidth="1"/>
    <col min="15" max="256" width="16.3516" style="52" customWidth="1"/>
  </cols>
  <sheetData>
    <row r="1" ht="22" customHeight="1">
      <c r="A1" t="s" s="13">
        <v>556</v>
      </c>
      <c r="B1" t="s" s="53">
        <v>557</v>
      </c>
      <c r="C1" t="s" s="23">
        <v>7</v>
      </c>
      <c r="D1" t="s" s="23">
        <v>7</v>
      </c>
      <c r="E1" t="s" s="23">
        <v>7</v>
      </c>
      <c r="F1" t="s" s="23">
        <v>8</v>
      </c>
      <c r="G1" t="s" s="23">
        <v>8</v>
      </c>
      <c r="H1" t="s" s="23">
        <v>8</v>
      </c>
      <c r="I1" t="s" s="23">
        <v>558</v>
      </c>
      <c r="J1" t="s" s="23">
        <v>558</v>
      </c>
      <c r="K1" t="s" s="23">
        <v>558</v>
      </c>
      <c r="L1" t="s" s="23">
        <v>559</v>
      </c>
      <c r="M1" t="s" s="23">
        <v>559</v>
      </c>
      <c r="N1" t="s" s="23">
        <v>559</v>
      </c>
    </row>
    <row r="2" ht="14.65" customHeight="1">
      <c r="A2" s="54"/>
      <c r="B2" t="s" s="55">
        <v>560</v>
      </c>
      <c r="C2" t="s" s="56">
        <v>561</v>
      </c>
      <c r="D2" t="s" s="29">
        <v>562</v>
      </c>
      <c r="E2" t="s" s="29">
        <v>563</v>
      </c>
      <c r="F2" t="s" s="29">
        <v>561</v>
      </c>
      <c r="G2" t="s" s="29">
        <v>562</v>
      </c>
      <c r="H2" t="s" s="29">
        <v>563</v>
      </c>
      <c r="I2" t="s" s="29">
        <v>561</v>
      </c>
      <c r="J2" t="s" s="29">
        <v>562</v>
      </c>
      <c r="K2" t="s" s="29">
        <v>563</v>
      </c>
      <c r="L2" t="s" s="29">
        <v>561</v>
      </c>
      <c r="M2" t="s" s="29">
        <v>562</v>
      </c>
      <c r="N2" t="s" s="29">
        <v>563</v>
      </c>
    </row>
    <row r="3" ht="14.35" customHeight="1">
      <c r="A3" s="57"/>
      <c r="B3" s="58">
        <v>1</v>
      </c>
      <c r="C3" s="59">
        <v>158.932</v>
      </c>
      <c r="D3" s="60">
        <v>176.4</v>
      </c>
      <c r="E3" s="60">
        <v>132.898</v>
      </c>
      <c r="F3" s="60">
        <v>130.365</v>
      </c>
      <c r="G3" s="60">
        <v>130.425</v>
      </c>
      <c r="H3" s="60">
        <v>86.5</v>
      </c>
      <c r="I3" s="60">
        <v>153.792</v>
      </c>
      <c r="J3" s="60">
        <v>58.93</v>
      </c>
      <c r="K3" s="60">
        <v>77.47799999999999</v>
      </c>
      <c r="L3" s="60">
        <v>176.908</v>
      </c>
      <c r="M3" s="60">
        <v>68</v>
      </c>
      <c r="N3" s="60">
        <v>92.979</v>
      </c>
    </row>
    <row r="4" ht="14.35" customHeight="1">
      <c r="A4" s="57"/>
      <c r="B4" s="58">
        <v>2</v>
      </c>
      <c r="C4" s="59">
        <v>156.079</v>
      </c>
      <c r="D4" s="60">
        <v>97.753</v>
      </c>
      <c r="E4" s="60">
        <v>83.83799999999999</v>
      </c>
      <c r="F4" s="60">
        <v>96.913</v>
      </c>
      <c r="G4" s="60">
        <v>70.908</v>
      </c>
      <c r="H4" s="60">
        <v>65.90000000000001</v>
      </c>
      <c r="I4" s="60">
        <v>157.092</v>
      </c>
      <c r="J4" s="60">
        <v>77.366</v>
      </c>
      <c r="K4" s="60">
        <v>66.61799999999999</v>
      </c>
      <c r="L4" s="60">
        <v>192.365</v>
      </c>
      <c r="M4" s="60">
        <v>41</v>
      </c>
      <c r="N4" s="60">
        <v>43.717</v>
      </c>
    </row>
    <row r="5" ht="14.35" customHeight="1">
      <c r="A5" s="57"/>
      <c r="B5" s="58">
        <v>3</v>
      </c>
      <c r="C5" s="59">
        <v>201.37</v>
      </c>
      <c r="D5" s="60">
        <v>178.244</v>
      </c>
      <c r="E5" s="60">
        <v>144.371</v>
      </c>
      <c r="F5" s="60">
        <v>205.673</v>
      </c>
      <c r="G5" s="60">
        <v>63.575</v>
      </c>
      <c r="H5" s="60">
        <v>50.2</v>
      </c>
      <c r="I5" s="60">
        <v>59.283</v>
      </c>
      <c r="J5" s="60">
        <v>125.946</v>
      </c>
      <c r="K5" s="60">
        <v>73.48399999999999</v>
      </c>
      <c r="L5" s="60">
        <v>52.879</v>
      </c>
      <c r="M5" s="60">
        <v>132</v>
      </c>
      <c r="N5" s="60">
        <v>50.649</v>
      </c>
    </row>
    <row r="6" ht="14.35" customHeight="1">
      <c r="A6" s="57"/>
      <c r="B6" s="58">
        <v>4</v>
      </c>
      <c r="C6" s="59">
        <v>84.072</v>
      </c>
      <c r="D6" s="60">
        <v>209.596</v>
      </c>
      <c r="E6" s="60">
        <v>204.171</v>
      </c>
      <c r="F6" s="60">
        <v>71.291</v>
      </c>
      <c r="G6" s="60">
        <v>45.615</v>
      </c>
      <c r="H6" s="60">
        <v>107.9</v>
      </c>
      <c r="I6" s="60">
        <v>68.89</v>
      </c>
      <c r="J6" s="60">
        <v>68.322</v>
      </c>
      <c r="K6" s="60">
        <v>87.139</v>
      </c>
      <c r="L6" s="60">
        <v>93.39100000000001</v>
      </c>
      <c r="M6" s="60">
        <v>64</v>
      </c>
      <c r="N6" s="60">
        <v>50.649</v>
      </c>
    </row>
    <row r="7" ht="14.35" customHeight="1">
      <c r="A7" s="57"/>
      <c r="B7" s="58">
        <v>5</v>
      </c>
      <c r="C7" s="59">
        <v>63.679</v>
      </c>
      <c r="D7" s="60">
        <v>205.111</v>
      </c>
      <c r="E7" s="60">
        <v>60.035</v>
      </c>
      <c r="F7" s="60">
        <v>80.18300000000001</v>
      </c>
      <c r="G7" s="60">
        <v>27.223</v>
      </c>
      <c r="H7" s="60">
        <v>39.5</v>
      </c>
      <c r="I7" s="60">
        <v>44.299</v>
      </c>
      <c r="J7" s="60">
        <v>125.296</v>
      </c>
      <c r="K7" s="60">
        <v>54.785</v>
      </c>
      <c r="L7" s="60">
        <v>66.038</v>
      </c>
      <c r="M7" s="60">
        <v>47</v>
      </c>
      <c r="N7" s="60">
        <v>83.06999999999999</v>
      </c>
    </row>
    <row r="8" ht="14.35" customHeight="1">
      <c r="A8" s="57"/>
      <c r="B8" s="58">
        <v>6</v>
      </c>
      <c r="C8" s="59">
        <v>66.733</v>
      </c>
      <c r="D8" s="60">
        <v>147.925</v>
      </c>
      <c r="E8" s="60">
        <v>54.668</v>
      </c>
      <c r="F8" s="60">
        <v>66.038</v>
      </c>
      <c r="G8" s="60">
        <v>43.895</v>
      </c>
      <c r="H8" s="60">
        <v>65.59999999999999</v>
      </c>
      <c r="I8" s="60">
        <v>53.721</v>
      </c>
      <c r="J8" s="60">
        <v>97.20099999999999</v>
      </c>
      <c r="K8" s="60">
        <v>69.538</v>
      </c>
      <c r="L8" s="60">
        <v>96.764</v>
      </c>
      <c r="M8" s="60">
        <v>90</v>
      </c>
      <c r="N8" s="60">
        <v>86.252</v>
      </c>
    </row>
    <row r="9" ht="14.35" customHeight="1">
      <c r="A9" s="57"/>
      <c r="B9" s="58">
        <v>7</v>
      </c>
      <c r="C9" s="59">
        <v>100.355</v>
      </c>
      <c r="D9" s="60">
        <v>170.596</v>
      </c>
      <c r="E9" s="60">
        <v>219.899</v>
      </c>
      <c r="F9" s="60">
        <v>25.639</v>
      </c>
      <c r="G9" s="60">
        <v>52.364</v>
      </c>
      <c r="H9" s="60">
        <v>41.2</v>
      </c>
      <c r="I9" s="60">
        <v>87.21299999999999</v>
      </c>
      <c r="J9" s="60">
        <v>123.324</v>
      </c>
      <c r="K9" s="60">
        <v>107.68</v>
      </c>
      <c r="L9" s="60">
        <v>46.558</v>
      </c>
      <c r="M9" s="60">
        <v>63</v>
      </c>
      <c r="N9" s="60">
        <v>119.696</v>
      </c>
    </row>
    <row r="10" ht="14.35" customHeight="1">
      <c r="A10" s="57"/>
      <c r="B10" s="58">
        <v>8</v>
      </c>
      <c r="C10" s="59">
        <v>89.544</v>
      </c>
      <c r="D10" s="60">
        <v>205.111</v>
      </c>
      <c r="E10" s="60">
        <v>106.483</v>
      </c>
      <c r="F10" s="60">
        <v>58.657</v>
      </c>
      <c r="G10" s="60">
        <v>160.254</v>
      </c>
      <c r="H10" s="60">
        <v>48.3</v>
      </c>
      <c r="I10" s="60">
        <v>112.401</v>
      </c>
      <c r="J10" s="60">
        <v>86.34999999999999</v>
      </c>
      <c r="K10" s="60">
        <v>54.668</v>
      </c>
      <c r="L10" s="60">
        <v>105.332</v>
      </c>
      <c r="M10" s="60">
        <v>42</v>
      </c>
      <c r="N10" s="60">
        <v>84.90300000000001</v>
      </c>
    </row>
    <row r="11" ht="14.35" customHeight="1">
      <c r="A11" s="57"/>
      <c r="B11" s="58">
        <v>9</v>
      </c>
      <c r="C11" s="59">
        <v>107.148</v>
      </c>
      <c r="D11" s="60">
        <v>82.68300000000001</v>
      </c>
      <c r="E11" s="60">
        <v>86.252</v>
      </c>
      <c r="F11" s="60">
        <v>39.558</v>
      </c>
      <c r="G11" s="60">
        <v>214.857</v>
      </c>
      <c r="H11" s="60">
        <v>88.59999999999999</v>
      </c>
      <c r="I11" s="60">
        <v>112.401</v>
      </c>
      <c r="J11" s="60">
        <v>155.817</v>
      </c>
      <c r="K11" s="60">
        <v>50.267</v>
      </c>
      <c r="L11" s="60">
        <v>127.53</v>
      </c>
      <c r="M11" s="60">
        <v>73</v>
      </c>
      <c r="N11" s="60">
        <v>104.415</v>
      </c>
    </row>
    <row r="12" ht="14.35" customHeight="1">
      <c r="A12" s="57"/>
      <c r="B12" s="58">
        <v>10</v>
      </c>
      <c r="C12" s="59">
        <v>115.762</v>
      </c>
      <c r="D12" s="60">
        <v>104.107</v>
      </c>
      <c r="E12" s="60">
        <v>164.783</v>
      </c>
      <c r="F12" s="60">
        <v>96.26600000000001</v>
      </c>
      <c r="G12" s="60">
        <v>59.114</v>
      </c>
      <c r="H12" s="60">
        <v>47.6</v>
      </c>
      <c r="I12" s="60">
        <v>62.546</v>
      </c>
      <c r="J12" s="60">
        <v>101.569</v>
      </c>
      <c r="K12" s="60">
        <v>105.332</v>
      </c>
      <c r="L12" s="60">
        <v>130.217</v>
      </c>
      <c r="M12" s="60">
        <v>84</v>
      </c>
      <c r="N12" s="60">
        <v>107.442</v>
      </c>
    </row>
    <row r="13" ht="14.35" customHeight="1">
      <c r="A13" s="57"/>
      <c r="B13" s="58">
        <v>11</v>
      </c>
      <c r="C13" s="59">
        <v>165.512</v>
      </c>
      <c r="D13" s="60">
        <v>217.17</v>
      </c>
      <c r="E13" s="60">
        <v>139.858</v>
      </c>
      <c r="F13" s="60">
        <v>111.197</v>
      </c>
      <c r="G13" s="60">
        <v>91.16800000000001</v>
      </c>
      <c r="H13" s="60">
        <v>91.5</v>
      </c>
      <c r="I13" s="60">
        <v>111.542</v>
      </c>
      <c r="J13" s="60">
        <v>194.087</v>
      </c>
      <c r="K13" s="60">
        <v>43.57</v>
      </c>
      <c r="L13" s="60">
        <v>200.846</v>
      </c>
      <c r="M13" s="60">
        <v>87</v>
      </c>
      <c r="N13" s="60">
        <v>55.943</v>
      </c>
    </row>
    <row r="14" ht="14.35" customHeight="1">
      <c r="A14" s="57"/>
      <c r="B14" s="58">
        <v>12</v>
      </c>
      <c r="C14" s="59">
        <v>138.352</v>
      </c>
      <c r="D14" s="60">
        <v>107.74</v>
      </c>
      <c r="E14" s="60">
        <v>73.48399999999999</v>
      </c>
      <c r="F14" s="60">
        <v>109.101</v>
      </c>
      <c r="G14" s="60">
        <v>133.727</v>
      </c>
      <c r="H14" s="60">
        <v>69.5</v>
      </c>
      <c r="I14" s="60">
        <v>35.814</v>
      </c>
      <c r="J14" s="60">
        <v>128.197</v>
      </c>
      <c r="K14" s="60">
        <v>121.609</v>
      </c>
      <c r="L14" s="60">
        <v>182.967</v>
      </c>
      <c r="M14" s="60">
        <v>110</v>
      </c>
      <c r="N14" s="60">
        <v>48.712</v>
      </c>
    </row>
    <row r="15" ht="14.35" customHeight="1">
      <c r="A15" s="57"/>
      <c r="B15" s="58">
        <v>13</v>
      </c>
      <c r="C15" s="59">
        <v>90.902</v>
      </c>
      <c r="D15" s="60">
        <v>120.07</v>
      </c>
      <c r="E15" s="60">
        <v>161.957</v>
      </c>
      <c r="F15" s="60">
        <v>90.337</v>
      </c>
      <c r="G15" s="60">
        <v>166.585</v>
      </c>
      <c r="H15" s="60">
        <v>37.8</v>
      </c>
      <c r="I15" s="60">
        <v>35.814</v>
      </c>
      <c r="J15" s="60">
        <v>55.815</v>
      </c>
      <c r="K15" s="60">
        <v>156.438</v>
      </c>
      <c r="L15" s="60">
        <v>165.094</v>
      </c>
      <c r="M15" s="60">
        <v>68</v>
      </c>
      <c r="N15" s="60">
        <v>104.844</v>
      </c>
    </row>
    <row r="16" ht="14.35" customHeight="1">
      <c r="A16" s="57"/>
      <c r="B16" s="58">
        <v>14</v>
      </c>
      <c r="C16" s="59">
        <v>70.16500000000001</v>
      </c>
      <c r="D16" s="60">
        <v>208.215</v>
      </c>
      <c r="E16" s="60">
        <v>91.729</v>
      </c>
      <c r="F16" s="60">
        <v>69.122</v>
      </c>
      <c r="G16" s="60">
        <v>74.361</v>
      </c>
      <c r="H16" s="60">
        <v>95.5</v>
      </c>
      <c r="I16" s="60">
        <v>217.553</v>
      </c>
      <c r="J16" s="60">
        <v>31.96</v>
      </c>
      <c r="K16" s="60">
        <v>145.785</v>
      </c>
      <c r="L16" s="60">
        <v>71.089</v>
      </c>
      <c r="M16" s="60">
        <v>50</v>
      </c>
      <c r="N16" s="60">
        <v>40.041</v>
      </c>
    </row>
    <row r="17" ht="14.35" customHeight="1">
      <c r="A17" s="57"/>
      <c r="B17" s="58">
        <v>15</v>
      </c>
      <c r="C17" s="59">
        <v>62.054</v>
      </c>
      <c r="D17" s="60">
        <v>112.458</v>
      </c>
      <c r="E17" s="60">
        <v>55.598</v>
      </c>
      <c r="F17" s="60">
        <v>53.84</v>
      </c>
      <c r="G17" s="60">
        <v>54.967</v>
      </c>
      <c r="H17" s="60">
        <v>22.7</v>
      </c>
      <c r="I17" s="60">
        <v>83.91500000000001</v>
      </c>
      <c r="J17" s="60">
        <v>42.997</v>
      </c>
      <c r="K17" s="60">
        <v>110.618</v>
      </c>
      <c r="L17" s="60">
        <v>144.371</v>
      </c>
      <c r="M17" s="60">
        <v>136</v>
      </c>
      <c r="N17" s="60">
        <v>76.142</v>
      </c>
    </row>
    <row r="18" ht="14.35" customHeight="1">
      <c r="A18" s="57"/>
      <c r="B18" s="58">
        <v>16</v>
      </c>
      <c r="C18" s="59">
        <v>118.638</v>
      </c>
      <c r="D18" s="60">
        <v>180.994</v>
      </c>
      <c r="E18" s="60">
        <v>168.478</v>
      </c>
      <c r="F18" s="60">
        <v>100.295</v>
      </c>
      <c r="G18" s="60">
        <v>76.887</v>
      </c>
      <c r="H18" s="60">
        <v>29.1</v>
      </c>
      <c r="I18" s="60">
        <v>40.041</v>
      </c>
      <c r="J18" s="60">
        <v>19.176</v>
      </c>
      <c r="K18" s="60">
        <v>71.35899999999999</v>
      </c>
      <c r="L18" s="60">
        <v>280.014</v>
      </c>
      <c r="M18" s="60">
        <v>180</v>
      </c>
      <c r="N18" s="60">
        <v>86.623</v>
      </c>
    </row>
    <row r="19" ht="14.35" customHeight="1">
      <c r="A19" s="57"/>
      <c r="B19" s="58">
        <v>17</v>
      </c>
      <c r="C19" s="59">
        <v>125.906</v>
      </c>
      <c r="D19" s="60">
        <v>69.538</v>
      </c>
      <c r="E19" s="60">
        <v>189.002</v>
      </c>
      <c r="F19" s="60">
        <v>54.196</v>
      </c>
      <c r="G19" s="60">
        <v>38.867</v>
      </c>
      <c r="H19" s="60">
        <v>37.4</v>
      </c>
      <c r="I19" s="60">
        <v>148.962</v>
      </c>
      <c r="J19" s="60">
        <v>34.421</v>
      </c>
      <c r="K19" s="60">
        <v>145.829</v>
      </c>
      <c r="L19" s="60">
        <v>99.509</v>
      </c>
      <c r="M19" s="60">
        <v>192</v>
      </c>
      <c r="N19" s="60">
        <v>90.17700000000001</v>
      </c>
    </row>
    <row r="20" ht="14.35" customHeight="1">
      <c r="A20" s="57"/>
      <c r="B20" s="58">
        <v>18</v>
      </c>
      <c r="C20" s="59">
        <v>112.405</v>
      </c>
      <c r="D20" s="60">
        <v>73.047</v>
      </c>
      <c r="E20" s="60">
        <v>69.538</v>
      </c>
      <c r="F20" s="60">
        <v>138.337</v>
      </c>
      <c r="G20" s="60">
        <v>67.952</v>
      </c>
      <c r="H20" s="60">
        <v>30.2</v>
      </c>
      <c r="I20" s="60">
        <v>94.00700000000001</v>
      </c>
      <c r="J20" s="60">
        <v>50.532</v>
      </c>
      <c r="K20" s="60">
        <v>68.89</v>
      </c>
      <c r="L20" s="60">
        <v>76.562</v>
      </c>
      <c r="M20" s="60">
        <v>66</v>
      </c>
      <c r="N20" s="60">
        <v>96.366</v>
      </c>
    </row>
    <row r="21" ht="14.35" customHeight="1">
      <c r="A21" s="57"/>
      <c r="B21" s="58">
        <v>19</v>
      </c>
      <c r="C21" s="59">
        <v>147.326</v>
      </c>
      <c r="D21" s="60">
        <v>47.782</v>
      </c>
      <c r="E21" s="60">
        <v>99.057</v>
      </c>
      <c r="F21" s="60">
        <v>188.568</v>
      </c>
      <c r="G21" s="60">
        <v>39.16</v>
      </c>
      <c r="H21" s="60">
        <v>65.59999999999999</v>
      </c>
      <c r="I21" s="60">
        <v>225.514</v>
      </c>
      <c r="J21" s="60">
        <v>42.997</v>
      </c>
      <c r="K21" s="60">
        <v>180.994</v>
      </c>
      <c r="L21" s="60">
        <v>111.081</v>
      </c>
      <c r="M21" s="60">
        <v>149</v>
      </c>
      <c r="N21" s="60">
        <v>32.233</v>
      </c>
    </row>
    <row r="22" ht="14.35" customHeight="1">
      <c r="A22" s="57"/>
      <c r="B22" s="58">
        <v>20</v>
      </c>
      <c r="C22" s="59">
        <v>126.432</v>
      </c>
      <c r="D22" s="60">
        <v>121.187</v>
      </c>
      <c r="E22" s="60">
        <v>167.868</v>
      </c>
      <c r="F22" s="60">
        <v>55.771</v>
      </c>
      <c r="G22" s="60">
        <v>39.377</v>
      </c>
      <c r="H22" s="60">
        <v>26.3</v>
      </c>
      <c r="I22" s="60">
        <v>65.843</v>
      </c>
      <c r="J22" s="60">
        <v>37.408</v>
      </c>
      <c r="K22" s="60">
        <v>60.778</v>
      </c>
      <c r="L22" s="60">
        <v>75.973</v>
      </c>
      <c r="M22" s="60">
        <v>155</v>
      </c>
      <c r="N22" s="60">
        <v>62.546</v>
      </c>
    </row>
    <row r="23" ht="14.35" customHeight="1">
      <c r="A23" s="57"/>
      <c r="B23" s="58">
        <v>21</v>
      </c>
      <c r="C23" s="59">
        <v>54.985</v>
      </c>
      <c r="D23" s="60">
        <v>83.60899999999999</v>
      </c>
      <c r="E23" s="60">
        <v>85.43000000000001</v>
      </c>
      <c r="F23" s="60">
        <v>81.077</v>
      </c>
      <c r="G23" s="60">
        <v>39.16</v>
      </c>
      <c r="H23" s="60">
        <v>53.7</v>
      </c>
      <c r="I23" s="60">
        <v>101.107</v>
      </c>
      <c r="J23" s="60">
        <v>49.717</v>
      </c>
      <c r="K23" s="60">
        <v>89.535</v>
      </c>
      <c r="L23" s="60">
        <v>170.145</v>
      </c>
      <c r="M23" s="60">
        <v>72</v>
      </c>
      <c r="N23" s="60">
        <v>33.019</v>
      </c>
    </row>
    <row r="24" ht="14.35" customHeight="1">
      <c r="A24" s="57"/>
      <c r="B24" s="58">
        <v>22</v>
      </c>
      <c r="C24" s="59">
        <v>50.532</v>
      </c>
      <c r="D24" s="60">
        <v>137.079</v>
      </c>
      <c r="E24" s="60">
        <v>116.602</v>
      </c>
      <c r="F24" s="60">
        <v>47.411</v>
      </c>
      <c r="G24" s="60">
        <v>19.689</v>
      </c>
      <c r="H24" s="60">
        <v>31.4</v>
      </c>
      <c r="I24" s="60">
        <v>61.199</v>
      </c>
      <c r="J24" s="60">
        <v>57.881</v>
      </c>
      <c r="K24" s="60">
        <v>85.129</v>
      </c>
      <c r="L24" s="60">
        <v>93.185</v>
      </c>
      <c r="M24" s="60">
        <v>194</v>
      </c>
      <c r="N24" s="60">
        <v>120.124</v>
      </c>
    </row>
    <row r="25" ht="14.35" customHeight="1">
      <c r="A25" s="57"/>
      <c r="B25" s="58">
        <v>23</v>
      </c>
      <c r="C25" s="59">
        <v>153.672</v>
      </c>
      <c r="D25" s="60">
        <v>121.187</v>
      </c>
      <c r="E25" s="60">
        <v>284.918</v>
      </c>
      <c r="F25" s="60">
        <v>37.775</v>
      </c>
      <c r="G25" s="60">
        <v>66.895</v>
      </c>
      <c r="H25" s="60">
        <v>46.4</v>
      </c>
      <c r="I25" s="60">
        <v>68.89</v>
      </c>
      <c r="J25" s="60">
        <v>53.191</v>
      </c>
      <c r="K25" s="60">
        <v>107.68</v>
      </c>
      <c r="L25" s="60">
        <v>218.935</v>
      </c>
      <c r="M25" s="60">
        <v>72</v>
      </c>
      <c r="N25" s="60">
        <v>51.652</v>
      </c>
    </row>
    <row r="26" ht="14.35" customHeight="1">
      <c r="A26" s="57"/>
      <c r="B26" s="58">
        <v>24</v>
      </c>
      <c r="C26" s="59">
        <v>180.903</v>
      </c>
      <c r="D26" s="60">
        <v>111.542</v>
      </c>
      <c r="E26" s="60">
        <v>170.258</v>
      </c>
      <c r="F26" s="60">
        <v>27.098</v>
      </c>
      <c r="G26" s="60">
        <v>26.372</v>
      </c>
      <c r="H26" s="60">
        <v>48.3</v>
      </c>
      <c r="I26" s="60">
        <v>68.89</v>
      </c>
      <c r="J26" s="60">
        <v>38.617</v>
      </c>
      <c r="K26" s="60">
        <v>73.047</v>
      </c>
      <c r="L26" s="60">
        <v>160.844</v>
      </c>
      <c r="M26" s="60">
        <v>58</v>
      </c>
      <c r="N26" s="60">
        <v>41.766</v>
      </c>
    </row>
    <row r="27" ht="14.35" customHeight="1">
      <c r="A27" s="57"/>
      <c r="B27" s="58">
        <v>25</v>
      </c>
      <c r="C27" s="59">
        <v>44.514</v>
      </c>
      <c r="D27" s="60">
        <v>181.948</v>
      </c>
      <c r="E27" s="60">
        <v>169.692</v>
      </c>
      <c r="F27" s="60">
        <v>30.018</v>
      </c>
      <c r="G27" s="60">
        <v>162.637</v>
      </c>
      <c r="H27" s="60">
        <v>40</v>
      </c>
      <c r="I27" s="60">
        <v>112.458</v>
      </c>
      <c r="J27" s="60">
        <v>60.723</v>
      </c>
      <c r="K27" s="60">
        <v>78.628</v>
      </c>
      <c r="L27" s="60">
        <v>144.371</v>
      </c>
      <c r="M27" s="60">
        <v>43</v>
      </c>
      <c r="N27" s="60">
        <v>76.645</v>
      </c>
    </row>
    <row r="28" ht="14.35" customHeight="1">
      <c r="A28" s="57"/>
      <c r="B28" s="58">
        <v>26</v>
      </c>
      <c r="C28" s="59">
        <v>49.614</v>
      </c>
      <c r="D28" s="60">
        <v>81.825</v>
      </c>
      <c r="E28" s="60">
        <v>177.812</v>
      </c>
      <c r="F28" s="60">
        <v>119.051</v>
      </c>
      <c r="G28" s="60">
        <v>116.431</v>
      </c>
      <c r="H28" s="60">
        <v>56.3</v>
      </c>
      <c r="I28" s="60">
        <v>55.714</v>
      </c>
      <c r="J28" s="60">
        <v>148.981</v>
      </c>
      <c r="K28" s="60">
        <v>61.199</v>
      </c>
      <c r="L28" s="60">
        <v>229.321</v>
      </c>
      <c r="M28" s="60">
        <v>35</v>
      </c>
      <c r="N28" s="60">
        <v>38.739</v>
      </c>
    </row>
    <row r="29" ht="14.35" customHeight="1">
      <c r="A29" s="57"/>
      <c r="B29" s="58">
        <v>27</v>
      </c>
      <c r="C29" s="59">
        <v>87.291</v>
      </c>
      <c r="D29" s="60">
        <v>168.326</v>
      </c>
      <c r="E29" s="60">
        <v>65.843</v>
      </c>
      <c r="F29" s="60">
        <v>167.418</v>
      </c>
      <c r="G29" s="60">
        <v>78.935</v>
      </c>
      <c r="H29" s="60">
        <v>82.2</v>
      </c>
      <c r="I29" s="60">
        <v>78.54600000000001</v>
      </c>
      <c r="J29" s="60">
        <v>74.61</v>
      </c>
      <c r="K29" s="60">
        <v>290.182</v>
      </c>
      <c r="L29" s="60">
        <v>172.503</v>
      </c>
      <c r="M29" s="60">
        <v>39</v>
      </c>
      <c r="N29" s="60">
        <v>36.873</v>
      </c>
    </row>
    <row r="30" ht="14.35" customHeight="1">
      <c r="A30" s="57"/>
      <c r="B30" s="58">
        <v>28</v>
      </c>
      <c r="C30" s="59">
        <v>192.103</v>
      </c>
      <c r="D30" s="60">
        <v>129.724</v>
      </c>
      <c r="E30" s="60">
        <v>53.241</v>
      </c>
      <c r="F30" s="60">
        <v>128.395</v>
      </c>
      <c r="G30" s="60">
        <v>51.43</v>
      </c>
      <c r="H30" s="60">
        <v>34.2</v>
      </c>
      <c r="I30" s="60">
        <v>106.302</v>
      </c>
      <c r="J30" s="60">
        <v>77.366</v>
      </c>
      <c r="K30" s="60">
        <v>189.239</v>
      </c>
      <c r="L30" s="60">
        <v>108.924</v>
      </c>
      <c r="M30" s="60">
        <v>52</v>
      </c>
      <c r="N30" s="60">
        <v>80.8</v>
      </c>
    </row>
    <row r="31" ht="14.35" customHeight="1">
      <c r="A31" s="57"/>
      <c r="B31" s="58">
        <v>29</v>
      </c>
      <c r="C31" s="59">
        <v>141.093</v>
      </c>
      <c r="D31" s="60">
        <v>103.861</v>
      </c>
      <c r="E31" s="60">
        <v>88.95999999999999</v>
      </c>
      <c r="F31" s="60">
        <v>88.45399999999999</v>
      </c>
      <c r="G31" s="60">
        <v>28.751</v>
      </c>
      <c r="H31" s="60">
        <v>34.2</v>
      </c>
      <c r="I31" s="60">
        <v>83.532</v>
      </c>
      <c r="J31" s="60">
        <v>75.765</v>
      </c>
      <c r="K31" s="60">
        <v>62.649</v>
      </c>
      <c r="L31" s="60">
        <v>78.628</v>
      </c>
      <c r="M31" s="60">
        <v>51</v>
      </c>
      <c r="N31" s="60">
        <v>36.873</v>
      </c>
    </row>
    <row r="32" ht="14.35" customHeight="1">
      <c r="A32" s="57"/>
      <c r="B32" s="58">
        <v>30</v>
      </c>
      <c r="C32" s="59">
        <v>83.89</v>
      </c>
      <c r="D32" s="60">
        <v>79.52</v>
      </c>
      <c r="E32" s="60">
        <v>62.546</v>
      </c>
      <c r="F32" s="60">
        <v>159.131</v>
      </c>
      <c r="G32" s="60">
        <v>45.864</v>
      </c>
      <c r="H32" s="60">
        <v>54.4</v>
      </c>
      <c r="I32" s="60">
        <v>33.787</v>
      </c>
      <c r="J32" s="60">
        <v>68.322</v>
      </c>
      <c r="K32" s="60">
        <v>64.465</v>
      </c>
      <c r="L32" s="60">
        <v>115.497</v>
      </c>
      <c r="M32" s="60">
        <v>39</v>
      </c>
      <c r="N32" s="60">
        <v>74.782</v>
      </c>
    </row>
    <row r="33" ht="14.35" customHeight="1">
      <c r="A33" s="57"/>
      <c r="B33" s="58">
        <v>31</v>
      </c>
      <c r="C33" s="59">
        <v>188.561</v>
      </c>
      <c r="D33" s="60">
        <v>88.599</v>
      </c>
      <c r="E33" s="60">
        <v>78.54600000000001</v>
      </c>
      <c r="F33" s="60">
        <v>44.768</v>
      </c>
      <c r="G33" s="60">
        <v>45.864</v>
      </c>
      <c r="H33" s="60">
        <v>43</v>
      </c>
      <c r="I33" s="60">
        <v>61.617</v>
      </c>
      <c r="J33" s="60">
        <v>61.475</v>
      </c>
      <c r="K33" s="60">
        <v>111.944</v>
      </c>
      <c r="L33" s="60">
        <v>80.482</v>
      </c>
      <c r="M33" s="60">
        <v>36</v>
      </c>
      <c r="N33" s="60">
        <v>75.973</v>
      </c>
    </row>
    <row r="34" ht="14.35" customHeight="1">
      <c r="A34" s="57"/>
      <c r="B34" s="58">
        <v>32</v>
      </c>
      <c r="C34" s="59">
        <v>117.904</v>
      </c>
      <c r="D34" s="60">
        <v>71.985</v>
      </c>
      <c r="E34" s="60">
        <v>48.05</v>
      </c>
      <c r="F34" s="60">
        <v>155.657</v>
      </c>
      <c r="G34" s="60">
        <v>100.648</v>
      </c>
      <c r="H34" s="60">
        <v>102.6</v>
      </c>
      <c r="I34" s="60">
        <v>162.155</v>
      </c>
      <c r="J34" s="60">
        <v>70.093</v>
      </c>
      <c r="K34" s="60">
        <v>85.43000000000001</v>
      </c>
      <c r="L34" s="60">
        <v>137.779</v>
      </c>
      <c r="M34" s="60">
        <v>53</v>
      </c>
      <c r="N34" s="60">
        <v>48.05</v>
      </c>
    </row>
    <row r="35" ht="14.35" customHeight="1">
      <c r="A35" s="57"/>
      <c r="B35" s="58">
        <v>33</v>
      </c>
      <c r="C35" s="59">
        <v>110.941</v>
      </c>
      <c r="D35" s="60">
        <v>66.61799999999999</v>
      </c>
      <c r="E35" s="60">
        <v>117.479</v>
      </c>
      <c r="F35" s="60">
        <v>82.45</v>
      </c>
      <c r="G35" s="60">
        <v>56.197</v>
      </c>
      <c r="H35" s="60">
        <v>57.7</v>
      </c>
      <c r="I35" s="60">
        <v>86.252</v>
      </c>
      <c r="J35" s="60">
        <v>84.376</v>
      </c>
      <c r="K35" s="60">
        <v>92.078</v>
      </c>
      <c r="L35" s="60">
        <v>179.642</v>
      </c>
      <c r="M35" s="60">
        <v>72</v>
      </c>
      <c r="N35" s="60">
        <v>32.233</v>
      </c>
    </row>
    <row r="36" ht="14.35" customHeight="1">
      <c r="A36" s="57"/>
      <c r="B36" s="58">
        <v>34</v>
      </c>
      <c r="C36" s="59">
        <v>112.041</v>
      </c>
      <c r="D36" s="60">
        <v>136.14</v>
      </c>
      <c r="E36" s="60">
        <v>93.39100000000001</v>
      </c>
      <c r="F36" s="60">
        <v>48.712</v>
      </c>
      <c r="G36" s="60">
        <v>74.054</v>
      </c>
      <c r="H36" s="60">
        <v>30.2</v>
      </c>
      <c r="I36" s="60">
        <v>81.038</v>
      </c>
      <c r="J36" s="60">
        <v>82.47799999999999</v>
      </c>
      <c r="K36" s="60">
        <v>72.074</v>
      </c>
      <c r="L36" s="60">
        <v>82.45</v>
      </c>
      <c r="M36" s="60">
        <v>39</v>
      </c>
      <c r="N36" s="60">
        <v>112.401</v>
      </c>
    </row>
    <row r="37" ht="14.35" customHeight="1">
      <c r="A37" s="57"/>
      <c r="B37" s="58">
        <v>35</v>
      </c>
      <c r="C37" s="59">
        <v>88.164</v>
      </c>
      <c r="D37" s="60">
        <v>212.785</v>
      </c>
      <c r="E37" s="60">
        <v>90.60299999999999</v>
      </c>
      <c r="F37" s="60">
        <v>33.787</v>
      </c>
      <c r="G37" s="60">
        <v>60.778</v>
      </c>
      <c r="H37" s="60">
        <v>51</v>
      </c>
      <c r="I37" s="60">
        <v>170.747</v>
      </c>
      <c r="J37" s="60">
        <v>273.902</v>
      </c>
      <c r="K37" s="60">
        <v>76.142</v>
      </c>
      <c r="L37" s="60">
        <v>141.318</v>
      </c>
      <c r="M37" s="60">
        <v>54</v>
      </c>
      <c r="N37" s="60">
        <v>33.976</v>
      </c>
    </row>
    <row r="38" ht="14.35" customHeight="1">
      <c r="A38" s="57"/>
      <c r="B38" s="58">
        <v>36</v>
      </c>
      <c r="C38" s="59">
        <v>101.72</v>
      </c>
      <c r="D38" s="60">
        <v>200.206</v>
      </c>
      <c r="E38" s="60">
        <v>91.30800000000001</v>
      </c>
      <c r="F38" s="60">
        <v>42.262</v>
      </c>
      <c r="G38" s="60">
        <v>48.05</v>
      </c>
      <c r="H38" s="60">
        <v>44</v>
      </c>
      <c r="I38" s="60">
        <v>111.254</v>
      </c>
      <c r="J38" s="60">
        <v>97.568</v>
      </c>
      <c r="K38" s="60">
        <v>67.288</v>
      </c>
      <c r="L38" s="60">
        <v>166.949</v>
      </c>
      <c r="M38" s="60">
        <v>75</v>
      </c>
      <c r="N38" s="60">
        <v>78.21899999999999</v>
      </c>
    </row>
    <row r="39" ht="14.35" customHeight="1">
      <c r="A39" s="57"/>
      <c r="B39" s="58">
        <v>37</v>
      </c>
      <c r="C39" s="59">
        <v>116.159</v>
      </c>
      <c r="D39" s="60">
        <v>103.303</v>
      </c>
      <c r="E39" s="60">
        <v>125.298</v>
      </c>
      <c r="F39" s="60">
        <v>32.282</v>
      </c>
      <c r="G39" s="60">
        <v>35.494</v>
      </c>
      <c r="H39" s="60">
        <v>33.8</v>
      </c>
      <c r="I39" s="60">
        <v>199.05</v>
      </c>
      <c r="J39" s="60">
        <v>67.191</v>
      </c>
      <c r="K39" s="60">
        <v>105.393</v>
      </c>
      <c r="L39" s="60">
        <v>174.866</v>
      </c>
      <c r="M39" s="60">
        <v>122</v>
      </c>
      <c r="N39" s="60">
        <v>99.315</v>
      </c>
    </row>
    <row r="40" ht="14.35" customHeight="1">
      <c r="A40" s="57"/>
      <c r="B40" s="58">
        <v>38</v>
      </c>
      <c r="C40" s="59">
        <v>171.81</v>
      </c>
      <c r="D40" s="60">
        <v>94.82299999999999</v>
      </c>
      <c r="E40" s="60">
        <v>139.675</v>
      </c>
      <c r="F40" s="60">
        <v>149.059</v>
      </c>
      <c r="G40" s="60">
        <v>139.731</v>
      </c>
      <c r="H40" s="60">
        <v>37.1</v>
      </c>
      <c r="I40" s="60">
        <v>181.948</v>
      </c>
      <c r="J40" s="60">
        <v>100.304</v>
      </c>
      <c r="K40" s="60">
        <v>121.82</v>
      </c>
      <c r="L40" s="60">
        <v>168.782</v>
      </c>
      <c r="M40" s="60">
        <v>43</v>
      </c>
      <c r="N40" s="60">
        <v>78.872</v>
      </c>
    </row>
    <row r="41" ht="14.35" customHeight="1">
      <c r="A41" s="57"/>
      <c r="B41" s="58">
        <v>39</v>
      </c>
      <c r="C41" s="59">
        <v>134.154</v>
      </c>
      <c r="D41" s="60">
        <v>136.376</v>
      </c>
      <c r="E41" s="60">
        <v>88.67100000000001</v>
      </c>
      <c r="F41" s="60">
        <v>151.492</v>
      </c>
      <c r="G41" s="60">
        <v>69.61</v>
      </c>
      <c r="H41" s="60">
        <v>43.8</v>
      </c>
      <c r="I41" s="60">
        <v>118.24</v>
      </c>
      <c r="J41" s="60">
        <v>44.514</v>
      </c>
      <c r="K41" s="60">
        <v>121.662</v>
      </c>
      <c r="L41" s="60">
        <v>87.21299999999999</v>
      </c>
      <c r="M41" s="60">
        <v>58</v>
      </c>
      <c r="N41" s="60">
        <v>92.078</v>
      </c>
    </row>
    <row r="42" ht="14.35" customHeight="1">
      <c r="A42" s="57"/>
      <c r="B42" s="58">
        <v>40</v>
      </c>
      <c r="C42" s="59">
        <v>88.626</v>
      </c>
      <c r="D42" s="60">
        <v>69.538</v>
      </c>
      <c r="E42" s="60">
        <v>135.147</v>
      </c>
      <c r="F42" s="60">
        <v>155.75</v>
      </c>
      <c r="G42" s="60">
        <v>81.66800000000001</v>
      </c>
      <c r="H42" s="60">
        <v>42.3</v>
      </c>
      <c r="I42" s="60">
        <v>96.432</v>
      </c>
      <c r="J42" s="60">
        <v>113.49</v>
      </c>
      <c r="K42" s="60">
        <v>95.16</v>
      </c>
      <c r="L42" s="60">
        <v>35.814</v>
      </c>
      <c r="M42" s="60">
        <v>72</v>
      </c>
      <c r="N42" s="60">
        <v>73.746</v>
      </c>
    </row>
    <row r="43" ht="14.35" customHeight="1">
      <c r="A43" s="57"/>
      <c r="B43" s="58">
        <v>41</v>
      </c>
      <c r="C43" s="59">
        <v>163.244</v>
      </c>
      <c r="D43" s="60">
        <v>71.628</v>
      </c>
      <c r="E43" s="60">
        <v>119.535</v>
      </c>
      <c r="F43" s="60">
        <v>59.093</v>
      </c>
      <c r="G43" s="60">
        <v>43.57</v>
      </c>
      <c r="H43" s="60">
        <v>123.6</v>
      </c>
      <c r="I43" s="60">
        <v>230.993</v>
      </c>
      <c r="J43" s="60">
        <v>35.732</v>
      </c>
      <c r="K43" s="60">
        <v>101.297</v>
      </c>
      <c r="L43" s="60">
        <v>33.976</v>
      </c>
      <c r="M43" s="60">
        <v>36</v>
      </c>
      <c r="N43" s="60">
        <v>36.873</v>
      </c>
    </row>
    <row r="44" ht="14.35" customHeight="1">
      <c r="A44" s="57"/>
      <c r="B44" s="58">
        <v>42</v>
      </c>
      <c r="C44" s="59">
        <v>83.89</v>
      </c>
      <c r="D44" s="60">
        <v>182.37</v>
      </c>
      <c r="E44" s="60">
        <v>102.556</v>
      </c>
      <c r="F44" s="60">
        <v>151.28</v>
      </c>
      <c r="G44" s="60">
        <v>54.446</v>
      </c>
      <c r="H44" s="60">
        <v>115.3</v>
      </c>
      <c r="I44" s="60">
        <v>126.723</v>
      </c>
      <c r="J44" s="60">
        <v>131.384</v>
      </c>
      <c r="K44" s="60">
        <v>88.67100000000001</v>
      </c>
      <c r="L44" s="60">
        <v>40.041</v>
      </c>
      <c r="M44" s="60">
        <v>80</v>
      </c>
      <c r="N44" s="60">
        <v>70.545</v>
      </c>
    </row>
    <row r="45" ht="14.35" customHeight="1">
      <c r="A45" s="57"/>
      <c r="B45" s="58">
        <v>43</v>
      </c>
      <c r="C45" s="59">
        <v>54.706</v>
      </c>
      <c r="D45" s="60">
        <v>207.721</v>
      </c>
      <c r="E45" s="60">
        <v>219.87</v>
      </c>
      <c r="F45" s="60">
        <v>137.593</v>
      </c>
      <c r="G45" s="60">
        <v>81.178</v>
      </c>
      <c r="H45" s="60">
        <v>64.09999999999999</v>
      </c>
      <c r="I45" s="60">
        <v>108.274</v>
      </c>
      <c r="J45" s="60">
        <v>119.667</v>
      </c>
      <c r="K45" s="60">
        <v>72.518</v>
      </c>
      <c r="L45" s="60">
        <v>48.05</v>
      </c>
      <c r="M45" s="60">
        <v>61</v>
      </c>
      <c r="N45" s="60">
        <v>43.126</v>
      </c>
    </row>
    <row r="46" ht="14.35" customHeight="1">
      <c r="A46" s="57"/>
      <c r="B46" s="58">
        <v>44</v>
      </c>
      <c r="C46" s="59">
        <v>50.025</v>
      </c>
      <c r="D46" s="60">
        <v>147.535</v>
      </c>
      <c r="E46" s="60">
        <v>202.119</v>
      </c>
      <c r="F46" s="60">
        <v>192.198</v>
      </c>
      <c r="G46" s="60">
        <v>106.483</v>
      </c>
      <c r="H46" s="60">
        <v>50.6</v>
      </c>
      <c r="I46" s="60">
        <v>170.258</v>
      </c>
      <c r="J46" s="60">
        <v>43.47</v>
      </c>
      <c r="K46" s="60">
        <v>68.79600000000001</v>
      </c>
      <c r="L46" s="60">
        <v>269.63</v>
      </c>
      <c r="M46" s="60">
        <v>80</v>
      </c>
      <c r="N46" s="60">
        <v>60.884</v>
      </c>
    </row>
    <row r="47" ht="14.35" customHeight="1">
      <c r="A47" s="57"/>
      <c r="B47" s="58">
        <v>45</v>
      </c>
      <c r="C47" s="59">
        <v>248.072</v>
      </c>
      <c r="D47" s="60">
        <v>80.083</v>
      </c>
      <c r="E47" s="60">
        <v>125.093</v>
      </c>
      <c r="F47" s="60">
        <v>28.874</v>
      </c>
      <c r="G47" s="60">
        <v>232.776</v>
      </c>
      <c r="H47" s="60">
        <v>49.2</v>
      </c>
      <c r="I47" s="60">
        <v>89.535</v>
      </c>
      <c r="J47" s="60">
        <v>102.121</v>
      </c>
      <c r="K47" s="60">
        <v>124.322</v>
      </c>
      <c r="L47" s="60">
        <v>50.901</v>
      </c>
      <c r="M47" s="60">
        <v>172</v>
      </c>
      <c r="N47" s="60">
        <v>57.748</v>
      </c>
    </row>
    <row r="48" ht="14.35" customHeight="1">
      <c r="A48" s="57"/>
      <c r="B48" s="58">
        <v>46</v>
      </c>
      <c r="C48" s="59">
        <v>111.492</v>
      </c>
      <c r="D48" s="60">
        <v>89.821</v>
      </c>
      <c r="E48" s="60">
        <v>89.607</v>
      </c>
      <c r="F48" s="60">
        <v>106.03</v>
      </c>
      <c r="G48" s="60">
        <v>114.704</v>
      </c>
      <c r="H48" s="60">
        <v>41.7</v>
      </c>
      <c r="I48" s="60">
        <v>181.1</v>
      </c>
      <c r="J48" s="60">
        <v>80.154</v>
      </c>
      <c r="K48" s="60">
        <v>105.818</v>
      </c>
      <c r="L48" s="60">
        <v>70.545</v>
      </c>
      <c r="M48" s="60">
        <v>176</v>
      </c>
      <c r="N48" s="60">
        <v>61.825</v>
      </c>
    </row>
    <row r="49" ht="14.35" customHeight="1">
      <c r="A49" s="57"/>
      <c r="B49" s="58">
        <v>47</v>
      </c>
      <c r="C49" s="59">
        <v>103.511</v>
      </c>
      <c r="D49" s="60">
        <v>70.545</v>
      </c>
      <c r="E49" s="60">
        <v>115.33</v>
      </c>
      <c r="F49" s="60">
        <v>107.814</v>
      </c>
      <c r="G49" s="60">
        <v>81.66800000000001</v>
      </c>
      <c r="H49" s="60">
        <v>47.3</v>
      </c>
      <c r="I49" s="60">
        <v>156.97</v>
      </c>
      <c r="J49" s="60">
        <v>35.732</v>
      </c>
      <c r="K49" s="60">
        <v>58.301</v>
      </c>
      <c r="L49" s="60">
        <v>88.09099999999999</v>
      </c>
      <c r="M49" s="60">
        <v>262</v>
      </c>
      <c r="N49" s="60">
        <v>119.051</v>
      </c>
    </row>
    <row r="50" ht="14.35" customHeight="1">
      <c r="A50" s="57"/>
      <c r="B50" s="58">
        <v>48</v>
      </c>
      <c r="C50" s="59">
        <v>73.01900000000001</v>
      </c>
      <c r="D50" s="60">
        <v>186.233</v>
      </c>
      <c r="E50" s="60">
        <v>86.02800000000001</v>
      </c>
      <c r="F50" s="60">
        <v>76.917</v>
      </c>
      <c r="G50" s="60">
        <v>75.879</v>
      </c>
      <c r="H50" s="60">
        <v>56.6</v>
      </c>
      <c r="I50" s="60">
        <v>109.57</v>
      </c>
      <c r="J50" s="60">
        <v>32.119</v>
      </c>
      <c r="K50" s="60">
        <v>96.432</v>
      </c>
      <c r="L50" s="60">
        <v>69.538</v>
      </c>
      <c r="M50" s="60">
        <v>97</v>
      </c>
      <c r="N50" s="60">
        <v>75.295</v>
      </c>
    </row>
    <row r="51" ht="14.35" customHeight="1">
      <c r="A51" s="57"/>
      <c r="B51" s="58">
        <v>49</v>
      </c>
      <c r="C51" s="59">
        <v>144.95</v>
      </c>
      <c r="D51" s="60">
        <v>134.577</v>
      </c>
      <c r="E51" s="60">
        <v>71.717</v>
      </c>
      <c r="F51" s="60">
        <v>32.922</v>
      </c>
      <c r="G51" s="60">
        <v>135.506</v>
      </c>
      <c r="H51" s="60">
        <v>93.59999999999999</v>
      </c>
      <c r="I51" s="60">
        <v>81.66800000000001</v>
      </c>
      <c r="J51" s="60">
        <v>36.439</v>
      </c>
      <c r="K51" s="60">
        <v>123.077</v>
      </c>
      <c r="L51" s="60">
        <v>55.943</v>
      </c>
      <c r="M51" s="60">
        <v>41</v>
      </c>
      <c r="N51" s="60">
        <v>128.382</v>
      </c>
    </row>
    <row r="52" ht="14.35" customHeight="1">
      <c r="A52" s="57"/>
      <c r="B52" s="58">
        <v>50</v>
      </c>
      <c r="C52" s="59">
        <v>158.127</v>
      </c>
      <c r="D52" s="60">
        <v>151.946</v>
      </c>
      <c r="E52" s="60">
        <v>53.241</v>
      </c>
      <c r="F52" s="60">
        <v>27.392</v>
      </c>
      <c r="G52" s="60">
        <v>31.039</v>
      </c>
      <c r="H52" s="60">
        <v>51.1</v>
      </c>
      <c r="I52" s="60">
        <v>205.268</v>
      </c>
      <c r="J52" s="60">
        <v>41.547</v>
      </c>
      <c r="K52" s="60">
        <v>84.29600000000001</v>
      </c>
      <c r="L52" s="60">
        <v>45.302</v>
      </c>
      <c r="M52" s="60">
        <v>71</v>
      </c>
      <c r="N52" s="60">
        <v>152.283</v>
      </c>
    </row>
    <row r="53" ht="14.35" customHeight="1">
      <c r="A53" s="57"/>
      <c r="B53" s="58">
        <v>51</v>
      </c>
      <c r="C53" s="59">
        <v>45.198</v>
      </c>
      <c r="D53" s="60">
        <v>97.29300000000001</v>
      </c>
      <c r="E53" s="60">
        <v>59.066</v>
      </c>
      <c r="F53" s="60">
        <v>55.512</v>
      </c>
      <c r="G53" s="60">
        <v>38.499</v>
      </c>
      <c r="H53" s="60">
        <v>39.2</v>
      </c>
      <c r="I53" s="60">
        <v>104.415</v>
      </c>
      <c r="J53" s="60">
        <v>70.093</v>
      </c>
      <c r="K53" s="60">
        <v>72.518</v>
      </c>
      <c r="L53" s="60">
        <v>51.652</v>
      </c>
      <c r="M53" s="60">
        <v>27</v>
      </c>
      <c r="N53" s="60">
        <v>53.241</v>
      </c>
    </row>
    <row r="54" ht="14.35" customHeight="1">
      <c r="A54" s="57"/>
      <c r="B54" s="58">
        <v>52</v>
      </c>
      <c r="C54" s="59">
        <v>57.171</v>
      </c>
      <c r="D54" s="60">
        <v>76.645</v>
      </c>
      <c r="E54" s="60">
        <v>73.83199999999999</v>
      </c>
      <c r="F54" s="60">
        <v>145.323</v>
      </c>
      <c r="G54" s="60">
        <v>60.26</v>
      </c>
      <c r="H54" s="60">
        <v>42.2</v>
      </c>
      <c r="I54" s="60">
        <v>86.252</v>
      </c>
      <c r="J54" s="60">
        <v>49.614</v>
      </c>
      <c r="K54" s="60">
        <v>128.382</v>
      </c>
      <c r="L54" s="60">
        <v>53.241</v>
      </c>
      <c r="M54" s="60">
        <v>65</v>
      </c>
      <c r="N54" s="60">
        <v>55.943</v>
      </c>
    </row>
    <row r="55" ht="14.35" customHeight="1">
      <c r="A55" s="57"/>
      <c r="B55" s="58">
        <v>53</v>
      </c>
      <c r="C55" s="59">
        <v>85.756</v>
      </c>
      <c r="D55" s="60">
        <v>78.628</v>
      </c>
      <c r="E55" s="60">
        <v>47.782</v>
      </c>
      <c r="F55" s="60">
        <v>130.131</v>
      </c>
      <c r="G55" s="60">
        <v>81.66800000000001</v>
      </c>
      <c r="H55" s="60">
        <v>38.9</v>
      </c>
      <c r="I55" s="60">
        <v>73.746</v>
      </c>
      <c r="J55" s="60">
        <v>135.781</v>
      </c>
      <c r="K55" s="60">
        <v>124.322</v>
      </c>
      <c r="L55" s="60">
        <v>69.538</v>
      </c>
      <c r="M55" s="60">
        <v>79</v>
      </c>
      <c r="N55" s="60">
        <v>48.05</v>
      </c>
    </row>
    <row r="56" ht="14.35" customHeight="1">
      <c r="A56" s="57"/>
      <c r="B56" s="58">
        <v>54</v>
      </c>
      <c r="C56" s="59">
        <v>104.347</v>
      </c>
      <c r="D56" s="60">
        <v>78.872</v>
      </c>
      <c r="E56" s="60">
        <v>62.546</v>
      </c>
      <c r="F56" s="60">
        <v>154.509</v>
      </c>
      <c r="G56" s="60">
        <v>33.934</v>
      </c>
      <c r="H56" s="60">
        <v>39.5</v>
      </c>
      <c r="I56" s="60">
        <v>169.881</v>
      </c>
      <c r="J56" s="60">
        <v>117.514</v>
      </c>
      <c r="K56" s="60">
        <v>44.299</v>
      </c>
      <c r="L56" s="60">
        <v>57.748</v>
      </c>
      <c r="M56" s="60">
        <v>51</v>
      </c>
      <c r="N56" s="60">
        <v>47.106</v>
      </c>
    </row>
    <row r="57" ht="14.35" customHeight="1">
      <c r="A57" s="57"/>
      <c r="B57" s="58">
        <v>55</v>
      </c>
      <c r="C57" s="59">
        <v>270.525</v>
      </c>
      <c r="D57" s="60">
        <v>229.908</v>
      </c>
      <c r="E57" s="60">
        <v>91.16800000000001</v>
      </c>
      <c r="F57" s="60">
        <v>62.674</v>
      </c>
      <c r="G57" s="60">
        <v>42.711</v>
      </c>
      <c r="H57" s="60">
        <v>29</v>
      </c>
      <c r="I57" s="60">
        <v>171.197</v>
      </c>
      <c r="J57" s="60">
        <v>41.547</v>
      </c>
      <c r="K57" s="60">
        <v>55.714</v>
      </c>
      <c r="L57" s="60">
        <v>47.782</v>
      </c>
      <c r="M57" s="60">
        <v>63</v>
      </c>
      <c r="N57" s="60">
        <v>73.83199999999999</v>
      </c>
    </row>
    <row r="58" ht="14.35" customHeight="1">
      <c r="A58" s="57"/>
      <c r="B58" s="58">
        <v>56</v>
      </c>
      <c r="C58" s="59">
        <v>149.22</v>
      </c>
      <c r="D58" s="60">
        <v>78.872</v>
      </c>
      <c r="E58" s="60">
        <v>70.545</v>
      </c>
      <c r="F58" s="60">
        <v>65.575</v>
      </c>
      <c r="G58" s="60">
        <v>36.523</v>
      </c>
      <c r="H58" s="60">
        <v>37.3</v>
      </c>
      <c r="I58" s="60">
        <v>170.747</v>
      </c>
      <c r="J58" s="60">
        <v>57.527</v>
      </c>
      <c r="K58" s="60">
        <v>48.183</v>
      </c>
      <c r="L58" s="60">
        <v>91.729</v>
      </c>
      <c r="M58" s="60">
        <v>164</v>
      </c>
      <c r="N58" s="60">
        <v>74.524</v>
      </c>
    </row>
    <row r="59" ht="14.35" customHeight="1">
      <c r="A59" s="57"/>
      <c r="B59" s="58">
        <v>57</v>
      </c>
      <c r="C59" s="59">
        <v>141.527</v>
      </c>
      <c r="D59" s="60">
        <v>104.107</v>
      </c>
      <c r="E59" s="60">
        <v>280.014</v>
      </c>
      <c r="F59" s="60">
        <v>44.48</v>
      </c>
      <c r="G59" s="60">
        <v>38.867</v>
      </c>
      <c r="H59" s="60">
        <v>35.8</v>
      </c>
      <c r="I59" s="60">
        <v>71.985</v>
      </c>
      <c r="J59" s="60">
        <v>189.21</v>
      </c>
      <c r="K59" s="60">
        <v>63.463</v>
      </c>
      <c r="L59" s="60">
        <v>117.806</v>
      </c>
      <c r="M59" s="60">
        <v>32</v>
      </c>
      <c r="N59" s="60">
        <v>137.126</v>
      </c>
    </row>
    <row r="60" ht="14.35" customHeight="1">
      <c r="A60" s="57"/>
      <c r="B60" s="58">
        <v>58</v>
      </c>
      <c r="C60" s="59">
        <v>159.798</v>
      </c>
      <c r="D60" s="60">
        <v>98.797</v>
      </c>
      <c r="E60" s="60">
        <v>207.906</v>
      </c>
      <c r="F60" s="60">
        <v>62.47</v>
      </c>
      <c r="G60" s="60">
        <v>33.766</v>
      </c>
      <c r="H60" s="60">
        <v>32.1</v>
      </c>
      <c r="I60" s="60">
        <v>64.066</v>
      </c>
      <c r="J60" s="60">
        <v>58.93</v>
      </c>
      <c r="K60" s="60">
        <v>43.126</v>
      </c>
      <c r="L60" s="60">
        <v>53.84</v>
      </c>
      <c r="M60" s="60">
        <v>46</v>
      </c>
      <c r="N60" s="60">
        <v>103.365</v>
      </c>
    </row>
    <row r="61" ht="14.35" customHeight="1">
      <c r="A61" s="57"/>
      <c r="B61" s="58">
        <v>59</v>
      </c>
      <c r="C61" s="59">
        <v>127.838</v>
      </c>
      <c r="D61" s="60">
        <v>116.931</v>
      </c>
      <c r="E61" s="60">
        <v>128.93</v>
      </c>
      <c r="F61" s="60">
        <v>37.775</v>
      </c>
      <c r="G61" s="60">
        <v>72.616</v>
      </c>
      <c r="H61" s="60">
        <v>81.7</v>
      </c>
      <c r="I61" s="60">
        <v>112.401</v>
      </c>
      <c r="J61" s="60">
        <v>184.426</v>
      </c>
      <c r="K61" s="60">
        <v>58.301</v>
      </c>
      <c r="L61" s="60">
        <v>100.535</v>
      </c>
      <c r="M61" s="60">
        <v>55</v>
      </c>
      <c r="N61" s="60">
        <v>53.84</v>
      </c>
    </row>
    <row r="62" ht="14.35" customHeight="1">
      <c r="A62" s="57"/>
      <c r="B62" s="58">
        <v>60</v>
      </c>
      <c r="C62" s="59">
        <v>60.046</v>
      </c>
      <c r="D62" s="60">
        <v>118.186</v>
      </c>
      <c r="E62" s="60">
        <v>82.372</v>
      </c>
      <c r="F62" s="60">
        <v>280.134</v>
      </c>
      <c r="G62" s="60">
        <v>31.855</v>
      </c>
      <c r="H62" s="60">
        <v>45.9</v>
      </c>
      <c r="I62" s="60">
        <v>133.091</v>
      </c>
      <c r="J62" s="60">
        <v>64.238</v>
      </c>
      <c r="K62" s="60">
        <v>48.712</v>
      </c>
      <c r="L62" s="60">
        <v>164.783</v>
      </c>
      <c r="M62" s="60">
        <v>49</v>
      </c>
      <c r="N62" s="60">
        <v>58.739</v>
      </c>
    </row>
    <row r="63" ht="14.35" customHeight="1">
      <c r="A63" s="57"/>
      <c r="B63" s="58">
        <v>61</v>
      </c>
      <c r="C63" s="59">
        <v>167.719</v>
      </c>
      <c r="D63" s="60">
        <v>125.093</v>
      </c>
      <c r="E63" s="60">
        <v>62.546</v>
      </c>
      <c r="F63" s="60">
        <v>68.54000000000001</v>
      </c>
      <c r="G63" s="60">
        <v>27.223</v>
      </c>
      <c r="H63" s="60">
        <v>34.2</v>
      </c>
      <c r="I63" s="60">
        <v>190.354</v>
      </c>
      <c r="J63" s="60">
        <v>78.61</v>
      </c>
      <c r="K63" s="60">
        <v>51.652</v>
      </c>
      <c r="L63" s="60">
        <v>166.14</v>
      </c>
      <c r="M63" s="60">
        <v>47</v>
      </c>
      <c r="N63" s="60">
        <v>73.746</v>
      </c>
    </row>
    <row r="64" ht="14.35" customHeight="1">
      <c r="A64" s="57"/>
      <c r="B64" s="58">
        <v>62</v>
      </c>
      <c r="C64" s="59">
        <v>168.145</v>
      </c>
      <c r="D64" s="60">
        <v>91.30800000000001</v>
      </c>
      <c r="E64" s="60">
        <v>126.723</v>
      </c>
      <c r="F64" s="60">
        <v>115.968</v>
      </c>
      <c r="G64" s="60">
        <v>90.917</v>
      </c>
      <c r="H64" s="60">
        <v>65.2</v>
      </c>
      <c r="I64" s="60">
        <v>94.212</v>
      </c>
      <c r="J64" s="60">
        <v>53.191</v>
      </c>
      <c r="K64" s="60">
        <v>55.714</v>
      </c>
      <c r="L64" s="60">
        <v>78.54600000000001</v>
      </c>
      <c r="M64" s="60">
        <v>58</v>
      </c>
      <c r="N64" s="60">
        <v>50.901</v>
      </c>
    </row>
    <row r="65" ht="14.35" customHeight="1">
      <c r="A65" s="57"/>
      <c r="B65" s="58">
        <v>63</v>
      </c>
      <c r="C65" s="59">
        <v>101.065</v>
      </c>
      <c r="D65" s="60">
        <v>114.661</v>
      </c>
      <c r="E65" s="60">
        <v>115.33</v>
      </c>
      <c r="F65" s="60">
        <v>176.227</v>
      </c>
      <c r="G65" s="60">
        <v>52.744</v>
      </c>
      <c r="H65" s="60">
        <v>48.3</v>
      </c>
      <c r="I65" s="60">
        <v>109.862</v>
      </c>
      <c r="J65" s="60">
        <v>95.02200000000001</v>
      </c>
      <c r="K65" s="60">
        <v>84.524</v>
      </c>
      <c r="L65" s="60">
        <v>116.216</v>
      </c>
      <c r="M65" s="60">
        <v>39</v>
      </c>
      <c r="N65" s="60">
        <v>82.45</v>
      </c>
    </row>
    <row r="66" ht="14.35" customHeight="1">
      <c r="A66" s="57"/>
      <c r="B66" s="58">
        <v>64</v>
      </c>
      <c r="C66" s="59">
        <v>94.861</v>
      </c>
      <c r="D66" s="60">
        <v>176.363</v>
      </c>
      <c r="E66" s="60">
        <v>109.101</v>
      </c>
      <c r="F66" s="60">
        <v>226.146</v>
      </c>
      <c r="G66" s="60">
        <v>28.651</v>
      </c>
      <c r="H66" s="60">
        <v>34.2</v>
      </c>
      <c r="I66" s="60">
        <v>159.925</v>
      </c>
      <c r="J66" s="60">
        <v>54.706</v>
      </c>
      <c r="K66" s="60">
        <v>173.097</v>
      </c>
      <c r="L66" s="60">
        <v>121.662</v>
      </c>
      <c r="M66" s="60">
        <v>45</v>
      </c>
      <c r="N66" s="60">
        <v>94.55200000000001</v>
      </c>
    </row>
    <row r="67" ht="14.35" customHeight="1">
      <c r="A67" s="57"/>
      <c r="B67" s="58">
        <v>65</v>
      </c>
      <c r="C67" s="59">
        <v>92.185</v>
      </c>
      <c r="D67" s="60">
        <v>91.30800000000001</v>
      </c>
      <c r="E67" s="60">
        <v>54.55</v>
      </c>
      <c r="F67" s="60">
        <v>238.103</v>
      </c>
      <c r="G67" s="60">
        <v>45.864</v>
      </c>
      <c r="H67" s="60">
        <v>49</v>
      </c>
      <c r="I67" s="60">
        <v>276.974</v>
      </c>
      <c r="J67" s="60">
        <v>74.336</v>
      </c>
      <c r="K67" s="60">
        <v>129.129</v>
      </c>
      <c r="L67" s="60">
        <v>81.825</v>
      </c>
      <c r="M67" s="60">
        <v>56</v>
      </c>
      <c r="N67" s="60">
        <v>72.074</v>
      </c>
    </row>
    <row r="68" ht="14.35" customHeight="1">
      <c r="A68" s="57"/>
      <c r="B68" s="58">
        <v>66</v>
      </c>
      <c r="C68" s="59">
        <v>102.918</v>
      </c>
      <c r="D68" s="60">
        <v>84.90300000000001</v>
      </c>
      <c r="E68" s="60">
        <v>69.538</v>
      </c>
      <c r="F68" s="60">
        <v>114.269</v>
      </c>
      <c r="G68" s="60">
        <v>35.814</v>
      </c>
      <c r="H68" s="60">
        <v>60.9</v>
      </c>
      <c r="I68" s="60">
        <v>200.846</v>
      </c>
      <c r="J68" s="60">
        <v>54.612</v>
      </c>
      <c r="K68" s="60">
        <v>69.16800000000001</v>
      </c>
      <c r="L68" s="60">
        <v>35.993</v>
      </c>
      <c r="M68" s="60">
        <v>47</v>
      </c>
      <c r="N68" s="60">
        <v>60.884</v>
      </c>
    </row>
    <row r="69" ht="14.35" customHeight="1">
      <c r="A69" s="57"/>
      <c r="B69" s="58">
        <v>67</v>
      </c>
      <c r="C69" s="59">
        <v>153.172</v>
      </c>
      <c r="D69" s="60">
        <v>219.52</v>
      </c>
      <c r="E69" s="60">
        <v>143.256</v>
      </c>
      <c r="F69" s="60">
        <v>109.818</v>
      </c>
      <c r="G69" s="60">
        <v>35.814</v>
      </c>
      <c r="H69" s="60">
        <v>127.6</v>
      </c>
      <c r="I69" s="60">
        <v>243.772</v>
      </c>
      <c r="J69" s="60">
        <v>48.364</v>
      </c>
      <c r="K69" s="60">
        <v>117.806</v>
      </c>
      <c r="L69" s="60">
        <v>57.859</v>
      </c>
      <c r="M69" s="60">
        <v>44</v>
      </c>
      <c r="N69" s="60">
        <v>78.872</v>
      </c>
    </row>
    <row r="70" ht="14.35" customHeight="1">
      <c r="A70" s="57"/>
      <c r="B70" s="58">
        <v>68</v>
      </c>
      <c r="C70" s="59">
        <v>160.722</v>
      </c>
      <c r="D70" s="60">
        <v>137.779</v>
      </c>
      <c r="E70" s="60">
        <v>95.16</v>
      </c>
      <c r="F70" s="60">
        <v>198.057</v>
      </c>
      <c r="G70" s="60">
        <v>40.023</v>
      </c>
      <c r="H70" s="60">
        <v>61.4</v>
      </c>
      <c r="I70" s="60">
        <v>110.618</v>
      </c>
      <c r="J70" s="60">
        <v>51.632</v>
      </c>
      <c r="K70" s="60">
        <v>125.553</v>
      </c>
      <c r="L70" s="60">
        <v>45.302</v>
      </c>
      <c r="M70" s="60">
        <v>34</v>
      </c>
      <c r="N70" s="60">
        <v>93.39100000000001</v>
      </c>
    </row>
    <row r="71" ht="14.35" customHeight="1">
      <c r="A71" s="57"/>
      <c r="B71" s="58">
        <v>69</v>
      </c>
      <c r="C71" s="59">
        <v>176.039</v>
      </c>
      <c r="D71" s="60">
        <v>74.782</v>
      </c>
      <c r="E71" s="60">
        <v>67.574</v>
      </c>
      <c r="F71" s="60">
        <v>50.172</v>
      </c>
      <c r="G71" s="60">
        <v>26.694</v>
      </c>
      <c r="H71" s="60">
        <v>39.7</v>
      </c>
      <c r="I71" s="60">
        <v>60.035</v>
      </c>
      <c r="J71" s="60">
        <v>46.093</v>
      </c>
      <c r="K71" s="60">
        <v>64.565</v>
      </c>
      <c r="L71" s="60">
        <v>50.649</v>
      </c>
      <c r="M71" s="60">
        <v>43</v>
      </c>
      <c r="N71" s="60">
        <v>89.535</v>
      </c>
    </row>
    <row r="72" ht="14.35" customHeight="1">
      <c r="A72" s="57"/>
      <c r="B72" s="58">
        <v>70</v>
      </c>
      <c r="C72" s="59">
        <v>221.353</v>
      </c>
      <c r="D72" s="60">
        <v>75.55</v>
      </c>
      <c r="E72" s="60">
        <v>150.589</v>
      </c>
      <c r="F72" s="60">
        <v>51.652</v>
      </c>
      <c r="G72" s="60">
        <v>51.041</v>
      </c>
      <c r="H72" s="60">
        <v>53</v>
      </c>
      <c r="I72" s="60">
        <v>104.844</v>
      </c>
      <c r="J72" s="60">
        <v>36.439</v>
      </c>
      <c r="K72" s="60">
        <v>57.414</v>
      </c>
      <c r="L72" s="60">
        <v>52.879</v>
      </c>
      <c r="M72" s="60">
        <v>62</v>
      </c>
      <c r="N72" s="60">
        <v>58.301</v>
      </c>
    </row>
    <row r="73" ht="14.35" customHeight="1">
      <c r="A73" s="57"/>
      <c r="B73" s="58">
        <v>71</v>
      </c>
      <c r="C73" s="59">
        <v>150.244</v>
      </c>
      <c r="D73" s="60">
        <v>104.292</v>
      </c>
      <c r="E73" s="60">
        <v>251.515</v>
      </c>
      <c r="F73" s="60">
        <v>124.167</v>
      </c>
      <c r="G73" s="60">
        <v>35.252</v>
      </c>
      <c r="H73" s="60">
        <v>37.4</v>
      </c>
      <c r="I73" s="60">
        <v>107.323</v>
      </c>
      <c r="J73" s="60">
        <v>47.939</v>
      </c>
      <c r="K73" s="60">
        <v>53.241</v>
      </c>
      <c r="L73" s="60">
        <v>78.54600000000001</v>
      </c>
      <c r="M73" s="60">
        <v>55</v>
      </c>
      <c r="N73" s="60">
        <v>79.52</v>
      </c>
    </row>
    <row r="74" ht="14.35" customHeight="1">
      <c r="A74" s="57"/>
      <c r="B74" s="58">
        <v>72</v>
      </c>
      <c r="C74" s="59">
        <v>184.038</v>
      </c>
      <c r="D74" s="60">
        <v>229.657</v>
      </c>
      <c r="E74" s="60">
        <v>129.773</v>
      </c>
      <c r="F74" s="60">
        <v>101.818</v>
      </c>
      <c r="G74" s="60">
        <v>159.326</v>
      </c>
      <c r="H74" s="60">
        <v>41.2</v>
      </c>
      <c r="I74" s="60">
        <v>40.834</v>
      </c>
      <c r="J74" s="60">
        <v>110.803</v>
      </c>
      <c r="K74" s="60">
        <v>55.598</v>
      </c>
      <c r="L74" s="60">
        <v>120.124</v>
      </c>
      <c r="M74" s="60">
        <v>40</v>
      </c>
      <c r="N74" s="60">
        <v>36.873</v>
      </c>
    </row>
    <row r="75" ht="14.35" customHeight="1">
      <c r="A75" s="57"/>
      <c r="B75" s="58">
        <v>73</v>
      </c>
      <c r="C75" s="59">
        <v>42.878</v>
      </c>
      <c r="D75" s="60">
        <v>114.269</v>
      </c>
      <c r="E75" s="60">
        <v>119.213</v>
      </c>
      <c r="F75" s="60">
        <v>100.678</v>
      </c>
      <c r="G75" s="60">
        <v>72.18300000000001</v>
      </c>
      <c r="H75" s="60">
        <v>32.5</v>
      </c>
      <c r="I75" s="60">
        <v>57.748</v>
      </c>
      <c r="J75" s="60">
        <v>125.01</v>
      </c>
      <c r="K75" s="60">
        <v>65.843</v>
      </c>
      <c r="L75" s="60">
        <v>189.544</v>
      </c>
      <c r="M75" s="60">
        <v>76</v>
      </c>
      <c r="N75" s="60">
        <v>59.066</v>
      </c>
    </row>
    <row r="76" ht="14.35" customHeight="1">
      <c r="A76" s="57"/>
      <c r="B76" s="58">
        <v>74</v>
      </c>
      <c r="C76" s="59">
        <v>99.126</v>
      </c>
      <c r="D76" s="60">
        <v>171.197</v>
      </c>
      <c r="E76" s="60">
        <v>91.729</v>
      </c>
      <c r="F76" s="60">
        <v>124.708</v>
      </c>
      <c r="G76" s="60">
        <v>51.264</v>
      </c>
      <c r="H76" s="60">
        <v>53.9</v>
      </c>
      <c r="I76" s="60">
        <v>112.458</v>
      </c>
      <c r="J76" s="60">
        <v>83.34</v>
      </c>
      <c r="K76" s="60">
        <v>157.337</v>
      </c>
      <c r="L76" s="60">
        <v>111.081</v>
      </c>
      <c r="M76" s="60">
        <v>101</v>
      </c>
      <c r="N76" s="60">
        <v>38.739</v>
      </c>
    </row>
    <row r="77" ht="14.35" customHeight="1">
      <c r="A77" s="57"/>
      <c r="B77" s="58">
        <v>75</v>
      </c>
      <c r="C77" s="59">
        <v>99.126</v>
      </c>
      <c r="D77" s="60">
        <v>63.361</v>
      </c>
      <c r="E77" s="60">
        <v>71.717</v>
      </c>
      <c r="F77" s="60">
        <v>130.733</v>
      </c>
      <c r="G77" s="60">
        <v>48.345</v>
      </c>
      <c r="H77" s="60">
        <v>60.4</v>
      </c>
      <c r="I77" s="60">
        <v>197.757</v>
      </c>
      <c r="J77" s="60">
        <v>79.128</v>
      </c>
      <c r="K77" s="60">
        <v>67.574</v>
      </c>
      <c r="L77" s="60">
        <v>137.826</v>
      </c>
      <c r="M77" s="60">
        <v>58</v>
      </c>
      <c r="N77" s="60">
        <v>55.943</v>
      </c>
    </row>
    <row r="78" ht="14.35" customHeight="1">
      <c r="A78" s="57"/>
      <c r="B78" s="58">
        <v>76</v>
      </c>
      <c r="C78" s="59">
        <v>137.463</v>
      </c>
      <c r="D78" s="60">
        <v>73.83199999999999</v>
      </c>
      <c r="E78" s="60">
        <v>52.146</v>
      </c>
      <c r="F78" s="60">
        <v>136.022</v>
      </c>
      <c r="G78" s="60">
        <v>71.66800000000001</v>
      </c>
      <c r="H78" s="60">
        <v>46.9</v>
      </c>
      <c r="I78" s="60">
        <v>108.274</v>
      </c>
      <c r="J78" s="60">
        <v>63.034</v>
      </c>
      <c r="K78" s="60">
        <v>72.518</v>
      </c>
      <c r="L78" s="60">
        <v>211.515</v>
      </c>
      <c r="M78" s="60">
        <v>104</v>
      </c>
      <c r="N78" s="60">
        <v>54.785</v>
      </c>
    </row>
    <row r="79" ht="14.35" customHeight="1">
      <c r="A79" s="57"/>
      <c r="B79" s="58">
        <v>77</v>
      </c>
      <c r="C79" s="59">
        <v>162.019</v>
      </c>
      <c r="D79" s="60">
        <v>91.30800000000001</v>
      </c>
      <c r="E79" s="60">
        <v>53.241</v>
      </c>
      <c r="F79" s="60">
        <v>106.483</v>
      </c>
      <c r="G79" s="60">
        <v>43.895</v>
      </c>
      <c r="H79" s="60">
        <v>39.7</v>
      </c>
      <c r="I79" s="60">
        <v>194.124</v>
      </c>
      <c r="J79" s="60">
        <v>77.3</v>
      </c>
      <c r="K79" s="60">
        <v>85.129</v>
      </c>
      <c r="L79" s="60">
        <v>117.096</v>
      </c>
      <c r="M79" s="60">
        <v>71</v>
      </c>
      <c r="N79" s="60">
        <v>50.901</v>
      </c>
    </row>
    <row r="80" ht="14.35" customHeight="1">
      <c r="A80" s="57"/>
      <c r="B80" s="58">
        <v>78</v>
      </c>
      <c r="C80" s="59">
        <v>75.42700000000001</v>
      </c>
      <c r="D80" s="60">
        <v>64.86199999999999</v>
      </c>
      <c r="E80" s="60">
        <v>86.623</v>
      </c>
      <c r="F80" s="60">
        <v>45.759</v>
      </c>
      <c r="G80" s="60">
        <v>40.589</v>
      </c>
      <c r="H80" s="60">
        <v>54.4</v>
      </c>
      <c r="I80" s="60">
        <v>163.494</v>
      </c>
      <c r="J80" s="60">
        <v>135.593</v>
      </c>
      <c r="K80" s="60">
        <v>91.729</v>
      </c>
      <c r="L80" s="60">
        <v>183.352</v>
      </c>
      <c r="M80" s="60">
        <v>65</v>
      </c>
      <c r="N80" s="60">
        <v>71.985</v>
      </c>
    </row>
    <row r="81" ht="14.35" customHeight="1">
      <c r="A81" s="57"/>
      <c r="B81" s="58">
        <v>79</v>
      </c>
      <c r="C81" s="59">
        <v>57.616</v>
      </c>
      <c r="D81" s="60">
        <v>97.425</v>
      </c>
      <c r="E81" s="60">
        <v>223.458</v>
      </c>
      <c r="F81" s="60">
        <v>61.617</v>
      </c>
      <c r="G81" s="60">
        <v>23.995</v>
      </c>
      <c r="H81" s="60">
        <v>116.2</v>
      </c>
      <c r="I81" s="60">
        <v>121.187</v>
      </c>
      <c r="J81" s="60">
        <v>75.42700000000001</v>
      </c>
      <c r="K81" s="60">
        <v>99.057</v>
      </c>
      <c r="L81" s="60">
        <v>316.078</v>
      </c>
      <c r="M81" s="60">
        <v>53</v>
      </c>
      <c r="N81" s="60">
        <v>60.884</v>
      </c>
    </row>
    <row r="82" ht="14.35" customHeight="1">
      <c r="A82" s="57"/>
      <c r="B82" s="58">
        <v>80</v>
      </c>
      <c r="C82" s="59">
        <v>101.97</v>
      </c>
      <c r="D82" s="60">
        <v>78.54600000000001</v>
      </c>
      <c r="E82" s="60">
        <v>115.497</v>
      </c>
      <c r="F82" s="60">
        <v>315.636</v>
      </c>
      <c r="G82" s="60">
        <v>24.582</v>
      </c>
      <c r="H82" s="60">
        <v>51.3</v>
      </c>
      <c r="I82" s="60">
        <v>115.33</v>
      </c>
      <c r="J82" s="60">
        <v>37.271</v>
      </c>
      <c r="K82" s="60">
        <v>135.005</v>
      </c>
      <c r="L82" s="60">
        <v>164.042</v>
      </c>
      <c r="M82" s="60">
        <v>123</v>
      </c>
      <c r="N82" s="60">
        <v>43.126</v>
      </c>
    </row>
    <row r="83" ht="14.35" customHeight="1">
      <c r="A83" s="57"/>
      <c r="B83" s="58">
        <v>81</v>
      </c>
      <c r="C83" s="59">
        <v>79.128</v>
      </c>
      <c r="D83" s="60">
        <v>48.05</v>
      </c>
      <c r="E83" s="60">
        <v>125.349</v>
      </c>
      <c r="F83" s="60">
        <v>49.658</v>
      </c>
      <c r="G83" s="60">
        <v>31.039</v>
      </c>
      <c r="H83" s="60">
        <v>50.6</v>
      </c>
      <c r="I83" s="60">
        <v>109.57</v>
      </c>
      <c r="J83" s="60">
        <v>30.151</v>
      </c>
      <c r="K83" s="60">
        <v>50.14</v>
      </c>
      <c r="L83" s="60">
        <v>128.232</v>
      </c>
      <c r="M83" s="60">
        <v>190</v>
      </c>
      <c r="N83" s="60">
        <v>39.558</v>
      </c>
    </row>
    <row r="84" ht="14.35" customHeight="1">
      <c r="A84" s="57"/>
      <c r="B84" s="58">
        <v>82</v>
      </c>
      <c r="C84" s="59">
        <v>79.128</v>
      </c>
      <c r="D84" s="60">
        <v>113.819</v>
      </c>
      <c r="E84" s="60">
        <v>77.146</v>
      </c>
      <c r="F84" s="60">
        <v>136.962</v>
      </c>
      <c r="G84" s="60">
        <v>50.366</v>
      </c>
      <c r="H84" s="60">
        <v>61.2</v>
      </c>
      <c r="I84" s="60">
        <v>133.812</v>
      </c>
      <c r="J84" s="60">
        <v>105.66</v>
      </c>
      <c r="K84" s="60">
        <v>54.196</v>
      </c>
      <c r="L84" s="60">
        <v>158.11</v>
      </c>
      <c r="M84" s="60">
        <v>129</v>
      </c>
      <c r="N84" s="60">
        <v>59.066</v>
      </c>
    </row>
    <row r="85" ht="14.35" customHeight="1">
      <c r="A85" s="57"/>
      <c r="B85" s="58">
        <v>83</v>
      </c>
      <c r="C85" s="59">
        <v>144.137</v>
      </c>
      <c r="D85" s="60">
        <v>128.93</v>
      </c>
      <c r="E85" s="60">
        <v>137.079</v>
      </c>
      <c r="F85" s="60">
        <v>201.149</v>
      </c>
      <c r="G85" s="60">
        <v>36.131</v>
      </c>
      <c r="H85" s="60">
        <v>51.5</v>
      </c>
      <c r="I85" s="60">
        <v>133.812</v>
      </c>
      <c r="J85" s="60">
        <v>40.426</v>
      </c>
      <c r="K85" s="60">
        <v>117.315</v>
      </c>
      <c r="L85" s="60">
        <v>123.077</v>
      </c>
      <c r="M85" s="60">
        <v>101</v>
      </c>
      <c r="N85" s="60">
        <v>246.701</v>
      </c>
    </row>
    <row r="86" ht="14.35" customHeight="1">
      <c r="A86" s="57"/>
      <c r="B86" s="58">
        <v>84</v>
      </c>
      <c r="C86" s="59">
        <v>103.708</v>
      </c>
      <c r="D86" s="60">
        <v>75.55</v>
      </c>
      <c r="E86" s="60">
        <v>136.517</v>
      </c>
      <c r="F86" s="60">
        <v>134.541</v>
      </c>
      <c r="G86" s="60">
        <v>18.648</v>
      </c>
      <c r="H86" s="60">
        <v>105.7</v>
      </c>
      <c r="I86" s="60">
        <v>57.302</v>
      </c>
      <c r="J86" s="60">
        <v>132.43</v>
      </c>
      <c r="K86" s="60">
        <v>57.414</v>
      </c>
      <c r="L86" s="60">
        <v>111.023</v>
      </c>
      <c r="M86" s="60">
        <v>156</v>
      </c>
      <c r="N86" s="60">
        <v>95.36199999999999</v>
      </c>
    </row>
    <row r="87" ht="14.35" customHeight="1">
      <c r="A87" s="57"/>
      <c r="B87" s="58">
        <v>85</v>
      </c>
      <c r="C87" s="59">
        <v>133.505</v>
      </c>
      <c r="D87" s="60">
        <v>111.542</v>
      </c>
      <c r="E87" s="60">
        <v>125.093</v>
      </c>
      <c r="F87" s="60">
        <v>128.993</v>
      </c>
      <c r="G87" s="60">
        <v>47.573</v>
      </c>
      <c r="H87" s="60">
        <v>134.5</v>
      </c>
      <c r="I87" s="60">
        <v>178.1</v>
      </c>
      <c r="J87" s="60">
        <v>58.93</v>
      </c>
      <c r="K87" s="60">
        <v>69.16800000000001</v>
      </c>
      <c r="L87" s="60">
        <v>115.33</v>
      </c>
      <c r="M87" s="60">
        <v>112</v>
      </c>
      <c r="N87" s="60">
        <v>109.628</v>
      </c>
    </row>
    <row r="88" ht="14.35" customHeight="1">
      <c r="A88" s="57"/>
      <c r="B88" s="58">
        <v>86</v>
      </c>
      <c r="C88" s="59">
        <v>191.464</v>
      </c>
      <c r="D88" s="60">
        <v>113.762</v>
      </c>
      <c r="E88" s="60">
        <v>236.101</v>
      </c>
      <c r="F88" s="60">
        <v>276.639</v>
      </c>
      <c r="G88" s="60">
        <v>38.867</v>
      </c>
      <c r="H88" s="60">
        <v>50.8</v>
      </c>
      <c r="I88" s="60">
        <v>113.254</v>
      </c>
      <c r="J88" s="60">
        <v>52.026</v>
      </c>
      <c r="K88" s="60">
        <v>62.546</v>
      </c>
      <c r="L88" s="60">
        <v>114.661</v>
      </c>
      <c r="M88" s="60">
        <v>73</v>
      </c>
      <c r="N88" s="60">
        <v>51.278</v>
      </c>
    </row>
    <row r="89" ht="14.35" customHeight="1">
      <c r="A89" s="57"/>
      <c r="B89" s="58">
        <v>87</v>
      </c>
      <c r="C89" s="59">
        <v>132.584</v>
      </c>
      <c r="D89" s="60">
        <v>176.363</v>
      </c>
      <c r="E89" s="60">
        <v>267.433</v>
      </c>
      <c r="F89" s="60">
        <v>172.921</v>
      </c>
      <c r="G89" s="60">
        <v>46.359</v>
      </c>
      <c r="H89" s="60">
        <v>34.4</v>
      </c>
      <c r="I89" s="60">
        <v>159.08</v>
      </c>
      <c r="J89" s="60">
        <v>82.91</v>
      </c>
      <c r="K89" s="60">
        <v>151.099</v>
      </c>
      <c r="L89" s="60">
        <v>198.146</v>
      </c>
      <c r="M89" s="60">
        <v>65</v>
      </c>
      <c r="N89" s="60">
        <v>121.768</v>
      </c>
    </row>
    <row r="90" ht="14.35" customHeight="1">
      <c r="A90" s="57"/>
      <c r="B90" s="58">
        <v>88</v>
      </c>
      <c r="C90" s="59">
        <v>65.185</v>
      </c>
      <c r="D90" s="60">
        <v>107.978</v>
      </c>
      <c r="E90" s="60">
        <v>146.137</v>
      </c>
      <c r="F90" s="60">
        <v>78.485</v>
      </c>
      <c r="G90" s="60">
        <v>56.349</v>
      </c>
      <c r="H90" s="60">
        <v>60.9</v>
      </c>
      <c r="I90" s="60">
        <v>75.295</v>
      </c>
      <c r="J90" s="60">
        <v>78.934</v>
      </c>
      <c r="K90" s="60">
        <v>182.511</v>
      </c>
      <c r="L90" s="60">
        <v>79.27800000000001</v>
      </c>
      <c r="M90" s="60">
        <v>97</v>
      </c>
      <c r="N90" s="60">
        <v>60.778</v>
      </c>
    </row>
    <row r="91" ht="14.35" customHeight="1">
      <c r="A91" s="57"/>
      <c r="B91" s="58">
        <v>89</v>
      </c>
      <c r="C91" s="59">
        <v>154.896</v>
      </c>
      <c r="D91" s="60">
        <v>114.828</v>
      </c>
      <c r="E91" s="60">
        <v>201.706</v>
      </c>
      <c r="F91" s="60">
        <v>178.397</v>
      </c>
      <c r="G91" s="60">
        <v>31.13</v>
      </c>
      <c r="H91" s="60">
        <v>36.1</v>
      </c>
      <c r="I91" s="60">
        <v>38.739</v>
      </c>
      <c r="J91" s="60">
        <v>138.352</v>
      </c>
      <c r="K91" s="60">
        <v>101.297</v>
      </c>
      <c r="L91" s="60">
        <v>125.093</v>
      </c>
      <c r="M91" s="60">
        <v>73</v>
      </c>
      <c r="N91" s="60">
        <v>181.56</v>
      </c>
    </row>
    <row r="92" ht="14.35" customHeight="1">
      <c r="A92" s="57"/>
      <c r="B92" s="58">
        <v>90</v>
      </c>
      <c r="C92" s="59">
        <v>77.366</v>
      </c>
      <c r="D92" s="60">
        <v>85.43000000000001</v>
      </c>
      <c r="E92" s="60">
        <v>58.739</v>
      </c>
      <c r="F92" s="60">
        <v>172.289</v>
      </c>
      <c r="G92" s="60">
        <v>40.799</v>
      </c>
      <c r="H92" s="60">
        <v>49</v>
      </c>
      <c r="I92" s="60">
        <v>45.584</v>
      </c>
      <c r="J92" s="60">
        <v>70.093</v>
      </c>
      <c r="K92" s="60">
        <v>56.627</v>
      </c>
      <c r="L92" s="60">
        <v>104.292</v>
      </c>
      <c r="M92" s="60">
        <v>43</v>
      </c>
      <c r="N92" s="60">
        <v>59.283</v>
      </c>
    </row>
    <row r="93" ht="14.35" customHeight="1">
      <c r="A93" s="57"/>
      <c r="B93" s="58">
        <v>91</v>
      </c>
      <c r="C93" s="59">
        <v>57.616</v>
      </c>
      <c r="D93" s="60">
        <v>92.425</v>
      </c>
      <c r="E93" s="60">
        <v>75.295</v>
      </c>
      <c r="F93" s="60">
        <v>133.007</v>
      </c>
      <c r="G93" s="60">
        <v>27.946</v>
      </c>
      <c r="H93" s="60">
        <v>69.90000000000001</v>
      </c>
      <c r="I93" s="60">
        <v>29.533</v>
      </c>
      <c r="J93" s="60">
        <v>141.923</v>
      </c>
      <c r="K93" s="60">
        <v>46.696</v>
      </c>
      <c r="L93" s="60">
        <v>137.266</v>
      </c>
      <c r="M93" s="60">
        <v>103</v>
      </c>
      <c r="N93" s="60">
        <v>81.747</v>
      </c>
    </row>
    <row r="94" ht="14.35" customHeight="1">
      <c r="A94" s="57"/>
      <c r="B94" s="58">
        <v>92</v>
      </c>
      <c r="C94" s="59">
        <v>89.715</v>
      </c>
      <c r="D94" s="60">
        <v>115.33</v>
      </c>
      <c r="E94" s="60">
        <v>86.02800000000001</v>
      </c>
      <c r="F94" s="60">
        <v>156.161</v>
      </c>
      <c r="G94" s="60">
        <v>54.55</v>
      </c>
      <c r="H94" s="60">
        <v>47.8</v>
      </c>
      <c r="I94" s="60">
        <v>59.283</v>
      </c>
      <c r="J94" s="60">
        <v>76.235</v>
      </c>
      <c r="K94" s="60">
        <v>57.859</v>
      </c>
      <c r="L94" s="60">
        <v>150.972</v>
      </c>
      <c r="M94" s="60">
        <v>75</v>
      </c>
      <c r="N94" s="60">
        <v>35.814</v>
      </c>
    </row>
    <row r="95" ht="14.35" customHeight="1">
      <c r="A95" s="57"/>
      <c r="B95" s="58">
        <v>93</v>
      </c>
      <c r="C95" s="59">
        <v>183.732</v>
      </c>
      <c r="D95" s="60">
        <v>88.95999999999999</v>
      </c>
      <c r="E95" s="60">
        <v>101.297</v>
      </c>
      <c r="F95" s="60">
        <v>187.272</v>
      </c>
      <c r="G95" s="60">
        <v>45.615</v>
      </c>
      <c r="H95" s="60">
        <v>39.5</v>
      </c>
      <c r="I95" s="60">
        <v>44.299</v>
      </c>
      <c r="J95" s="60">
        <v>71.464</v>
      </c>
      <c r="K95" s="60">
        <v>61.304</v>
      </c>
      <c r="L95" s="60">
        <v>130.365</v>
      </c>
      <c r="M95" s="60">
        <v>84</v>
      </c>
      <c r="N95" s="60">
        <v>62.546</v>
      </c>
    </row>
    <row r="96" ht="14.35" customHeight="1">
      <c r="A96" s="57"/>
      <c r="B96" s="58">
        <v>94</v>
      </c>
      <c r="C96" s="59">
        <v>127.718</v>
      </c>
      <c r="D96" s="60">
        <v>100.917</v>
      </c>
      <c r="E96" s="60">
        <v>83.06999999999999</v>
      </c>
      <c r="F96" s="60">
        <v>130.242</v>
      </c>
      <c r="G96" s="60">
        <v>52.581</v>
      </c>
      <c r="H96" s="60">
        <v>45.9</v>
      </c>
      <c r="I96" s="60">
        <v>57.302</v>
      </c>
      <c r="J96" s="60">
        <v>57.881</v>
      </c>
      <c r="K96" s="60">
        <v>109.159</v>
      </c>
      <c r="L96" s="60">
        <v>173.726</v>
      </c>
      <c r="M96" s="60">
        <v>63</v>
      </c>
      <c r="N96" s="60">
        <v>134.243</v>
      </c>
    </row>
    <row r="97" ht="14.35" customHeight="1">
      <c r="A97" s="57"/>
      <c r="B97" s="58">
        <v>95</v>
      </c>
      <c r="C97" s="59">
        <v>58.67</v>
      </c>
      <c r="D97" s="60">
        <v>94.212</v>
      </c>
      <c r="E97" s="60">
        <v>124.939</v>
      </c>
      <c r="F97" s="60">
        <v>123.701</v>
      </c>
      <c r="G97" s="60">
        <v>44.025</v>
      </c>
      <c r="H97" s="60">
        <v>53</v>
      </c>
      <c r="I97" s="60">
        <v>57.748</v>
      </c>
      <c r="J97" s="60">
        <v>58.67</v>
      </c>
      <c r="K97" s="60">
        <v>66.61799999999999</v>
      </c>
      <c r="L97" s="60">
        <v>128.232</v>
      </c>
      <c r="M97" s="60">
        <v>50</v>
      </c>
      <c r="N97" s="60">
        <v>65.843</v>
      </c>
    </row>
    <row r="98" ht="14.35" customHeight="1">
      <c r="A98" s="57"/>
      <c r="B98" s="58">
        <v>96</v>
      </c>
      <c r="C98" s="59">
        <v>118.293</v>
      </c>
      <c r="D98" s="60">
        <v>158.312</v>
      </c>
      <c r="E98" s="60">
        <v>190.354</v>
      </c>
      <c r="F98" s="60">
        <v>52.207</v>
      </c>
      <c r="G98" s="60">
        <v>38.276</v>
      </c>
      <c r="H98" s="60">
        <v>44</v>
      </c>
      <c r="I98" s="60">
        <v>172.28</v>
      </c>
      <c r="J98" s="60">
        <v>185.172</v>
      </c>
      <c r="K98" s="60">
        <v>114.661</v>
      </c>
      <c r="L98" s="60">
        <v>89.75</v>
      </c>
      <c r="M98" s="60">
        <v>37</v>
      </c>
      <c r="N98" s="60">
        <v>63.361</v>
      </c>
    </row>
    <row r="99" ht="14.35" customHeight="1">
      <c r="A99" s="57"/>
      <c r="B99" s="58">
        <v>97</v>
      </c>
      <c r="C99" s="59">
        <v>61.059</v>
      </c>
      <c r="D99" s="60">
        <v>96.366</v>
      </c>
      <c r="E99" s="60">
        <v>229.657</v>
      </c>
      <c r="F99" s="60">
        <v>53.422</v>
      </c>
      <c r="G99" s="60">
        <v>49.164</v>
      </c>
      <c r="H99" s="60">
        <v>27.2</v>
      </c>
      <c r="I99" s="60">
        <v>86.623</v>
      </c>
      <c r="J99" s="60">
        <v>121.614</v>
      </c>
      <c r="K99" s="60">
        <v>33.019</v>
      </c>
      <c r="L99" s="60">
        <v>59.066</v>
      </c>
      <c r="M99" s="60">
        <v>59</v>
      </c>
      <c r="N99" s="60">
        <v>68.14100000000001</v>
      </c>
    </row>
    <row r="100" ht="14.35" customHeight="1">
      <c r="A100" s="57"/>
      <c r="B100" s="58">
        <v>98</v>
      </c>
      <c r="C100" s="59">
        <v>68.62</v>
      </c>
      <c r="D100" s="60">
        <v>154.042</v>
      </c>
      <c r="E100" s="60">
        <v>70.636</v>
      </c>
      <c r="F100" s="60">
        <v>44.768</v>
      </c>
      <c r="G100" s="60">
        <v>53.388</v>
      </c>
      <c r="H100" s="60">
        <v>42.3</v>
      </c>
      <c r="I100" s="60">
        <v>77.312</v>
      </c>
      <c r="J100" s="60">
        <v>87.932</v>
      </c>
      <c r="K100" s="60">
        <v>89.821</v>
      </c>
      <c r="L100" s="60">
        <v>161.273</v>
      </c>
      <c r="M100" s="60">
        <v>52</v>
      </c>
      <c r="N100" s="60">
        <v>78.872</v>
      </c>
    </row>
    <row r="101" ht="14.35" customHeight="1">
      <c r="A101" s="57"/>
      <c r="B101" s="58">
        <v>99</v>
      </c>
      <c r="C101" s="59">
        <v>32.592</v>
      </c>
      <c r="D101" s="60">
        <v>120.124</v>
      </c>
      <c r="E101" s="60">
        <v>86.02800000000001</v>
      </c>
      <c r="F101" s="60">
        <v>54.814</v>
      </c>
      <c r="G101" s="60">
        <v>101.522</v>
      </c>
      <c r="H101" s="60">
        <v>67.5</v>
      </c>
      <c r="I101" s="60">
        <v>47.106</v>
      </c>
      <c r="J101" s="60">
        <v>54.706</v>
      </c>
      <c r="K101" s="60">
        <v>105.757</v>
      </c>
      <c r="L101" s="60">
        <v>84.524</v>
      </c>
      <c r="M101" s="60">
        <v>50</v>
      </c>
      <c r="N101" s="60">
        <v>104.107</v>
      </c>
    </row>
    <row r="102" ht="14.35" customHeight="1">
      <c r="A102" s="57"/>
      <c r="B102" s="58">
        <v>100</v>
      </c>
      <c r="C102" s="59">
        <v>39.012</v>
      </c>
      <c r="D102" s="60">
        <v>141.272</v>
      </c>
      <c r="E102" s="60">
        <v>125.553</v>
      </c>
      <c r="F102" s="60">
        <v>49.658</v>
      </c>
      <c r="G102" s="60">
        <v>73.55200000000001</v>
      </c>
      <c r="H102" s="60">
        <v>146.6</v>
      </c>
      <c r="I102" s="60">
        <v>107.442</v>
      </c>
      <c r="J102" s="60">
        <v>31.638</v>
      </c>
      <c r="K102" s="60">
        <v>107.502</v>
      </c>
      <c r="L102" s="60">
        <v>155.492</v>
      </c>
      <c r="M102" s="60">
        <v>33</v>
      </c>
      <c r="N102" s="60">
        <v>64.066</v>
      </c>
    </row>
    <row r="103" ht="14.35" customHeight="1">
      <c r="A103" s="57"/>
      <c r="B103" s="58">
        <v>101</v>
      </c>
      <c r="C103" s="59">
        <v>92.90300000000001</v>
      </c>
      <c r="D103" s="60">
        <v>56.058</v>
      </c>
      <c r="E103" s="60">
        <v>185.819</v>
      </c>
      <c r="F103" s="60">
        <v>103.086</v>
      </c>
      <c r="G103" s="60">
        <v>126.633</v>
      </c>
      <c r="H103" s="60">
        <v>89.8</v>
      </c>
      <c r="I103" s="60">
        <v>112.458</v>
      </c>
      <c r="J103" s="60">
        <v>52.026</v>
      </c>
      <c r="K103" s="60">
        <v>115.497</v>
      </c>
      <c r="L103" s="60">
        <v>130.365</v>
      </c>
      <c r="M103" s="60">
        <v>55</v>
      </c>
      <c r="N103" s="60">
        <v>65.843</v>
      </c>
    </row>
    <row r="104" ht="14.35" customHeight="1">
      <c r="A104" s="57"/>
      <c r="B104" s="58">
        <v>102</v>
      </c>
      <c r="C104" s="59">
        <v>144.703</v>
      </c>
      <c r="D104" s="60">
        <v>98.342</v>
      </c>
      <c r="E104" s="60">
        <v>193.694</v>
      </c>
      <c r="F104" s="60">
        <v>41.804</v>
      </c>
      <c r="G104" s="60">
        <v>108.734</v>
      </c>
      <c r="H104" s="60">
        <v>62.1</v>
      </c>
      <c r="I104" s="60">
        <v>160.045</v>
      </c>
      <c r="J104" s="60">
        <v>52.026</v>
      </c>
      <c r="K104" s="60">
        <v>178.424</v>
      </c>
      <c r="L104" s="60">
        <v>68.89</v>
      </c>
      <c r="M104" s="60">
        <v>126</v>
      </c>
      <c r="N104" s="60">
        <v>47.782</v>
      </c>
    </row>
    <row r="105" ht="14.35" customHeight="1">
      <c r="A105" s="57"/>
      <c r="B105" s="58">
        <v>103</v>
      </c>
      <c r="C105" s="59">
        <v>244.673</v>
      </c>
      <c r="D105" s="60">
        <v>53.241</v>
      </c>
      <c r="E105" s="60">
        <v>81.747</v>
      </c>
      <c r="F105" s="60">
        <v>98.342</v>
      </c>
      <c r="G105" s="60">
        <v>53.655</v>
      </c>
      <c r="H105" s="60">
        <v>55</v>
      </c>
      <c r="I105" s="60">
        <v>87.139</v>
      </c>
      <c r="J105" s="60">
        <v>75.42700000000001</v>
      </c>
      <c r="K105" s="60">
        <v>48.712</v>
      </c>
      <c r="L105" s="60">
        <v>102.556</v>
      </c>
      <c r="M105" s="60">
        <v>211</v>
      </c>
      <c r="N105" s="60">
        <v>102.618</v>
      </c>
    </row>
    <row r="106" ht="14.35" customHeight="1">
      <c r="A106" s="57"/>
      <c r="B106" s="58">
        <v>104</v>
      </c>
      <c r="C106" s="59">
        <v>122.992</v>
      </c>
      <c r="D106" s="60">
        <v>75.973</v>
      </c>
      <c r="E106" s="60">
        <v>65.843</v>
      </c>
      <c r="F106" s="60">
        <v>46.867</v>
      </c>
      <c r="G106" s="60">
        <v>74.97199999999999</v>
      </c>
      <c r="H106" s="60">
        <v>59.7</v>
      </c>
      <c r="I106" s="60">
        <v>94.82299999999999</v>
      </c>
      <c r="J106" s="60">
        <v>58.757</v>
      </c>
      <c r="K106" s="60">
        <v>48.183</v>
      </c>
      <c r="L106" s="60">
        <v>58.301</v>
      </c>
      <c r="M106" s="60">
        <v>138</v>
      </c>
      <c r="N106" s="60">
        <v>108.274</v>
      </c>
    </row>
    <row r="107" ht="14.35" customHeight="1">
      <c r="A107" s="57"/>
      <c r="B107" s="58">
        <v>105</v>
      </c>
      <c r="C107" s="59">
        <v>65.886</v>
      </c>
      <c r="D107" s="60">
        <v>197.789</v>
      </c>
      <c r="E107" s="60">
        <v>48.712</v>
      </c>
      <c r="F107" s="60">
        <v>36.259</v>
      </c>
      <c r="G107" s="60">
        <v>77.072</v>
      </c>
      <c r="H107" s="60">
        <v>53</v>
      </c>
      <c r="I107" s="60">
        <v>169.843</v>
      </c>
      <c r="J107" s="60">
        <v>121.824</v>
      </c>
      <c r="K107" s="60">
        <v>101.297</v>
      </c>
      <c r="L107" s="60">
        <v>150.589</v>
      </c>
      <c r="M107" s="60">
        <v>124</v>
      </c>
      <c r="N107" s="60">
        <v>78.872</v>
      </c>
    </row>
    <row r="108" ht="14.35" customHeight="1">
      <c r="A108" s="57"/>
      <c r="B108" s="58">
        <v>106</v>
      </c>
      <c r="C108" s="59">
        <v>90.056</v>
      </c>
      <c r="D108" s="60">
        <v>69.538</v>
      </c>
      <c r="E108" s="60">
        <v>66.038</v>
      </c>
      <c r="F108" s="60">
        <v>82.45</v>
      </c>
      <c r="G108" s="60">
        <v>116.284</v>
      </c>
      <c r="H108" s="60">
        <v>102.6</v>
      </c>
      <c r="I108" s="60">
        <v>117.315</v>
      </c>
      <c r="J108" s="60">
        <v>56.902</v>
      </c>
      <c r="K108" s="60">
        <v>28.651</v>
      </c>
      <c r="L108" s="60">
        <v>81.66800000000001</v>
      </c>
      <c r="M108" s="60">
        <v>220</v>
      </c>
      <c r="N108" s="60">
        <v>79.52</v>
      </c>
    </row>
    <row r="109" ht="14.35" customHeight="1">
      <c r="A109" s="57"/>
      <c r="B109" s="58">
        <v>107</v>
      </c>
      <c r="C109" s="59">
        <v>88.164</v>
      </c>
      <c r="D109" s="60">
        <v>118.565</v>
      </c>
      <c r="E109" s="60">
        <v>54.668</v>
      </c>
      <c r="F109" s="60">
        <v>94.501</v>
      </c>
      <c r="G109" s="60">
        <v>64.95</v>
      </c>
      <c r="H109" s="60">
        <v>47.1</v>
      </c>
      <c r="I109" s="60">
        <v>71.089</v>
      </c>
      <c r="J109" s="60">
        <v>45.423</v>
      </c>
      <c r="K109" s="60">
        <v>48.712</v>
      </c>
      <c r="L109" s="60">
        <v>92.979</v>
      </c>
      <c r="M109" s="60">
        <v>100</v>
      </c>
      <c r="N109" s="60">
        <v>86.697</v>
      </c>
    </row>
    <row r="110" ht="14.35" customHeight="1">
      <c r="A110" s="57"/>
      <c r="B110" s="58">
        <v>108</v>
      </c>
      <c r="C110" s="59">
        <v>173.643</v>
      </c>
      <c r="D110" s="60">
        <v>130.365</v>
      </c>
      <c r="E110" s="60">
        <v>124.322</v>
      </c>
      <c r="F110" s="60">
        <v>74.825</v>
      </c>
      <c r="G110" s="60">
        <v>74.744</v>
      </c>
      <c r="H110" s="60">
        <v>46.1</v>
      </c>
      <c r="I110" s="60">
        <v>192.365</v>
      </c>
      <c r="J110" s="60">
        <v>68.322</v>
      </c>
      <c r="K110" s="60">
        <v>46.696</v>
      </c>
      <c r="L110" s="60">
        <v>111.023</v>
      </c>
      <c r="M110" s="60">
        <v>108</v>
      </c>
      <c r="N110" s="60">
        <v>45.584</v>
      </c>
    </row>
    <row r="111" ht="14.35" customHeight="1">
      <c r="A111" s="57"/>
      <c r="B111" s="58">
        <v>109</v>
      </c>
      <c r="C111" s="59">
        <v>176.271</v>
      </c>
      <c r="D111" s="60">
        <v>193.694</v>
      </c>
      <c r="E111" s="60">
        <v>114.661</v>
      </c>
      <c r="F111" s="60">
        <v>78.669</v>
      </c>
      <c r="G111" s="60">
        <v>72.73399999999999</v>
      </c>
      <c r="H111" s="60">
        <v>52.6</v>
      </c>
      <c r="I111" s="60">
        <v>30.599</v>
      </c>
      <c r="J111" s="60">
        <v>36.439</v>
      </c>
      <c r="K111" s="60">
        <v>82.45</v>
      </c>
      <c r="L111" s="60">
        <v>111.254</v>
      </c>
      <c r="M111" s="60">
        <v>124</v>
      </c>
      <c r="N111" s="60">
        <v>80.083</v>
      </c>
    </row>
    <row r="112" ht="14.35" customHeight="1">
      <c r="A112" s="57"/>
      <c r="B112" s="58">
        <v>110</v>
      </c>
      <c r="C112" s="59">
        <v>201.826</v>
      </c>
      <c r="D112" s="60">
        <v>115.497</v>
      </c>
      <c r="E112" s="60">
        <v>116.931</v>
      </c>
      <c r="F112" s="60">
        <v>94.501</v>
      </c>
      <c r="G112" s="60">
        <v>15.101</v>
      </c>
      <c r="H112" s="60">
        <v>65.59999999999999</v>
      </c>
      <c r="I112" s="60">
        <v>63.361</v>
      </c>
      <c r="J112" s="60">
        <v>38.484</v>
      </c>
      <c r="K112" s="60">
        <v>119.051</v>
      </c>
      <c r="L112" s="60">
        <v>114.605</v>
      </c>
      <c r="M112" s="60">
        <v>64</v>
      </c>
      <c r="N112" s="60">
        <v>64.565</v>
      </c>
    </row>
    <row r="113" ht="14.35" customHeight="1">
      <c r="A113" s="57"/>
      <c r="B113" s="58">
        <v>111</v>
      </c>
      <c r="C113" s="59">
        <v>112.041</v>
      </c>
      <c r="D113" s="60">
        <v>52.146</v>
      </c>
      <c r="E113" s="60">
        <v>120.39</v>
      </c>
      <c r="F113" s="60">
        <v>76.184</v>
      </c>
      <c r="G113" s="60">
        <v>38.499</v>
      </c>
      <c r="H113" s="60">
        <v>46.6</v>
      </c>
      <c r="I113" s="60">
        <v>57.302</v>
      </c>
      <c r="J113" s="60">
        <v>48.364</v>
      </c>
      <c r="K113" s="60">
        <v>60.989</v>
      </c>
      <c r="L113" s="60">
        <v>111.944</v>
      </c>
      <c r="M113" s="60">
        <v>75</v>
      </c>
      <c r="N113" s="60">
        <v>44.299</v>
      </c>
    </row>
    <row r="114" ht="14.35" customHeight="1">
      <c r="A114" s="57"/>
      <c r="B114" s="58">
        <v>112</v>
      </c>
      <c r="C114" s="59">
        <v>96.727</v>
      </c>
      <c r="D114" s="60">
        <v>104.292</v>
      </c>
      <c r="E114" s="60">
        <v>165.599</v>
      </c>
      <c r="F114" s="60">
        <v>57.554</v>
      </c>
      <c r="G114" s="60">
        <v>43.895</v>
      </c>
      <c r="H114" s="60">
        <v>48.2</v>
      </c>
      <c r="I114" s="60">
        <v>69.538</v>
      </c>
      <c r="J114" s="60">
        <v>45.759</v>
      </c>
      <c r="K114" s="60">
        <v>193.694</v>
      </c>
      <c r="L114" s="60">
        <v>107.74</v>
      </c>
      <c r="M114" s="60">
        <v>141</v>
      </c>
      <c r="N114" s="60">
        <v>35.273</v>
      </c>
    </row>
    <row r="115" ht="14.35" customHeight="1">
      <c r="A115" s="57"/>
      <c r="B115" s="58">
        <v>113</v>
      </c>
      <c r="C115" s="59">
        <v>124.314</v>
      </c>
      <c r="D115" s="60">
        <v>78.628</v>
      </c>
      <c r="E115" s="60">
        <v>189.814</v>
      </c>
      <c r="F115" s="60">
        <v>182.932</v>
      </c>
      <c r="G115" s="60">
        <v>59.881</v>
      </c>
      <c r="H115" s="60">
        <v>94.40000000000001</v>
      </c>
      <c r="I115" s="60">
        <v>71.35899999999999</v>
      </c>
      <c r="J115" s="60">
        <v>52.902</v>
      </c>
      <c r="K115" s="60">
        <v>78.791</v>
      </c>
      <c r="L115" s="60">
        <v>69.16800000000001</v>
      </c>
      <c r="M115" s="60">
        <v>141</v>
      </c>
      <c r="N115" s="60">
        <v>58.739</v>
      </c>
    </row>
    <row r="116" ht="14.35" customHeight="1">
      <c r="A116" s="57"/>
      <c r="B116" s="58">
        <v>114</v>
      </c>
      <c r="C116" s="59">
        <v>74.336</v>
      </c>
      <c r="D116" s="60">
        <v>85.129</v>
      </c>
      <c r="E116" s="60">
        <v>77.47799999999999</v>
      </c>
      <c r="F116" s="60">
        <v>109.365</v>
      </c>
      <c r="G116" s="60">
        <v>62.489</v>
      </c>
      <c r="H116" s="60">
        <v>34.4</v>
      </c>
      <c r="I116" s="60">
        <v>25.07</v>
      </c>
      <c r="J116" s="60">
        <v>79.386</v>
      </c>
      <c r="K116" s="60">
        <v>204.924</v>
      </c>
      <c r="L116" s="60">
        <v>48.712</v>
      </c>
      <c r="M116" s="60">
        <v>111</v>
      </c>
      <c r="N116" s="60">
        <v>29.533</v>
      </c>
    </row>
    <row r="117" ht="14.35" customHeight="1">
      <c r="A117" s="57"/>
      <c r="B117" s="58">
        <v>115</v>
      </c>
      <c r="C117" s="59">
        <v>94.645</v>
      </c>
      <c r="D117" s="60">
        <v>136.14</v>
      </c>
      <c r="E117" s="60">
        <v>164.978</v>
      </c>
      <c r="F117" s="60">
        <v>84.94</v>
      </c>
      <c r="G117" s="60">
        <v>40.519</v>
      </c>
      <c r="H117" s="60">
        <v>45.2</v>
      </c>
      <c r="I117" s="60">
        <v>80.482</v>
      </c>
      <c r="J117" s="60">
        <v>65.886</v>
      </c>
      <c r="K117" s="60">
        <v>75.889</v>
      </c>
      <c r="L117" s="60">
        <v>43.717</v>
      </c>
      <c r="M117" s="60">
        <v>144</v>
      </c>
      <c r="N117" s="60">
        <v>43.274</v>
      </c>
    </row>
    <row r="118" ht="14.35" customHeight="1">
      <c r="A118" s="57"/>
      <c r="B118" s="58">
        <v>116</v>
      </c>
      <c r="C118" s="59">
        <v>134.154</v>
      </c>
      <c r="D118" s="60">
        <v>127.982</v>
      </c>
      <c r="E118" s="60">
        <v>69.16800000000001</v>
      </c>
      <c r="F118" s="60">
        <v>69.122</v>
      </c>
      <c r="G118" s="60">
        <v>37.372</v>
      </c>
      <c r="H118" s="60">
        <v>54.8</v>
      </c>
      <c r="I118" s="60">
        <v>175.489</v>
      </c>
      <c r="J118" s="60">
        <v>44.743</v>
      </c>
      <c r="K118" s="60">
        <v>75.889</v>
      </c>
      <c r="L118" s="60">
        <v>83.60899999999999</v>
      </c>
      <c r="M118" s="60">
        <v>135</v>
      </c>
      <c r="N118" s="60">
        <v>113.762</v>
      </c>
    </row>
    <row r="119" ht="14.35" customHeight="1">
      <c r="A119" s="57"/>
      <c r="B119" s="58">
        <v>117</v>
      </c>
      <c r="C119" s="59">
        <v>90.902</v>
      </c>
      <c r="D119" s="60">
        <v>105.332</v>
      </c>
      <c r="E119" s="60">
        <v>94.55200000000001</v>
      </c>
      <c r="F119" s="60">
        <v>166.949</v>
      </c>
      <c r="G119" s="60">
        <v>35.494</v>
      </c>
      <c r="H119" s="60">
        <v>65.40000000000001</v>
      </c>
      <c r="I119" s="60">
        <v>94.00700000000001</v>
      </c>
      <c r="J119" s="60">
        <v>62.953</v>
      </c>
      <c r="K119" s="60">
        <v>90.67400000000001</v>
      </c>
      <c r="L119" s="60">
        <v>94.55200000000001</v>
      </c>
      <c r="M119" s="60">
        <v>259</v>
      </c>
      <c r="N119" s="60">
        <v>83.60899999999999</v>
      </c>
    </row>
    <row r="120" ht="14.35" customHeight="1">
      <c r="A120" s="57"/>
      <c r="B120" s="58">
        <v>118</v>
      </c>
      <c r="C120" s="59">
        <v>160.085</v>
      </c>
      <c r="D120" s="60">
        <v>68.79600000000001</v>
      </c>
      <c r="E120" s="60">
        <v>125.758</v>
      </c>
      <c r="F120" s="60">
        <v>59.526</v>
      </c>
      <c r="G120" s="60">
        <v>36.367</v>
      </c>
      <c r="H120" s="60">
        <v>96.90000000000001</v>
      </c>
      <c r="I120" s="60">
        <v>99.76600000000001</v>
      </c>
      <c r="J120" s="60">
        <v>74.542</v>
      </c>
      <c r="K120" s="60">
        <v>68.79600000000001</v>
      </c>
      <c r="L120" s="60">
        <v>78.872</v>
      </c>
      <c r="M120" s="60">
        <v>105</v>
      </c>
      <c r="N120" s="60">
        <v>82.68300000000001</v>
      </c>
    </row>
    <row r="121" ht="14.35" customHeight="1">
      <c r="A121" s="57"/>
      <c r="B121" s="58">
        <v>119</v>
      </c>
      <c r="C121" s="59">
        <v>116.334</v>
      </c>
      <c r="D121" s="60">
        <v>88.599</v>
      </c>
      <c r="E121" s="60">
        <v>55.714</v>
      </c>
      <c r="F121" s="60">
        <v>143.357</v>
      </c>
      <c r="G121" s="60">
        <v>42.241</v>
      </c>
      <c r="H121" s="60">
        <v>87.5</v>
      </c>
      <c r="I121" s="60">
        <v>68.423</v>
      </c>
      <c r="J121" s="60">
        <v>54.331</v>
      </c>
      <c r="K121" s="60">
        <v>96.432</v>
      </c>
      <c r="L121" s="60">
        <v>114.212</v>
      </c>
      <c r="M121" s="60">
        <v>110</v>
      </c>
      <c r="N121" s="60">
        <v>100.343</v>
      </c>
    </row>
    <row r="122" ht="14.35" customHeight="1">
      <c r="A122" s="57"/>
      <c r="B122" s="58">
        <v>120</v>
      </c>
      <c r="C122" s="59">
        <v>54.425</v>
      </c>
      <c r="D122" s="60">
        <v>172.837</v>
      </c>
      <c r="E122" s="60">
        <v>195.408</v>
      </c>
      <c r="F122" s="60">
        <v>265.084</v>
      </c>
      <c r="G122" s="60">
        <v>59.69</v>
      </c>
      <c r="H122" s="60">
        <v>43.1</v>
      </c>
      <c r="I122" s="60">
        <v>66.038</v>
      </c>
      <c r="J122" s="60">
        <v>72.879</v>
      </c>
      <c r="K122" s="60">
        <v>46.696</v>
      </c>
      <c r="L122" s="60">
        <v>45.302</v>
      </c>
      <c r="M122" s="60">
        <v>38</v>
      </c>
      <c r="N122" s="60">
        <v>139.721</v>
      </c>
    </row>
    <row r="123" ht="14.35" customHeight="1">
      <c r="A123" s="57"/>
      <c r="B123" s="58">
        <v>121</v>
      </c>
      <c r="C123" s="59">
        <v>144.385</v>
      </c>
      <c r="D123" s="60">
        <v>164.003</v>
      </c>
      <c r="E123" s="60">
        <v>73.047</v>
      </c>
      <c r="F123" s="60">
        <v>198.146</v>
      </c>
      <c r="G123" s="60">
        <v>60.449</v>
      </c>
      <c r="H123" s="60">
        <v>53.2</v>
      </c>
      <c r="I123" s="60">
        <v>129.129</v>
      </c>
      <c r="J123" s="60">
        <v>258.161</v>
      </c>
      <c r="K123" s="60">
        <v>77.146</v>
      </c>
      <c r="L123" s="60">
        <v>54.668</v>
      </c>
      <c r="M123" s="60">
        <v>57</v>
      </c>
      <c r="N123" s="60">
        <v>86.02800000000001</v>
      </c>
    </row>
    <row r="124" ht="14.35" customHeight="1">
      <c r="A124" s="57"/>
      <c r="B124" s="58">
        <v>122</v>
      </c>
      <c r="C124" s="59">
        <v>117.514</v>
      </c>
      <c r="D124" s="60">
        <v>149.949</v>
      </c>
      <c r="E124" s="60">
        <v>227.44</v>
      </c>
      <c r="F124" s="60">
        <v>121.187</v>
      </c>
      <c r="G124" s="60">
        <v>62.261</v>
      </c>
      <c r="H124" s="60">
        <v>64.59999999999999</v>
      </c>
      <c r="I124" s="60">
        <v>66.038</v>
      </c>
      <c r="J124" s="60">
        <v>131.034</v>
      </c>
      <c r="K124" s="60">
        <v>114.661</v>
      </c>
      <c r="L124" s="60">
        <v>61.199</v>
      </c>
      <c r="M124" s="60">
        <v>136</v>
      </c>
      <c r="N124" s="60">
        <v>93.116</v>
      </c>
    </row>
    <row r="125" ht="14.35" customHeight="1">
      <c r="A125" s="57"/>
      <c r="B125" s="58">
        <v>123</v>
      </c>
      <c r="C125" s="59">
        <v>57.616</v>
      </c>
      <c r="D125" s="60">
        <v>142.987</v>
      </c>
      <c r="E125" s="60">
        <v>88.599</v>
      </c>
      <c r="F125" s="60">
        <v>98.684</v>
      </c>
      <c r="G125" s="60">
        <v>54.131</v>
      </c>
      <c r="H125" s="60">
        <v>41.9</v>
      </c>
      <c r="I125" s="60">
        <v>72.074</v>
      </c>
      <c r="J125" s="60">
        <v>144.526</v>
      </c>
      <c r="K125" s="60">
        <v>62.546</v>
      </c>
      <c r="L125" s="60">
        <v>183.527</v>
      </c>
      <c r="M125" s="60">
        <v>80</v>
      </c>
      <c r="N125" s="60">
        <v>76.562</v>
      </c>
    </row>
    <row r="126" ht="14.35" customHeight="1">
      <c r="A126" s="57"/>
      <c r="B126" s="58">
        <v>124</v>
      </c>
      <c r="C126" s="59">
        <v>42.036</v>
      </c>
      <c r="D126" s="60">
        <v>136.376</v>
      </c>
      <c r="E126" s="60">
        <v>102.556</v>
      </c>
      <c r="F126" s="60">
        <v>190.926</v>
      </c>
      <c r="G126" s="60">
        <v>30.576</v>
      </c>
      <c r="H126" s="60">
        <v>63.6</v>
      </c>
      <c r="I126" s="60">
        <v>175.635</v>
      </c>
      <c r="J126" s="60">
        <v>72.45699999999999</v>
      </c>
      <c r="K126" s="60">
        <v>158.555</v>
      </c>
      <c r="L126" s="60">
        <v>160.884</v>
      </c>
      <c r="M126" s="60">
        <v>95</v>
      </c>
      <c r="N126" s="60">
        <v>76.645</v>
      </c>
    </row>
    <row r="127" ht="14.35" customHeight="1">
      <c r="A127" s="57"/>
      <c r="B127" s="58">
        <v>125</v>
      </c>
      <c r="C127" s="59">
        <v>58.67</v>
      </c>
      <c r="D127" s="60">
        <v>126.622</v>
      </c>
      <c r="E127" s="60">
        <v>111.197</v>
      </c>
      <c r="F127" s="60">
        <v>206.428</v>
      </c>
      <c r="G127" s="60">
        <v>19.249</v>
      </c>
      <c r="H127" s="60">
        <v>54</v>
      </c>
      <c r="I127" s="60">
        <v>45.864</v>
      </c>
      <c r="J127" s="60">
        <v>126.634</v>
      </c>
      <c r="K127" s="60">
        <v>149.649</v>
      </c>
      <c r="L127" s="60">
        <v>142.583</v>
      </c>
      <c r="M127" s="60">
        <v>64</v>
      </c>
      <c r="N127" s="60">
        <v>65.843</v>
      </c>
    </row>
    <row r="128" ht="14.35" customHeight="1">
      <c r="A128" s="57"/>
      <c r="B128" s="58">
        <v>126</v>
      </c>
      <c r="C128" s="59">
        <v>165.512</v>
      </c>
      <c r="D128" s="60">
        <v>123.649</v>
      </c>
      <c r="E128" s="60">
        <v>219.432</v>
      </c>
      <c r="F128" s="60">
        <v>102.837</v>
      </c>
      <c r="G128" s="60">
        <v>28.751</v>
      </c>
      <c r="H128" s="60">
        <v>62.7</v>
      </c>
      <c r="I128" s="60">
        <v>43.717</v>
      </c>
      <c r="J128" s="60">
        <v>78.023</v>
      </c>
      <c r="K128" s="60">
        <v>51.652</v>
      </c>
      <c r="L128" s="60">
        <v>94.00700000000001</v>
      </c>
      <c r="M128" s="60">
        <v>55</v>
      </c>
      <c r="N128" s="60">
        <v>111.197</v>
      </c>
    </row>
    <row r="129" ht="14.35" customHeight="1">
      <c r="A129" s="57"/>
      <c r="B129" s="58">
        <v>127</v>
      </c>
      <c r="C129" s="59">
        <v>152.939</v>
      </c>
      <c r="D129" s="60">
        <v>133.236</v>
      </c>
      <c r="E129" s="60">
        <v>150.972</v>
      </c>
      <c r="F129" s="60">
        <v>58.657</v>
      </c>
      <c r="G129" s="60">
        <v>32.475</v>
      </c>
      <c r="H129" s="60">
        <v>64.09999999999999</v>
      </c>
      <c r="I129" s="60">
        <v>288.562</v>
      </c>
      <c r="J129" s="60">
        <v>46.093</v>
      </c>
      <c r="K129" s="60">
        <v>66.038</v>
      </c>
      <c r="L129" s="60">
        <v>159.563</v>
      </c>
      <c r="M129" s="60">
        <v>37</v>
      </c>
      <c r="N129" s="60">
        <v>94.55200000000001</v>
      </c>
    </row>
    <row r="130" ht="14.35" customHeight="1">
      <c r="A130" s="57"/>
      <c r="B130" s="58">
        <v>128</v>
      </c>
      <c r="C130" s="59">
        <v>167.445</v>
      </c>
      <c r="D130" s="60">
        <v>129.773</v>
      </c>
      <c r="E130" s="60">
        <v>107.74</v>
      </c>
      <c r="F130" s="60">
        <v>72.518</v>
      </c>
      <c r="G130" s="60">
        <v>30.576</v>
      </c>
      <c r="H130" s="60">
        <v>50.9</v>
      </c>
      <c r="I130" s="60">
        <v>312.922</v>
      </c>
      <c r="J130" s="60">
        <v>38.617</v>
      </c>
      <c r="K130" s="60">
        <v>58.301</v>
      </c>
      <c r="L130" s="60">
        <v>63.463</v>
      </c>
      <c r="M130" s="60">
        <v>33</v>
      </c>
      <c r="N130" s="60">
        <v>60.884</v>
      </c>
    </row>
    <row r="131" ht="14.35" customHeight="1">
      <c r="A131" s="57"/>
      <c r="B131" s="58">
        <v>129</v>
      </c>
      <c r="C131" s="59">
        <v>144.385</v>
      </c>
      <c r="D131" s="60">
        <v>127.026</v>
      </c>
      <c r="E131" s="60">
        <v>123.077</v>
      </c>
      <c r="F131" s="60">
        <v>68.188</v>
      </c>
      <c r="G131" s="60">
        <v>34.764</v>
      </c>
      <c r="H131" s="60">
        <v>59.1</v>
      </c>
      <c r="I131" s="60">
        <v>103.228</v>
      </c>
      <c r="J131" s="60">
        <v>48.364</v>
      </c>
      <c r="K131" s="60">
        <v>60.989</v>
      </c>
      <c r="L131" s="60">
        <v>78.872</v>
      </c>
      <c r="M131" s="60">
        <v>33</v>
      </c>
      <c r="N131" s="60">
        <v>83.60899999999999</v>
      </c>
    </row>
    <row r="132" ht="14.35" customHeight="1">
      <c r="A132" s="57"/>
      <c r="B132" s="58">
        <v>130</v>
      </c>
      <c r="C132" s="59">
        <v>179.116</v>
      </c>
      <c r="D132" s="60">
        <v>96.432</v>
      </c>
      <c r="E132" s="60">
        <v>141.68</v>
      </c>
      <c r="F132" s="60">
        <v>164.364</v>
      </c>
      <c r="G132" s="60">
        <v>16.883</v>
      </c>
      <c r="H132" s="60">
        <v>30.7</v>
      </c>
      <c r="I132" s="60">
        <v>116.499</v>
      </c>
      <c r="J132" s="60">
        <v>38.484</v>
      </c>
      <c r="K132" s="60">
        <v>60.884</v>
      </c>
      <c r="L132" s="60">
        <v>71.985</v>
      </c>
      <c r="M132" s="60">
        <v>44</v>
      </c>
      <c r="N132" s="60">
        <v>53.721</v>
      </c>
    </row>
    <row r="133" ht="14.35" customHeight="1">
      <c r="A133" s="57"/>
      <c r="B133" s="58">
        <v>131</v>
      </c>
      <c r="C133" s="59">
        <v>143.818</v>
      </c>
      <c r="D133" s="60">
        <v>121.82</v>
      </c>
      <c r="E133" s="60">
        <v>238.99</v>
      </c>
      <c r="F133" s="60">
        <v>139.961</v>
      </c>
      <c r="G133" s="60">
        <v>18.648</v>
      </c>
      <c r="H133" s="60">
        <v>57.3</v>
      </c>
      <c r="I133" s="60">
        <v>76.837</v>
      </c>
      <c r="J133" s="60">
        <v>71.81999999999999</v>
      </c>
      <c r="K133" s="60">
        <v>96.432</v>
      </c>
      <c r="L133" s="60">
        <v>222.076</v>
      </c>
      <c r="M133" s="60">
        <v>92</v>
      </c>
      <c r="N133" s="60">
        <v>54.55</v>
      </c>
    </row>
    <row r="134" ht="14.35" customHeight="1">
      <c r="A134" s="57"/>
      <c r="B134" s="58">
        <v>132</v>
      </c>
      <c r="C134" s="59">
        <v>81.669</v>
      </c>
      <c r="D134" s="60">
        <v>79.116</v>
      </c>
      <c r="E134" s="60">
        <v>51.652</v>
      </c>
      <c r="F134" s="60">
        <v>91.32599999999999</v>
      </c>
      <c r="G134" s="60">
        <v>37.751</v>
      </c>
      <c r="H134" s="60">
        <v>137.9</v>
      </c>
      <c r="I134" s="60">
        <v>93.723</v>
      </c>
      <c r="J134" s="60">
        <v>55.815</v>
      </c>
      <c r="K134" s="60">
        <v>89.535</v>
      </c>
      <c r="L134" s="60">
        <v>147.012</v>
      </c>
      <c r="M134" s="60">
        <v>24</v>
      </c>
      <c r="N134" s="60">
        <v>43.717</v>
      </c>
    </row>
    <row r="135" ht="14.35" customHeight="1">
      <c r="A135" s="57"/>
      <c r="B135" s="58">
        <v>133</v>
      </c>
      <c r="C135" s="59">
        <v>112.949</v>
      </c>
      <c r="D135" s="60">
        <v>243.166</v>
      </c>
      <c r="E135" s="60">
        <v>73.746</v>
      </c>
      <c r="F135" s="60">
        <v>174.03</v>
      </c>
      <c r="G135" s="60">
        <v>37.751</v>
      </c>
      <c r="H135" s="60">
        <v>46.5</v>
      </c>
      <c r="I135" s="60">
        <v>80.72199999999999</v>
      </c>
      <c r="J135" s="60">
        <v>69.139</v>
      </c>
      <c r="K135" s="60">
        <v>101.424</v>
      </c>
      <c r="L135" s="60">
        <v>122.241</v>
      </c>
      <c r="M135" s="60">
        <v>28</v>
      </c>
      <c r="N135" s="60">
        <v>69.16800000000001</v>
      </c>
    </row>
    <row r="136" ht="14.35" customHeight="1">
      <c r="A136" s="57"/>
      <c r="B136" s="58">
        <v>134</v>
      </c>
      <c r="C136" s="59">
        <v>124.478</v>
      </c>
      <c r="D136" s="60">
        <v>150.802</v>
      </c>
      <c r="E136" s="60">
        <v>118.565</v>
      </c>
      <c r="F136" s="60">
        <v>211.674</v>
      </c>
      <c r="G136" s="60">
        <v>38.499</v>
      </c>
      <c r="H136" s="60">
        <v>28</v>
      </c>
      <c r="I136" s="60">
        <v>183.172</v>
      </c>
      <c r="J136" s="60">
        <v>227.542</v>
      </c>
      <c r="K136" s="60">
        <v>86.252</v>
      </c>
      <c r="L136" s="60">
        <v>143.97</v>
      </c>
      <c r="M136" s="60">
        <v>45</v>
      </c>
      <c r="N136" s="60">
        <v>57.302</v>
      </c>
    </row>
    <row r="137" ht="14.35" customHeight="1">
      <c r="A137" s="57"/>
      <c r="B137" s="58">
        <v>135</v>
      </c>
      <c r="C137" s="59">
        <v>152.37</v>
      </c>
      <c r="D137" s="60">
        <v>73.83199999999999</v>
      </c>
      <c r="E137" s="60">
        <v>46.558</v>
      </c>
      <c r="F137" s="60">
        <v>179.231</v>
      </c>
      <c r="G137" s="60">
        <v>20.539</v>
      </c>
      <c r="H137" s="60">
        <v>72.09999999999999</v>
      </c>
      <c r="I137" s="60">
        <v>295.466</v>
      </c>
      <c r="J137" s="60">
        <v>76.96899999999999</v>
      </c>
      <c r="K137" s="60">
        <v>169.389</v>
      </c>
      <c r="L137" s="60">
        <v>210.695</v>
      </c>
      <c r="M137" s="60">
        <v>34</v>
      </c>
      <c r="N137" s="60">
        <v>151.481</v>
      </c>
    </row>
    <row r="138" ht="14.35" customHeight="1">
      <c r="A138" s="57"/>
      <c r="B138" s="58">
        <v>136</v>
      </c>
      <c r="C138" s="59">
        <v>96.09099999999999</v>
      </c>
      <c r="D138" s="60">
        <v>104.292</v>
      </c>
      <c r="E138" s="60">
        <v>53.84</v>
      </c>
      <c r="F138" s="60">
        <v>130.168</v>
      </c>
      <c r="G138" s="60">
        <v>28.751</v>
      </c>
      <c r="H138" s="60">
        <v>43</v>
      </c>
      <c r="I138" s="60">
        <v>84.85299999999999</v>
      </c>
      <c r="J138" s="60">
        <v>89.544</v>
      </c>
      <c r="K138" s="60">
        <v>115.995</v>
      </c>
      <c r="L138" s="60">
        <v>155.657</v>
      </c>
      <c r="M138" s="60">
        <v>80</v>
      </c>
      <c r="N138" s="60">
        <v>86.10299999999999</v>
      </c>
    </row>
    <row r="139" ht="14.35" customHeight="1">
      <c r="A139" s="57"/>
      <c r="B139" s="58">
        <v>137</v>
      </c>
      <c r="C139" s="59">
        <v>83.34</v>
      </c>
      <c r="D139" s="60">
        <v>133.284</v>
      </c>
      <c r="E139" s="60">
        <v>67.574</v>
      </c>
      <c r="F139" s="60">
        <v>57.554</v>
      </c>
      <c r="G139" s="60">
        <v>38.499</v>
      </c>
      <c r="H139" s="60">
        <v>50.2</v>
      </c>
      <c r="I139" s="60">
        <v>349.136</v>
      </c>
      <c r="J139" s="60">
        <v>135.593</v>
      </c>
      <c r="K139" s="60">
        <v>64.565</v>
      </c>
      <c r="L139" s="60">
        <v>152.997</v>
      </c>
      <c r="M139" s="60">
        <v>94</v>
      </c>
      <c r="N139" s="60">
        <v>61.617</v>
      </c>
    </row>
    <row r="140" ht="14.35" customHeight="1">
      <c r="A140" s="57"/>
      <c r="B140" s="58">
        <v>138</v>
      </c>
      <c r="C140" s="59">
        <v>62.79</v>
      </c>
      <c r="D140" s="60">
        <v>96.432</v>
      </c>
      <c r="E140" s="60">
        <v>63.765</v>
      </c>
      <c r="F140" s="60">
        <v>153.792</v>
      </c>
      <c r="G140" s="60">
        <v>49.222</v>
      </c>
      <c r="H140" s="60">
        <v>65.40000000000001</v>
      </c>
      <c r="I140" s="60">
        <v>294.245</v>
      </c>
      <c r="J140" s="60">
        <v>84.43600000000001</v>
      </c>
      <c r="K140" s="60">
        <v>65.746</v>
      </c>
      <c r="L140" s="60">
        <v>137.079</v>
      </c>
      <c r="M140" s="60">
        <v>92</v>
      </c>
      <c r="N140" s="60">
        <v>70.908</v>
      </c>
    </row>
    <row r="141" ht="14.35" customHeight="1">
      <c r="A141" s="57"/>
      <c r="B141" s="58">
        <v>139</v>
      </c>
      <c r="C141" s="59">
        <v>74.61</v>
      </c>
      <c r="D141" s="60">
        <v>139.721</v>
      </c>
      <c r="E141" s="60">
        <v>165.094</v>
      </c>
      <c r="F141" s="60">
        <v>33.019</v>
      </c>
      <c r="G141" s="60">
        <v>128.776</v>
      </c>
      <c r="H141" s="60">
        <v>46.9</v>
      </c>
      <c r="I141" s="60">
        <v>144.125</v>
      </c>
      <c r="J141" s="60">
        <v>52.026</v>
      </c>
      <c r="K141" s="60">
        <v>70.636</v>
      </c>
      <c r="L141" s="60">
        <v>159.563</v>
      </c>
      <c r="M141" s="60">
        <v>97</v>
      </c>
      <c r="N141" s="60">
        <v>60.989</v>
      </c>
    </row>
    <row r="142" ht="14.35" customHeight="1">
      <c r="A142" s="57"/>
      <c r="B142" s="58">
        <v>140</v>
      </c>
      <c r="C142" s="59">
        <v>54.425</v>
      </c>
      <c r="D142" s="60">
        <v>88.67100000000001</v>
      </c>
      <c r="E142" s="60">
        <v>93.39100000000001</v>
      </c>
      <c r="F142" s="60">
        <v>47.681</v>
      </c>
      <c r="G142" s="60">
        <v>129.019</v>
      </c>
      <c r="H142" s="60">
        <v>161.1</v>
      </c>
      <c r="I142" s="60">
        <v>180.4</v>
      </c>
      <c r="J142" s="60">
        <v>31.476</v>
      </c>
      <c r="K142" s="60">
        <v>44.299</v>
      </c>
      <c r="L142" s="60">
        <v>259.299</v>
      </c>
      <c r="M142" s="60">
        <v>84</v>
      </c>
      <c r="N142" s="60">
        <v>70.908</v>
      </c>
    </row>
    <row r="143" ht="14.35" customHeight="1">
      <c r="A143" s="57"/>
      <c r="B143" s="58">
        <v>141</v>
      </c>
      <c r="C143" s="59">
        <v>167.688</v>
      </c>
      <c r="D143" s="60">
        <v>57.414</v>
      </c>
      <c r="E143" s="60">
        <v>246.701</v>
      </c>
      <c r="F143" s="60">
        <v>89.928</v>
      </c>
      <c r="G143" s="60">
        <v>126.565</v>
      </c>
      <c r="H143" s="60">
        <v>50.5</v>
      </c>
      <c r="I143" s="60">
        <v>139.556</v>
      </c>
      <c r="J143" s="60">
        <v>83.646</v>
      </c>
      <c r="K143" s="60">
        <v>60.989</v>
      </c>
      <c r="L143" s="60">
        <v>167.217</v>
      </c>
      <c r="M143" s="60">
        <v>70</v>
      </c>
      <c r="N143" s="60">
        <v>66.61799999999999</v>
      </c>
    </row>
    <row r="144" ht="14.35" customHeight="1">
      <c r="A144" s="57"/>
      <c r="B144" s="58">
        <v>142</v>
      </c>
      <c r="C144" s="59">
        <v>133.467</v>
      </c>
      <c r="D144" s="60">
        <v>86.623</v>
      </c>
      <c r="E144" s="60">
        <v>197.537</v>
      </c>
      <c r="F144" s="60">
        <v>165.995</v>
      </c>
      <c r="G144" s="60">
        <v>283.361</v>
      </c>
      <c r="H144" s="60">
        <v>44.3</v>
      </c>
      <c r="I144" s="60">
        <v>98.407</v>
      </c>
      <c r="J144" s="60">
        <v>29.465</v>
      </c>
      <c r="K144" s="60">
        <v>107.442</v>
      </c>
      <c r="L144" s="60">
        <v>197.497</v>
      </c>
      <c r="M144" s="60">
        <v>105</v>
      </c>
      <c r="N144" s="60">
        <v>35.814</v>
      </c>
    </row>
    <row r="145" ht="14.35" customHeight="1">
      <c r="A145" s="57"/>
      <c r="B145" s="58">
        <v>143</v>
      </c>
      <c r="C145" s="59">
        <v>54.425</v>
      </c>
      <c r="D145" s="60">
        <v>126.165</v>
      </c>
      <c r="E145" s="60">
        <v>211.259</v>
      </c>
      <c r="F145" s="60">
        <v>135.384</v>
      </c>
      <c r="G145" s="60">
        <v>108.103</v>
      </c>
      <c r="H145" s="60">
        <v>45.3</v>
      </c>
      <c r="I145" s="60">
        <v>193.215</v>
      </c>
      <c r="J145" s="60">
        <v>33.367</v>
      </c>
      <c r="K145" s="60">
        <v>61.304</v>
      </c>
      <c r="L145" s="60">
        <v>216.371</v>
      </c>
      <c r="M145" s="60">
        <v>48</v>
      </c>
      <c r="N145" s="60">
        <v>155.492</v>
      </c>
    </row>
    <row r="146" ht="14.35" customHeight="1">
      <c r="A146" s="57"/>
      <c r="B146" s="58">
        <v>144</v>
      </c>
      <c r="C146" s="59">
        <v>39.012</v>
      </c>
      <c r="D146" s="60">
        <v>75.55</v>
      </c>
      <c r="E146" s="60">
        <v>223.531</v>
      </c>
      <c r="F146" s="60">
        <v>151.798</v>
      </c>
      <c r="G146" s="60">
        <v>82.051</v>
      </c>
      <c r="H146" s="60">
        <v>91.90000000000001</v>
      </c>
      <c r="I146" s="60">
        <v>182.779</v>
      </c>
      <c r="J146" s="60">
        <v>48.046</v>
      </c>
      <c r="K146" s="60">
        <v>51.652</v>
      </c>
      <c r="L146" s="60">
        <v>235.666</v>
      </c>
      <c r="M146" s="60">
        <v>145</v>
      </c>
      <c r="N146" s="60">
        <v>46.558</v>
      </c>
    </row>
    <row r="147" ht="14.35" customHeight="1">
      <c r="A147" s="57"/>
      <c r="B147" s="58">
        <v>145</v>
      </c>
      <c r="C147" s="59">
        <v>58.67</v>
      </c>
      <c r="D147" s="60">
        <v>64.565</v>
      </c>
      <c r="E147" s="60">
        <v>191.023</v>
      </c>
      <c r="F147" s="60">
        <v>106.196</v>
      </c>
      <c r="G147" s="60">
        <v>60.449</v>
      </c>
      <c r="H147" s="60">
        <v>85.09999999999999</v>
      </c>
      <c r="I147" s="60">
        <v>263.795</v>
      </c>
      <c r="J147" s="60">
        <v>40.928</v>
      </c>
      <c r="K147" s="60">
        <v>74.524</v>
      </c>
      <c r="L147" s="60">
        <v>149.949</v>
      </c>
      <c r="M147" s="60">
        <v>98</v>
      </c>
      <c r="N147" s="60">
        <v>88.599</v>
      </c>
    </row>
    <row r="148" ht="14.35" customHeight="1">
      <c r="A148" s="57"/>
      <c r="B148" s="58">
        <v>146</v>
      </c>
      <c r="C148" s="59">
        <v>279.221</v>
      </c>
      <c r="D148" s="60">
        <v>73.83199999999999</v>
      </c>
      <c r="E148" s="60">
        <v>72.89</v>
      </c>
      <c r="F148" s="60">
        <v>230.639</v>
      </c>
      <c r="G148" s="60">
        <v>45.864</v>
      </c>
      <c r="H148" s="60">
        <v>64.2</v>
      </c>
      <c r="I148" s="60">
        <v>248.91</v>
      </c>
      <c r="J148" s="60">
        <v>60.807</v>
      </c>
      <c r="K148" s="60">
        <v>64.565</v>
      </c>
      <c r="L148" s="60">
        <v>224.145</v>
      </c>
      <c r="M148" s="60">
        <v>51</v>
      </c>
      <c r="N148" s="60">
        <v>101.865</v>
      </c>
    </row>
    <row r="149" ht="14.35" customHeight="1">
      <c r="A149" s="57"/>
      <c r="B149" s="58">
        <v>147</v>
      </c>
      <c r="C149" s="59">
        <v>70.384</v>
      </c>
      <c r="D149" s="60">
        <v>73.83199999999999</v>
      </c>
      <c r="E149" s="60">
        <v>92.163</v>
      </c>
      <c r="F149" s="60">
        <v>186.448</v>
      </c>
      <c r="G149" s="60">
        <v>52.581</v>
      </c>
      <c r="H149" s="60">
        <v>72</v>
      </c>
      <c r="I149" s="60">
        <v>141.223</v>
      </c>
      <c r="J149" s="60">
        <v>138.757</v>
      </c>
      <c r="K149" s="60">
        <v>37.391</v>
      </c>
      <c r="L149" s="60">
        <v>123.649</v>
      </c>
      <c r="M149" s="60">
        <v>53</v>
      </c>
      <c r="N149" s="60">
        <v>58.301</v>
      </c>
    </row>
    <row r="150" ht="14.35" customHeight="1">
      <c r="A150" s="57"/>
      <c r="B150" s="58">
        <v>148</v>
      </c>
      <c r="C150" s="59">
        <v>98.71299999999999</v>
      </c>
      <c r="D150" s="60">
        <v>48.712</v>
      </c>
      <c r="E150" s="60">
        <v>43.241</v>
      </c>
      <c r="F150" s="60">
        <v>249.429</v>
      </c>
      <c r="G150" s="60">
        <v>74.169</v>
      </c>
      <c r="H150" s="60">
        <v>76.2</v>
      </c>
      <c r="I150" s="60">
        <v>84.85299999999999</v>
      </c>
      <c r="J150" s="60">
        <v>80.852</v>
      </c>
      <c r="K150" s="60">
        <v>78.54600000000001</v>
      </c>
      <c r="L150" s="60">
        <v>116.931</v>
      </c>
      <c r="M150" s="60">
        <v>57</v>
      </c>
      <c r="N150" s="60">
        <v>43.717</v>
      </c>
    </row>
    <row r="151" ht="14.35" customHeight="1">
      <c r="A151" s="57"/>
      <c r="B151" s="58">
        <v>149</v>
      </c>
      <c r="C151" s="59">
        <v>79.063</v>
      </c>
      <c r="D151" s="60">
        <v>66.61799999999999</v>
      </c>
      <c r="E151" s="60">
        <v>106.777</v>
      </c>
      <c r="F151" s="60">
        <v>97.819</v>
      </c>
      <c r="G151" s="60">
        <v>84.785</v>
      </c>
      <c r="H151" s="60">
        <v>41.3</v>
      </c>
      <c r="I151" s="60">
        <v>232.998</v>
      </c>
      <c r="J151" s="60">
        <v>57.616</v>
      </c>
      <c r="K151" s="60">
        <v>61.199</v>
      </c>
      <c r="L151" s="60">
        <v>122.241</v>
      </c>
      <c r="M151" s="60">
        <v>40</v>
      </c>
      <c r="N151" s="60">
        <v>86.623</v>
      </c>
    </row>
    <row r="152" ht="14.35" customHeight="1">
      <c r="A152" s="57"/>
      <c r="B152" s="58">
        <v>150</v>
      </c>
      <c r="C152" s="59">
        <v>104.102</v>
      </c>
      <c r="D152" s="60">
        <v>111.427</v>
      </c>
      <c r="E152" s="60">
        <v>90.60299999999999</v>
      </c>
      <c r="F152" s="60">
        <v>106.843</v>
      </c>
      <c r="G152" s="60">
        <v>77.771</v>
      </c>
      <c r="H152" s="60">
        <v>43</v>
      </c>
      <c r="I152" s="60">
        <v>211.424</v>
      </c>
      <c r="J152" s="60">
        <v>48.889</v>
      </c>
      <c r="K152" s="60">
        <v>44.875</v>
      </c>
      <c r="L152" s="60">
        <v>141.68</v>
      </c>
      <c r="M152" s="60">
        <v>44</v>
      </c>
      <c r="N152" s="60">
        <v>68.89</v>
      </c>
    </row>
    <row r="153" ht="14.35" customHeight="1">
      <c r="A153" s="57"/>
      <c r="B153" s="58">
        <v>151</v>
      </c>
      <c r="C153" s="59">
        <v>88.164</v>
      </c>
      <c r="D153" s="60">
        <v>212.151</v>
      </c>
      <c r="E153" s="60">
        <v>235.163</v>
      </c>
      <c r="F153" s="60">
        <v>44.875</v>
      </c>
      <c r="G153" s="60">
        <v>222.982</v>
      </c>
      <c r="H153" s="60">
        <v>27.3</v>
      </c>
      <c r="I153" s="60">
        <v>139.307</v>
      </c>
      <c r="J153" s="60">
        <v>70.363</v>
      </c>
      <c r="K153" s="60">
        <v>85.994</v>
      </c>
      <c r="L153" s="60">
        <v>106.483</v>
      </c>
      <c r="M153" s="60">
        <v>46</v>
      </c>
      <c r="N153" s="60">
        <v>93.73399999999999</v>
      </c>
    </row>
    <row r="154" ht="14.35" customHeight="1">
      <c r="A154" s="57"/>
      <c r="B154" s="58">
        <v>152</v>
      </c>
      <c r="C154" s="59">
        <v>86.822</v>
      </c>
      <c r="D154" s="60">
        <v>139.858</v>
      </c>
      <c r="E154" s="60">
        <v>131.405</v>
      </c>
      <c r="F154" s="60">
        <v>48.877</v>
      </c>
      <c r="G154" s="60">
        <v>160.254</v>
      </c>
      <c r="H154" s="60">
        <v>37.8</v>
      </c>
      <c r="I154" s="60">
        <v>88.45399999999999</v>
      </c>
      <c r="J154" s="60">
        <v>46.696</v>
      </c>
      <c r="K154" s="60">
        <v>82.47799999999999</v>
      </c>
      <c r="L154" s="60">
        <v>69.16800000000001</v>
      </c>
      <c r="M154" s="60">
        <v>55</v>
      </c>
      <c r="N154" s="60">
        <v>92.425</v>
      </c>
    </row>
    <row r="155" ht="14.35" customHeight="1">
      <c r="A155" s="57"/>
      <c r="B155" s="58">
        <v>153</v>
      </c>
      <c r="C155" s="59">
        <v>90.22499999999999</v>
      </c>
      <c r="D155" s="60">
        <v>91.30800000000001</v>
      </c>
      <c r="E155" s="60">
        <v>85.95399999999999</v>
      </c>
      <c r="F155" s="60">
        <v>53.751</v>
      </c>
      <c r="G155" s="60">
        <v>44.025</v>
      </c>
      <c r="H155" s="60">
        <v>42.6</v>
      </c>
      <c r="I155" s="60">
        <v>88.599</v>
      </c>
      <c r="J155" s="60">
        <v>64.565</v>
      </c>
      <c r="K155" s="60">
        <v>124.806</v>
      </c>
      <c r="L155" s="60">
        <v>64.565</v>
      </c>
      <c r="M155" s="60">
        <v>64</v>
      </c>
      <c r="N155" s="60">
        <v>78.21899999999999</v>
      </c>
    </row>
    <row r="156" ht="14.35" customHeight="1">
      <c r="A156" s="57"/>
      <c r="B156" s="58">
        <v>154</v>
      </c>
      <c r="C156" s="59">
        <v>162.962</v>
      </c>
      <c r="D156" s="60">
        <v>53.241</v>
      </c>
      <c r="E156" s="60">
        <v>54.131</v>
      </c>
      <c r="F156" s="60">
        <v>67.288</v>
      </c>
      <c r="G156" s="60">
        <v>33.17</v>
      </c>
      <c r="H156" s="60">
        <v>53.4</v>
      </c>
      <c r="I156" s="60">
        <v>57.748</v>
      </c>
      <c r="J156" s="60">
        <v>87.139</v>
      </c>
      <c r="K156" s="60">
        <v>50.532</v>
      </c>
      <c r="L156" s="60">
        <v>78.872</v>
      </c>
      <c r="M156" s="60">
        <v>32</v>
      </c>
      <c r="N156" s="60">
        <v>60.035</v>
      </c>
    </row>
    <row r="157" ht="14.35" customHeight="1">
      <c r="A157" s="57"/>
      <c r="B157" s="58">
        <v>155</v>
      </c>
      <c r="C157" s="59">
        <v>54.331</v>
      </c>
      <c r="D157" s="60">
        <v>61.617</v>
      </c>
      <c r="E157" s="60">
        <v>202.285</v>
      </c>
      <c r="F157" s="60">
        <v>127.944</v>
      </c>
      <c r="G157" s="60">
        <v>49.855</v>
      </c>
      <c r="H157" s="60">
        <v>53.2</v>
      </c>
      <c r="I157" s="60">
        <v>75.889</v>
      </c>
      <c r="J157" s="60">
        <v>100.279</v>
      </c>
      <c r="K157" s="60">
        <v>137.277</v>
      </c>
      <c r="L157" s="60">
        <v>184.364</v>
      </c>
      <c r="M157" s="60">
        <v>150</v>
      </c>
      <c r="N157" s="60">
        <v>119.051</v>
      </c>
    </row>
    <row r="158" ht="14.35" customHeight="1">
      <c r="A158" s="57"/>
      <c r="B158" s="58">
        <v>156</v>
      </c>
      <c r="C158" s="59">
        <v>41.67</v>
      </c>
      <c r="D158" s="60">
        <v>115.33</v>
      </c>
      <c r="E158" s="60">
        <v>145.956</v>
      </c>
      <c r="F158" s="60">
        <v>80.97799999999999</v>
      </c>
      <c r="G158" s="60">
        <v>38.867</v>
      </c>
      <c r="H158" s="60">
        <v>44.9</v>
      </c>
      <c r="I158" s="60">
        <v>122.241</v>
      </c>
      <c r="J158" s="60">
        <v>86.10299999999999</v>
      </c>
      <c r="K158" s="60">
        <v>63.919</v>
      </c>
      <c r="L158" s="60">
        <v>108.924</v>
      </c>
      <c r="M158" s="60">
        <v>92</v>
      </c>
      <c r="N158" s="60">
        <v>61.617</v>
      </c>
    </row>
    <row r="159" ht="14.35" customHeight="1">
      <c r="A159" s="57"/>
      <c r="B159" s="58">
        <v>157</v>
      </c>
      <c r="C159" s="59">
        <v>73.57599999999999</v>
      </c>
      <c r="D159" s="60">
        <v>61.617</v>
      </c>
      <c r="E159" s="60">
        <v>152.096</v>
      </c>
      <c r="F159" s="60">
        <v>73.15600000000001</v>
      </c>
      <c r="G159" s="60">
        <v>40.659</v>
      </c>
      <c r="H159" s="60">
        <v>48.2</v>
      </c>
      <c r="I159" s="60">
        <v>52.146</v>
      </c>
      <c r="J159" s="60">
        <v>64.565</v>
      </c>
      <c r="K159" s="60">
        <v>84.376</v>
      </c>
      <c r="L159" s="60">
        <v>148.272</v>
      </c>
      <c r="M159" s="60">
        <v>54</v>
      </c>
      <c r="N159" s="60">
        <v>62.649</v>
      </c>
    </row>
    <row r="160" ht="14.35" customHeight="1">
      <c r="A160" s="57"/>
      <c r="B160" s="58">
        <v>158</v>
      </c>
      <c r="C160" s="59">
        <v>87.758</v>
      </c>
      <c r="D160" s="60">
        <v>75.973</v>
      </c>
      <c r="E160" s="60">
        <v>136.428</v>
      </c>
      <c r="F160" s="60">
        <v>284</v>
      </c>
      <c r="G160" s="60">
        <v>29.046</v>
      </c>
      <c r="H160" s="60">
        <v>43.3</v>
      </c>
      <c r="I160" s="60">
        <v>164.783</v>
      </c>
      <c r="J160" s="60">
        <v>91.30800000000001</v>
      </c>
      <c r="K160" s="60">
        <v>141.491</v>
      </c>
      <c r="L160" s="60">
        <v>200.558</v>
      </c>
      <c r="M160" s="60">
        <v>133</v>
      </c>
      <c r="N160" s="60">
        <v>69.16800000000001</v>
      </c>
    </row>
    <row r="161" ht="14.35" customHeight="1">
      <c r="A161" s="57"/>
      <c r="B161" s="58">
        <v>159</v>
      </c>
      <c r="C161" s="59">
        <v>138.463</v>
      </c>
      <c r="D161" s="60">
        <v>55.598</v>
      </c>
      <c r="E161" s="60">
        <v>95.414</v>
      </c>
      <c r="F161" s="60">
        <v>114.731</v>
      </c>
      <c r="G161" s="60">
        <v>160.04</v>
      </c>
      <c r="H161" s="60">
        <v>47.1</v>
      </c>
      <c r="I161" s="60">
        <v>154</v>
      </c>
      <c r="J161" s="60">
        <v>140.087</v>
      </c>
      <c r="K161" s="60">
        <v>175.777</v>
      </c>
      <c r="L161" s="60">
        <v>222.047</v>
      </c>
      <c r="M161" s="60">
        <v>48</v>
      </c>
      <c r="N161" s="60">
        <v>43.274</v>
      </c>
    </row>
    <row r="162" ht="14.35" customHeight="1">
      <c r="A162" s="57"/>
      <c r="B162" s="58">
        <v>160</v>
      </c>
      <c r="C162" s="59">
        <v>180.903</v>
      </c>
      <c r="D162" s="60">
        <v>113.084</v>
      </c>
      <c r="E162" s="60">
        <v>91.417</v>
      </c>
      <c r="F162" s="60">
        <v>298.548</v>
      </c>
      <c r="G162" s="60">
        <v>43.57</v>
      </c>
      <c r="H162" s="60">
        <v>36.9</v>
      </c>
      <c r="I162" s="60">
        <v>99.895</v>
      </c>
      <c r="J162" s="60">
        <v>60.884</v>
      </c>
      <c r="K162" s="60">
        <v>146.038</v>
      </c>
      <c r="L162" s="60">
        <v>231.437</v>
      </c>
      <c r="M162" s="60">
        <v>45</v>
      </c>
      <c r="N162" s="60">
        <v>66.90600000000001</v>
      </c>
    </row>
    <row r="163" ht="14.35" customHeight="1">
      <c r="A163" s="57"/>
      <c r="B163" s="58">
        <v>161</v>
      </c>
      <c r="C163" s="59">
        <v>185.53</v>
      </c>
      <c r="D163" s="60">
        <v>53.241</v>
      </c>
      <c r="E163" s="60">
        <v>129.416</v>
      </c>
      <c r="F163" s="60">
        <v>263.841</v>
      </c>
      <c r="G163" s="60">
        <v>52.419</v>
      </c>
      <c r="H163" s="60">
        <v>189.2</v>
      </c>
      <c r="I163" s="60">
        <v>104.599</v>
      </c>
      <c r="J163" s="60">
        <v>103.303</v>
      </c>
      <c r="K163" s="60">
        <v>66.503</v>
      </c>
      <c r="L163" s="60">
        <v>178.1</v>
      </c>
      <c r="M163" s="60">
        <v>53</v>
      </c>
      <c r="N163" s="60">
        <v>78.628</v>
      </c>
    </row>
    <row r="164" ht="14.35" customHeight="1">
      <c r="A164" s="57"/>
      <c r="B164" s="58">
        <v>162</v>
      </c>
      <c r="C164" s="59">
        <v>183.036</v>
      </c>
      <c r="D164" s="60">
        <v>98.342</v>
      </c>
      <c r="E164" s="60">
        <v>108.393</v>
      </c>
      <c r="F164" s="60">
        <v>84.94</v>
      </c>
      <c r="G164" s="60">
        <v>67.616</v>
      </c>
      <c r="H164" s="60">
        <v>37.8</v>
      </c>
      <c r="I164" s="60">
        <v>186.267</v>
      </c>
      <c r="J164" s="60">
        <v>28.874</v>
      </c>
      <c r="K164" s="60">
        <v>63.999</v>
      </c>
      <c r="L164" s="60">
        <v>150.589</v>
      </c>
      <c r="M164" s="60">
        <v>44</v>
      </c>
      <c r="N164" s="60">
        <v>72.518</v>
      </c>
    </row>
    <row r="165" ht="14.35" customHeight="1">
      <c r="A165" s="57"/>
      <c r="B165" s="58">
        <v>163</v>
      </c>
      <c r="C165" s="59">
        <v>81.48099999999999</v>
      </c>
      <c r="D165" s="60">
        <v>43.717</v>
      </c>
      <c r="E165" s="60">
        <v>74.629</v>
      </c>
      <c r="F165" s="60">
        <v>199.219</v>
      </c>
      <c r="G165" s="60">
        <v>32.122</v>
      </c>
      <c r="H165" s="60">
        <v>98.2</v>
      </c>
      <c r="I165" s="60">
        <v>158.636</v>
      </c>
      <c r="J165" s="60">
        <v>71.089</v>
      </c>
      <c r="K165" s="60">
        <v>95.77200000000001</v>
      </c>
      <c r="L165" s="60">
        <v>123.338</v>
      </c>
      <c r="M165" s="60">
        <v>56</v>
      </c>
      <c r="N165" s="60">
        <v>35.814</v>
      </c>
    </row>
    <row r="166" ht="14.35" customHeight="1">
      <c r="A166" s="57"/>
      <c r="B166" s="58">
        <v>164</v>
      </c>
      <c r="C166" s="59">
        <v>57.616</v>
      </c>
      <c r="D166" s="60">
        <v>109.862</v>
      </c>
      <c r="E166" s="60">
        <v>174.278</v>
      </c>
      <c r="F166" s="60">
        <v>105.286</v>
      </c>
      <c r="G166" s="60">
        <v>32.122</v>
      </c>
      <c r="H166" s="60">
        <v>40.8</v>
      </c>
      <c r="I166" s="60">
        <v>120.124</v>
      </c>
      <c r="J166" s="60">
        <v>55.714</v>
      </c>
      <c r="K166" s="60">
        <v>97.568</v>
      </c>
      <c r="L166" s="60">
        <v>66.61799999999999</v>
      </c>
      <c r="M166" s="60">
        <v>48</v>
      </c>
      <c r="N166" s="60">
        <v>100.279</v>
      </c>
    </row>
    <row r="167" ht="14.35" customHeight="1">
      <c r="A167" s="57"/>
      <c r="B167" s="58">
        <v>165</v>
      </c>
      <c r="C167" s="59">
        <v>63.438</v>
      </c>
      <c r="D167" s="60">
        <v>65.843</v>
      </c>
      <c r="E167" s="60">
        <v>48.989</v>
      </c>
      <c r="F167" s="60">
        <v>253.806</v>
      </c>
      <c r="G167" s="60">
        <v>34.764</v>
      </c>
      <c r="H167" s="60">
        <v>51.3</v>
      </c>
      <c r="I167" s="60">
        <v>194.223</v>
      </c>
      <c r="J167" s="60">
        <v>43.126</v>
      </c>
      <c r="K167" s="60">
        <v>64.71299999999999</v>
      </c>
      <c r="L167" s="60">
        <v>40.834</v>
      </c>
      <c r="M167" s="60">
        <v>60</v>
      </c>
      <c r="N167" s="60">
        <v>73.83199999999999</v>
      </c>
    </row>
    <row r="168" ht="14.35" customHeight="1">
      <c r="A168" s="57"/>
      <c r="B168" s="58">
        <v>166</v>
      </c>
      <c r="C168" s="59">
        <v>32.119</v>
      </c>
      <c r="D168" s="60">
        <v>104.415</v>
      </c>
      <c r="E168" s="60">
        <v>64.465</v>
      </c>
      <c r="F168" s="60">
        <v>185.974</v>
      </c>
      <c r="G168" s="60">
        <v>31.13</v>
      </c>
      <c r="H168" s="60">
        <v>57.7</v>
      </c>
      <c r="I168" s="60">
        <v>75.55</v>
      </c>
      <c r="J168" s="60">
        <v>53.241</v>
      </c>
      <c r="K168" s="60">
        <v>65.575</v>
      </c>
      <c r="L168" s="60">
        <v>53.241</v>
      </c>
      <c r="M168" s="60">
        <v>42</v>
      </c>
      <c r="N168" s="60">
        <v>51.278</v>
      </c>
    </row>
    <row r="169" ht="14.35" customHeight="1">
      <c r="A169" s="57"/>
      <c r="B169" s="58">
        <v>167</v>
      </c>
      <c r="C169" s="59">
        <v>79.386</v>
      </c>
      <c r="D169" s="60">
        <v>89.821</v>
      </c>
      <c r="E169" s="60">
        <v>94.69499999999999</v>
      </c>
      <c r="F169" s="60">
        <v>121.2</v>
      </c>
      <c r="G169" s="60">
        <v>35.814</v>
      </c>
      <c r="H169" s="60">
        <v>37.3</v>
      </c>
      <c r="I169" s="60">
        <v>123.077</v>
      </c>
      <c r="J169" s="60">
        <v>25.324</v>
      </c>
      <c r="K169" s="60">
        <v>90.958</v>
      </c>
      <c r="L169" s="60">
        <v>81.66800000000001</v>
      </c>
      <c r="M169" s="60">
        <v>57</v>
      </c>
      <c r="N169" s="60">
        <v>50.267</v>
      </c>
    </row>
    <row r="170" ht="14.35" customHeight="1">
      <c r="A170" s="57"/>
      <c r="B170" s="58">
        <v>168</v>
      </c>
      <c r="C170" s="59">
        <v>107.433</v>
      </c>
      <c r="D170" s="60">
        <v>91.30800000000001</v>
      </c>
      <c r="E170" s="60">
        <v>100.393</v>
      </c>
      <c r="F170" s="60">
        <v>60.195</v>
      </c>
      <c r="G170" s="60">
        <v>47.812</v>
      </c>
      <c r="H170" s="60">
        <v>28</v>
      </c>
      <c r="I170" s="60">
        <v>118.132</v>
      </c>
      <c r="J170" s="60">
        <v>45.864</v>
      </c>
      <c r="K170" s="60">
        <v>53.191</v>
      </c>
      <c r="L170" s="60">
        <v>46.696</v>
      </c>
      <c r="M170" s="60">
        <v>61</v>
      </c>
      <c r="N170" s="60">
        <v>61.825</v>
      </c>
    </row>
    <row r="171" ht="14.35" customHeight="1">
      <c r="A171" s="57"/>
      <c r="B171" s="58">
        <v>169</v>
      </c>
      <c r="C171" s="59">
        <v>153.039</v>
      </c>
      <c r="D171" s="60">
        <v>67.288</v>
      </c>
      <c r="E171" s="60">
        <v>38.499</v>
      </c>
      <c r="F171" s="60">
        <v>130.168</v>
      </c>
      <c r="G171" s="60">
        <v>90.76000000000001</v>
      </c>
      <c r="H171" s="60">
        <v>56.6</v>
      </c>
      <c r="I171" s="60">
        <v>77.146</v>
      </c>
      <c r="J171" s="60">
        <v>81.66800000000001</v>
      </c>
      <c r="K171" s="60">
        <v>53.574</v>
      </c>
      <c r="L171" s="60">
        <v>56.627</v>
      </c>
      <c r="M171" s="60">
        <v>68</v>
      </c>
      <c r="N171" s="60">
        <v>79.52</v>
      </c>
    </row>
    <row r="172" ht="14.35" customHeight="1">
      <c r="A172" s="57"/>
      <c r="B172" s="58">
        <v>170</v>
      </c>
      <c r="C172" s="59">
        <v>60.301</v>
      </c>
      <c r="D172" s="60">
        <v>75.889</v>
      </c>
      <c r="E172" s="60">
        <v>72.498</v>
      </c>
      <c r="F172" s="60">
        <v>30.599</v>
      </c>
      <c r="G172" s="60">
        <v>35.494</v>
      </c>
      <c r="H172" s="60">
        <v>43.3</v>
      </c>
      <c r="I172" s="60">
        <v>118.62</v>
      </c>
      <c r="J172" s="60">
        <v>62.649</v>
      </c>
      <c r="K172" s="60">
        <v>41.67</v>
      </c>
      <c r="L172" s="60">
        <v>64.066</v>
      </c>
      <c r="M172" s="60">
        <v>91</v>
      </c>
      <c r="N172" s="60">
        <v>61.304</v>
      </c>
    </row>
    <row r="173" ht="14.35" customHeight="1">
      <c r="A173" s="57"/>
      <c r="B173" s="58">
        <v>171</v>
      </c>
      <c r="C173" s="59">
        <v>121.698</v>
      </c>
      <c r="D173" s="60">
        <v>58.739</v>
      </c>
      <c r="E173" s="60">
        <v>150.267</v>
      </c>
      <c r="F173" s="60">
        <v>53.721</v>
      </c>
      <c r="G173" s="60">
        <v>77.072</v>
      </c>
      <c r="H173" s="60">
        <v>103.8</v>
      </c>
      <c r="I173" s="60">
        <v>126.622</v>
      </c>
      <c r="J173" s="60">
        <v>107.68</v>
      </c>
      <c r="K173" s="60">
        <v>88.79900000000001</v>
      </c>
      <c r="L173" s="60">
        <v>78.872</v>
      </c>
      <c r="M173" s="60">
        <v>48</v>
      </c>
      <c r="N173" s="60">
        <v>75.55</v>
      </c>
    </row>
    <row r="174" ht="14.35" customHeight="1">
      <c r="A174" s="57"/>
      <c r="B174" s="58">
        <v>172</v>
      </c>
      <c r="C174" s="59">
        <v>193.48</v>
      </c>
      <c r="D174" s="60">
        <v>154.042</v>
      </c>
      <c r="E174" s="60">
        <v>221.957</v>
      </c>
      <c r="F174" s="60">
        <v>65.182</v>
      </c>
      <c r="G174" s="60">
        <v>123.257</v>
      </c>
      <c r="H174" s="60">
        <v>53.9</v>
      </c>
      <c r="I174" s="60">
        <v>148.574</v>
      </c>
      <c r="J174" s="60">
        <v>81.747</v>
      </c>
      <c r="K174" s="60">
        <v>118.25</v>
      </c>
      <c r="L174" s="60">
        <v>70.363</v>
      </c>
      <c r="M174" s="60">
        <v>44</v>
      </c>
      <c r="N174" s="60">
        <v>53.721</v>
      </c>
    </row>
    <row r="175" ht="14.35" customHeight="1">
      <c r="A175" s="57"/>
      <c r="B175" s="58">
        <v>173</v>
      </c>
      <c r="C175" s="59">
        <v>181.383</v>
      </c>
      <c r="D175" s="60">
        <v>60.884</v>
      </c>
      <c r="E175" s="60">
        <v>141.192</v>
      </c>
      <c r="F175" s="60">
        <v>29.641</v>
      </c>
      <c r="G175" s="60">
        <v>173.82</v>
      </c>
      <c r="H175" s="60">
        <v>48.9</v>
      </c>
      <c r="I175" s="60">
        <v>63.765</v>
      </c>
      <c r="J175" s="60">
        <v>66.61799999999999</v>
      </c>
      <c r="K175" s="60">
        <v>45.198</v>
      </c>
      <c r="L175" s="60">
        <v>67.288</v>
      </c>
      <c r="M175" s="60">
        <v>68</v>
      </c>
      <c r="N175" s="60">
        <v>116.334</v>
      </c>
    </row>
    <row r="176" ht="14.35" customHeight="1">
      <c r="A176" s="57"/>
      <c r="B176" s="58">
        <v>174</v>
      </c>
      <c r="C176" s="59">
        <v>228.348</v>
      </c>
      <c r="D176" s="60">
        <v>67.288</v>
      </c>
      <c r="E176" s="60">
        <v>218.957</v>
      </c>
      <c r="F176" s="60">
        <v>26.86</v>
      </c>
      <c r="G176" s="60">
        <v>126.903</v>
      </c>
      <c r="H176" s="60">
        <v>46.7</v>
      </c>
      <c r="I176" s="60">
        <v>246.076</v>
      </c>
      <c r="J176" s="60">
        <v>76.645</v>
      </c>
      <c r="K176" s="60">
        <v>47.511</v>
      </c>
      <c r="L176" s="60">
        <v>71.35899999999999</v>
      </c>
      <c r="M176" s="60">
        <v>79</v>
      </c>
      <c r="N176" s="60">
        <v>112.041</v>
      </c>
    </row>
    <row r="177" ht="14.35" customHeight="1">
      <c r="A177" s="57"/>
      <c r="B177" s="58">
        <v>175</v>
      </c>
      <c r="C177" s="59">
        <v>74.336</v>
      </c>
      <c r="D177" s="60">
        <v>160.884</v>
      </c>
      <c r="E177" s="60">
        <v>126.88</v>
      </c>
      <c r="F177" s="60">
        <v>51.309</v>
      </c>
      <c r="G177" s="60">
        <v>160.467</v>
      </c>
      <c r="H177" s="60">
        <v>48.2</v>
      </c>
      <c r="I177" s="60">
        <v>181.1</v>
      </c>
      <c r="J177" s="60">
        <v>158.959</v>
      </c>
      <c r="K177" s="60">
        <v>60.046</v>
      </c>
      <c r="L177" s="60">
        <v>60.884</v>
      </c>
      <c r="M177" s="60">
        <v>84</v>
      </c>
      <c r="N177" s="60">
        <v>99.126</v>
      </c>
    </row>
    <row r="178" ht="14.35" customHeight="1">
      <c r="A178" s="57"/>
      <c r="B178" s="58">
        <v>176</v>
      </c>
      <c r="C178" s="59">
        <v>154.599</v>
      </c>
      <c r="D178" s="60">
        <v>133.812</v>
      </c>
      <c r="E178" s="60">
        <v>146.755</v>
      </c>
      <c r="F178" s="60">
        <v>38.448</v>
      </c>
      <c r="G178" s="60">
        <v>105.082</v>
      </c>
      <c r="H178" s="60">
        <v>52.9</v>
      </c>
      <c r="I178" s="60">
        <v>62.546</v>
      </c>
      <c r="J178" s="60">
        <v>48.712</v>
      </c>
      <c r="K178" s="60">
        <v>65.886</v>
      </c>
      <c r="L178" s="60">
        <v>55.598</v>
      </c>
      <c r="M178" s="60">
        <v>41</v>
      </c>
      <c r="N178" s="60">
        <v>47.188</v>
      </c>
    </row>
    <row r="179" ht="14.35" customHeight="1">
      <c r="A179" s="57"/>
      <c r="B179" s="58">
        <v>177</v>
      </c>
      <c r="C179" s="59">
        <v>147.465</v>
      </c>
      <c r="D179" s="60">
        <v>95.56399999999999</v>
      </c>
      <c r="E179" s="60">
        <v>93.818</v>
      </c>
      <c r="F179" s="60">
        <v>130.365</v>
      </c>
      <c r="G179" s="60">
        <v>107.256</v>
      </c>
      <c r="H179" s="60">
        <v>70.59999999999999</v>
      </c>
      <c r="I179" s="60">
        <v>103.365</v>
      </c>
      <c r="J179" s="60">
        <v>74.524</v>
      </c>
      <c r="K179" s="60">
        <v>59.448</v>
      </c>
      <c r="L179" s="60">
        <v>43.126</v>
      </c>
      <c r="M179" s="60">
        <v>69</v>
      </c>
      <c r="N179" s="60">
        <v>110.803</v>
      </c>
    </row>
    <row r="180" ht="14.35" customHeight="1">
      <c r="A180" s="57"/>
      <c r="B180" s="58">
        <v>178</v>
      </c>
      <c r="C180" s="59">
        <v>61.724</v>
      </c>
      <c r="D180" s="60">
        <v>94.00700000000001</v>
      </c>
      <c r="E180" s="60">
        <v>148.914</v>
      </c>
      <c r="F180" s="60">
        <v>44.875</v>
      </c>
      <c r="G180" s="60">
        <v>244.403</v>
      </c>
      <c r="H180" s="60">
        <v>46.2</v>
      </c>
      <c r="I180" s="60">
        <v>121.768</v>
      </c>
      <c r="J180" s="60">
        <v>54.55</v>
      </c>
      <c r="K180" s="60">
        <v>119.965</v>
      </c>
      <c r="L180" s="60">
        <v>28.651</v>
      </c>
      <c r="M180" s="60">
        <v>82</v>
      </c>
      <c r="N180" s="60">
        <v>91.40600000000001</v>
      </c>
    </row>
    <row r="181" ht="14.35" customHeight="1">
      <c r="A181" s="57"/>
      <c r="B181" s="58">
        <v>179</v>
      </c>
      <c r="C181" s="59">
        <v>110.202</v>
      </c>
      <c r="D181" s="60">
        <v>53.241</v>
      </c>
      <c r="E181" s="60">
        <v>66.596</v>
      </c>
      <c r="F181" s="60">
        <v>44.803</v>
      </c>
      <c r="G181" s="60">
        <v>101.297</v>
      </c>
      <c r="H181" s="60">
        <v>57.7</v>
      </c>
      <c r="I181" s="60">
        <v>251.464</v>
      </c>
      <c r="J181" s="60">
        <v>58.301</v>
      </c>
      <c r="K181" s="60">
        <v>78.023</v>
      </c>
      <c r="L181" s="60">
        <v>54.196</v>
      </c>
      <c r="M181" s="60">
        <v>85</v>
      </c>
      <c r="N181" s="60">
        <v>62.054</v>
      </c>
    </row>
    <row r="182" ht="14.35" customHeight="1">
      <c r="A182" s="57"/>
      <c r="B182" s="58">
        <v>180</v>
      </c>
      <c r="C182" s="59">
        <v>78.934</v>
      </c>
      <c r="D182" s="60">
        <v>86.10299999999999</v>
      </c>
      <c r="E182" s="60">
        <v>59.881</v>
      </c>
      <c r="F182" s="60">
        <v>59.848</v>
      </c>
      <c r="G182" s="60">
        <v>105.393</v>
      </c>
      <c r="H182" s="60">
        <v>51.7</v>
      </c>
      <c r="I182" s="60">
        <v>124.322</v>
      </c>
      <c r="J182" s="60">
        <v>176.218</v>
      </c>
      <c r="K182" s="60">
        <v>60.807</v>
      </c>
      <c r="L182" s="60">
        <v>52.879</v>
      </c>
      <c r="M182" s="60">
        <v>61</v>
      </c>
      <c r="N182" s="60">
        <v>50.025</v>
      </c>
    </row>
    <row r="183" ht="14.35" customHeight="1">
      <c r="A183" s="57"/>
      <c r="B183" s="58">
        <v>181</v>
      </c>
      <c r="C183" s="59">
        <v>67.419</v>
      </c>
      <c r="D183" s="60">
        <v>60.989</v>
      </c>
      <c r="E183" s="60">
        <v>115.002</v>
      </c>
      <c r="F183" s="60">
        <v>36.873</v>
      </c>
      <c r="G183" s="60">
        <v>71.717</v>
      </c>
      <c r="H183" s="60">
        <v>52.1</v>
      </c>
      <c r="I183" s="60">
        <v>59.606</v>
      </c>
      <c r="J183" s="60">
        <v>157.092</v>
      </c>
      <c r="K183" s="60">
        <v>156.895</v>
      </c>
      <c r="L183" s="60">
        <v>91.51900000000001</v>
      </c>
      <c r="M183" s="60">
        <v>66</v>
      </c>
      <c r="N183" s="60">
        <v>54.985</v>
      </c>
    </row>
    <row r="184" ht="14.35" customHeight="1">
      <c r="A184" s="57"/>
      <c r="B184" s="58">
        <v>182</v>
      </c>
      <c r="C184" s="59">
        <v>67.11499999999999</v>
      </c>
      <c r="D184" s="60">
        <v>84.524</v>
      </c>
      <c r="E184" s="60">
        <v>106.59</v>
      </c>
      <c r="F184" s="60">
        <v>45.654</v>
      </c>
      <c r="G184" s="60">
        <v>41.919</v>
      </c>
      <c r="H184" s="60">
        <v>57.2</v>
      </c>
      <c r="I184" s="60">
        <v>368.884</v>
      </c>
      <c r="J184" s="60">
        <v>57.859</v>
      </c>
      <c r="K184" s="60">
        <v>93.17700000000001</v>
      </c>
      <c r="L184" s="60">
        <v>126.622</v>
      </c>
      <c r="M184" s="60">
        <v>147</v>
      </c>
      <c r="N184" s="60">
        <v>91.574</v>
      </c>
    </row>
    <row r="185" ht="14.35" customHeight="1">
      <c r="A185" s="57"/>
      <c r="B185" s="58">
        <v>183</v>
      </c>
      <c r="C185" s="59">
        <v>122.493</v>
      </c>
      <c r="D185" s="60">
        <v>93.39100000000001</v>
      </c>
      <c r="E185" s="60">
        <v>77.95399999999999</v>
      </c>
      <c r="F185" s="60">
        <v>32.431</v>
      </c>
      <c r="G185" s="60">
        <v>218.58</v>
      </c>
      <c r="H185" s="60">
        <v>112.5</v>
      </c>
      <c r="I185" s="60">
        <v>261.54</v>
      </c>
      <c r="J185" s="60">
        <v>166.487</v>
      </c>
      <c r="K185" s="60">
        <v>103.264</v>
      </c>
      <c r="L185" s="60">
        <v>146.881</v>
      </c>
      <c r="M185" s="60">
        <v>102</v>
      </c>
      <c r="N185" s="60">
        <v>36.439</v>
      </c>
    </row>
    <row r="186" ht="14.35" customHeight="1">
      <c r="A186" s="57"/>
      <c r="B186" s="58">
        <v>184</v>
      </c>
      <c r="C186" s="59">
        <v>87.291</v>
      </c>
      <c r="D186" s="60">
        <v>82.45</v>
      </c>
      <c r="E186" s="60">
        <v>74.01600000000001</v>
      </c>
      <c r="F186" s="60">
        <v>43.274</v>
      </c>
      <c r="G186" s="60">
        <v>97.19</v>
      </c>
      <c r="H186" s="60">
        <v>47.8</v>
      </c>
      <c r="I186" s="60">
        <v>197.107</v>
      </c>
      <c r="J186" s="60">
        <v>144.371</v>
      </c>
      <c r="K186" s="60">
        <v>54.425</v>
      </c>
      <c r="L186" s="60">
        <v>108.747</v>
      </c>
      <c r="M186" s="60">
        <v>68</v>
      </c>
      <c r="N186" s="60">
        <v>100.355</v>
      </c>
    </row>
    <row r="187" ht="14.35" customHeight="1">
      <c r="A187" s="57"/>
      <c r="B187" s="58">
        <v>185</v>
      </c>
      <c r="C187" s="59">
        <v>137.463</v>
      </c>
      <c r="D187" s="60">
        <v>90.60299999999999</v>
      </c>
      <c r="E187" s="60">
        <v>86.51600000000001</v>
      </c>
      <c r="F187" s="60">
        <v>86.863</v>
      </c>
      <c r="G187" s="60">
        <v>67.952</v>
      </c>
      <c r="H187" s="60">
        <v>52.9</v>
      </c>
      <c r="I187" s="60">
        <v>139.491</v>
      </c>
      <c r="J187" s="60">
        <v>167.064</v>
      </c>
      <c r="K187" s="60">
        <v>70.093</v>
      </c>
      <c r="L187" s="60">
        <v>113.254</v>
      </c>
      <c r="M187" s="60">
        <v>71</v>
      </c>
      <c r="N187" s="60">
        <v>52.026</v>
      </c>
    </row>
    <row r="188" ht="14.35" customHeight="1">
      <c r="A188" s="57"/>
      <c r="B188" s="58">
        <v>186</v>
      </c>
      <c r="C188" s="59">
        <v>255.995</v>
      </c>
      <c r="D188" s="60">
        <v>132.124</v>
      </c>
      <c r="E188" s="60">
        <v>107.469</v>
      </c>
      <c r="F188" s="60">
        <v>52.697</v>
      </c>
      <c r="G188" s="60">
        <v>164.658</v>
      </c>
      <c r="H188" s="60">
        <v>47</v>
      </c>
      <c r="I188" s="60">
        <v>116.216</v>
      </c>
      <c r="J188" s="60">
        <v>141.272</v>
      </c>
      <c r="K188" s="60">
        <v>145.758</v>
      </c>
      <c r="L188" s="60">
        <v>92.425</v>
      </c>
      <c r="M188" s="60">
        <v>89</v>
      </c>
      <c r="N188" s="60">
        <v>70.384</v>
      </c>
    </row>
    <row r="189" ht="14.35" customHeight="1">
      <c r="A189" s="57"/>
      <c r="B189" s="58">
        <v>187</v>
      </c>
      <c r="C189" s="59">
        <v>93.996</v>
      </c>
      <c r="D189" s="60">
        <v>137.593</v>
      </c>
      <c r="E189" s="60">
        <v>122.025</v>
      </c>
      <c r="F189" s="60">
        <v>161.143</v>
      </c>
      <c r="G189" s="60">
        <v>164.658</v>
      </c>
      <c r="H189" s="60">
        <v>138.5</v>
      </c>
      <c r="I189" s="60">
        <v>43.57</v>
      </c>
      <c r="J189" s="60">
        <v>150.632</v>
      </c>
      <c r="K189" s="60">
        <v>99.229</v>
      </c>
      <c r="L189" s="60">
        <v>251.107</v>
      </c>
      <c r="M189" s="60">
        <v>89</v>
      </c>
      <c r="N189" s="60">
        <v>128.833</v>
      </c>
    </row>
    <row r="190" ht="14.35" customHeight="1">
      <c r="A190" s="57"/>
      <c r="B190" s="58">
        <v>188</v>
      </c>
      <c r="C190" s="59">
        <v>100.304</v>
      </c>
      <c r="D190" s="60">
        <v>114.828</v>
      </c>
      <c r="E190" s="60">
        <v>187.301</v>
      </c>
      <c r="F190" s="60">
        <v>227.595</v>
      </c>
      <c r="G190" s="60">
        <v>132.614</v>
      </c>
      <c r="H190" s="60">
        <v>46.9</v>
      </c>
      <c r="I190" s="60">
        <v>119.051</v>
      </c>
      <c r="J190" s="60">
        <v>54.55</v>
      </c>
      <c r="K190" s="60">
        <v>88.396</v>
      </c>
      <c r="L190" s="60">
        <v>73.48399999999999</v>
      </c>
      <c r="M190" s="60">
        <v>125</v>
      </c>
      <c r="N190" s="60">
        <v>64.238</v>
      </c>
    </row>
    <row r="191" ht="14.35" customHeight="1">
      <c r="A191" s="57"/>
      <c r="B191" s="58">
        <v>189</v>
      </c>
      <c r="C191" s="59">
        <v>125.581</v>
      </c>
      <c r="D191" s="60">
        <v>68.89</v>
      </c>
      <c r="E191" s="60">
        <v>120.165</v>
      </c>
      <c r="F191" s="60">
        <v>49.754</v>
      </c>
      <c r="G191" s="60">
        <v>144.543</v>
      </c>
      <c r="H191" s="60">
        <v>70</v>
      </c>
      <c r="I191" s="60">
        <v>80.482</v>
      </c>
      <c r="J191" s="60">
        <v>40.834</v>
      </c>
      <c r="K191" s="60">
        <v>78.023</v>
      </c>
      <c r="L191" s="60">
        <v>36.523</v>
      </c>
      <c r="M191" s="60">
        <v>147</v>
      </c>
      <c r="N191" s="60">
        <v>71.464</v>
      </c>
    </row>
    <row r="192" ht="14.35" customHeight="1">
      <c r="A192" s="57"/>
      <c r="B192" s="58">
        <v>190</v>
      </c>
      <c r="C192" s="59">
        <v>87.291</v>
      </c>
      <c r="D192" s="60">
        <v>108.924</v>
      </c>
      <c r="E192" s="60">
        <v>112.699</v>
      </c>
      <c r="F192" s="60">
        <v>89.607</v>
      </c>
      <c r="G192" s="60">
        <v>117.939</v>
      </c>
      <c r="H192" s="60">
        <v>46</v>
      </c>
      <c r="I192" s="60">
        <v>78.54600000000001</v>
      </c>
      <c r="J192" s="60">
        <v>55.598</v>
      </c>
      <c r="K192" s="60">
        <v>73.01900000000001</v>
      </c>
      <c r="L192" s="60">
        <v>107.68</v>
      </c>
      <c r="M192" s="60">
        <v>215</v>
      </c>
      <c r="N192" s="60">
        <v>77.3</v>
      </c>
    </row>
    <row r="193" ht="14.35" customHeight="1">
      <c r="A193" s="57"/>
      <c r="B193" s="58">
        <v>191</v>
      </c>
      <c r="C193" s="59">
        <v>114.743</v>
      </c>
      <c r="D193" s="60">
        <v>47.782</v>
      </c>
      <c r="E193" s="60">
        <v>80.083</v>
      </c>
      <c r="F193" s="60">
        <v>250.167</v>
      </c>
      <c r="G193" s="60">
        <v>101.297</v>
      </c>
      <c r="H193" s="60">
        <v>49.5</v>
      </c>
      <c r="I193" s="60">
        <v>148.272</v>
      </c>
      <c r="J193" s="60">
        <v>33.787</v>
      </c>
      <c r="K193" s="60">
        <v>122.493</v>
      </c>
      <c r="L193" s="60">
        <v>36.873</v>
      </c>
      <c r="M193" s="60">
        <v>106</v>
      </c>
      <c r="N193" s="60">
        <v>102.32</v>
      </c>
    </row>
    <row r="194" ht="14.35" customHeight="1">
      <c r="A194" s="57"/>
      <c r="B194" s="58">
        <v>192</v>
      </c>
      <c r="C194" s="59">
        <v>119.325</v>
      </c>
      <c r="D194" s="60">
        <v>94.55200000000001</v>
      </c>
      <c r="E194" s="60">
        <v>60.118</v>
      </c>
      <c r="F194" s="60">
        <v>98.554</v>
      </c>
      <c r="G194" s="60">
        <v>24.349</v>
      </c>
      <c r="H194" s="60">
        <v>50.7</v>
      </c>
      <c r="I194" s="60">
        <v>85.129</v>
      </c>
      <c r="J194" s="60">
        <v>97.819</v>
      </c>
      <c r="K194" s="60">
        <v>40.678</v>
      </c>
      <c r="L194" s="60">
        <v>41.766</v>
      </c>
      <c r="M194" s="60">
        <v>71</v>
      </c>
      <c r="N194" s="60">
        <v>58.67</v>
      </c>
    </row>
    <row r="195" ht="14.35" customHeight="1">
      <c r="A195" s="57"/>
      <c r="B195" s="58">
        <v>193</v>
      </c>
      <c r="C195" s="59">
        <v>150.244</v>
      </c>
      <c r="D195" s="60">
        <v>94.212</v>
      </c>
      <c r="E195" s="60">
        <v>117.6</v>
      </c>
      <c r="F195" s="60">
        <v>72.518</v>
      </c>
      <c r="G195" s="60">
        <v>70.262</v>
      </c>
      <c r="H195" s="60">
        <v>74.5</v>
      </c>
      <c r="I195" s="60">
        <v>61.617</v>
      </c>
      <c r="J195" s="60">
        <v>89.535</v>
      </c>
      <c r="K195" s="60">
        <v>48.784</v>
      </c>
      <c r="L195" s="60">
        <v>47.106</v>
      </c>
      <c r="M195" s="60">
        <v>63</v>
      </c>
      <c r="N195" s="60">
        <v>83.34</v>
      </c>
    </row>
    <row r="196" ht="14.35" customHeight="1">
      <c r="A196" s="57"/>
      <c r="B196" s="58">
        <v>194</v>
      </c>
      <c r="C196" s="59">
        <v>54.331</v>
      </c>
      <c r="D196" s="60">
        <v>146.837</v>
      </c>
      <c r="E196" s="60">
        <v>97.892</v>
      </c>
      <c r="F196" s="60">
        <v>183.754</v>
      </c>
      <c r="G196" s="60">
        <v>19.689</v>
      </c>
      <c r="H196" s="60">
        <v>86.59999999999999</v>
      </c>
      <c r="I196" s="60">
        <v>86.697</v>
      </c>
      <c r="J196" s="60">
        <v>56.627</v>
      </c>
      <c r="K196" s="60">
        <v>41.67</v>
      </c>
      <c r="L196" s="60">
        <v>64.565</v>
      </c>
      <c r="M196" s="60">
        <v>20</v>
      </c>
      <c r="N196" s="60">
        <v>63.919</v>
      </c>
    </row>
    <row r="197" ht="14.35" customHeight="1">
      <c r="A197" s="57"/>
      <c r="B197" s="58">
        <v>195</v>
      </c>
      <c r="C197" s="59">
        <v>92.241</v>
      </c>
      <c r="D197" s="60">
        <v>182.967</v>
      </c>
      <c r="E197" s="60">
        <v>65.169</v>
      </c>
      <c r="F197" s="60">
        <v>109.247</v>
      </c>
      <c r="G197" s="60">
        <v>32.033</v>
      </c>
      <c r="H197" s="60">
        <v>40.8</v>
      </c>
      <c r="I197" s="60">
        <v>88.09099999999999</v>
      </c>
      <c r="J197" s="60">
        <v>112.401</v>
      </c>
      <c r="K197" s="60">
        <v>220.358</v>
      </c>
      <c r="L197" s="60">
        <v>69.538</v>
      </c>
      <c r="M197" s="60">
        <v>42</v>
      </c>
      <c r="N197" s="60">
        <v>81.48099999999999</v>
      </c>
    </row>
    <row r="198" ht="14.35" customHeight="1">
      <c r="A198" s="57"/>
      <c r="B198" s="58">
        <v>196</v>
      </c>
      <c r="C198" s="59">
        <v>199.408</v>
      </c>
      <c r="D198" s="60">
        <v>109.335</v>
      </c>
      <c r="E198" s="60">
        <v>148.435</v>
      </c>
      <c r="F198" s="60">
        <v>38.071</v>
      </c>
      <c r="G198" s="60">
        <v>59.066</v>
      </c>
      <c r="H198" s="60">
        <v>318.5</v>
      </c>
      <c r="I198" s="60">
        <v>111.542</v>
      </c>
      <c r="J198" s="60">
        <v>88.09099999999999</v>
      </c>
      <c r="K198" s="60">
        <v>81.919</v>
      </c>
      <c r="L198" s="60">
        <v>67.574</v>
      </c>
      <c r="M198" s="60">
        <v>48</v>
      </c>
      <c r="N198" s="60">
        <v>52.709</v>
      </c>
    </row>
    <row r="199" ht="14.35" customHeight="1">
      <c r="A199" s="57"/>
      <c r="B199" s="58">
        <v>197</v>
      </c>
      <c r="C199" s="59">
        <v>117.861</v>
      </c>
      <c r="D199" s="60">
        <v>100.917</v>
      </c>
      <c r="E199" s="60">
        <v>162.146</v>
      </c>
      <c r="F199" s="60">
        <v>106.437</v>
      </c>
      <c r="G199" s="60">
        <v>27.946</v>
      </c>
      <c r="H199" s="60">
        <v>98</v>
      </c>
      <c r="I199" s="60">
        <v>183.527</v>
      </c>
      <c r="J199" s="60">
        <v>67.574</v>
      </c>
      <c r="K199" s="60">
        <v>58.321</v>
      </c>
      <c r="L199" s="60">
        <v>74.524</v>
      </c>
      <c r="M199" s="60">
        <v>99</v>
      </c>
      <c r="N199" s="60">
        <v>83.34</v>
      </c>
    </row>
    <row r="200" ht="14.35" customHeight="1">
      <c r="A200" s="57"/>
      <c r="B200" s="58">
        <v>198</v>
      </c>
      <c r="C200" s="59">
        <v>161.356</v>
      </c>
      <c r="D200" s="60">
        <v>92.425</v>
      </c>
      <c r="E200" s="60">
        <v>142.178</v>
      </c>
      <c r="F200" s="60">
        <v>284.378</v>
      </c>
      <c r="G200" s="60">
        <v>53.655</v>
      </c>
      <c r="H200" s="60">
        <v>61.3</v>
      </c>
      <c r="I200" s="60">
        <v>43.57</v>
      </c>
      <c r="J200" s="60">
        <v>68.423</v>
      </c>
      <c r="K200" s="60">
        <v>58.93</v>
      </c>
      <c r="L200" s="60">
        <v>35.273</v>
      </c>
      <c r="M200" s="60">
        <v>29</v>
      </c>
      <c r="N200" s="60">
        <v>101.92</v>
      </c>
    </row>
    <row r="201" ht="14.35" customHeight="1">
      <c r="A201" s="57"/>
      <c r="B201" s="58">
        <v>199</v>
      </c>
      <c r="C201" s="59">
        <v>74.61</v>
      </c>
      <c r="D201" s="60">
        <v>126.622</v>
      </c>
      <c r="E201" s="60">
        <v>45.364</v>
      </c>
      <c r="F201" s="60">
        <v>178.181</v>
      </c>
      <c r="G201" s="60">
        <v>27.844</v>
      </c>
      <c r="H201" s="60">
        <v>54.1</v>
      </c>
      <c r="I201" s="60">
        <v>75.973</v>
      </c>
      <c r="J201" s="60">
        <v>175.817</v>
      </c>
      <c r="K201" s="60">
        <v>42.997</v>
      </c>
      <c r="L201" s="60">
        <v>53.241</v>
      </c>
      <c r="M201" s="60">
        <v>55</v>
      </c>
      <c r="N201" s="60">
        <v>52.417</v>
      </c>
    </row>
    <row r="202" ht="14.35" customHeight="1">
      <c r="A202" s="57"/>
      <c r="B202" s="58">
        <v>200</v>
      </c>
      <c r="C202" s="59">
        <v>144.137</v>
      </c>
      <c r="D202" s="60">
        <v>83.301</v>
      </c>
      <c r="E202" s="60">
        <v>51.264</v>
      </c>
      <c r="F202" s="60">
        <v>165.094</v>
      </c>
      <c r="G202" s="60">
        <v>29.917</v>
      </c>
      <c r="H202" s="60">
        <v>57.7</v>
      </c>
      <c r="I202" s="60">
        <v>194.223</v>
      </c>
      <c r="J202" s="60">
        <v>104.599</v>
      </c>
      <c r="K202" s="60">
        <v>86.291</v>
      </c>
      <c r="L202" s="60">
        <v>57.302</v>
      </c>
      <c r="M202" s="60">
        <v>43</v>
      </c>
      <c r="N202" s="60">
        <v>83.89</v>
      </c>
    </row>
    <row r="203" ht="14.35" customHeight="1">
      <c r="A203" s="57"/>
      <c r="B203" s="58">
        <v>201</v>
      </c>
      <c r="C203" s="59">
        <v>86.054</v>
      </c>
      <c r="D203" s="60">
        <v>87.139</v>
      </c>
      <c r="E203" s="60">
        <v>179.467</v>
      </c>
      <c r="F203" s="60">
        <v>158.525</v>
      </c>
      <c r="G203" s="60">
        <v>48.345</v>
      </c>
      <c r="H203" s="60">
        <v>55.8</v>
      </c>
      <c r="I203" s="60">
        <v>78.54600000000001</v>
      </c>
      <c r="J203" s="60">
        <v>76.896</v>
      </c>
      <c r="K203" s="60">
        <v>95.879</v>
      </c>
      <c r="L203" s="60">
        <v>55.714</v>
      </c>
      <c r="M203" s="60">
        <v>26</v>
      </c>
      <c r="N203" s="60">
        <v>65.886</v>
      </c>
    </row>
    <row r="204" ht="14.35" customHeight="1">
      <c r="A204" s="57"/>
      <c r="B204" s="58">
        <v>202</v>
      </c>
      <c r="C204" s="59">
        <v>131.772</v>
      </c>
      <c r="D204" s="60">
        <v>149.607</v>
      </c>
      <c r="E204" s="60">
        <v>153.643</v>
      </c>
      <c r="F204" s="60">
        <v>105.469</v>
      </c>
      <c r="G204" s="60">
        <v>28.751</v>
      </c>
      <c r="H204" s="60">
        <v>61.6</v>
      </c>
      <c r="I204" s="60">
        <v>189.848</v>
      </c>
      <c r="J204" s="60">
        <v>188.015</v>
      </c>
      <c r="K204" s="60">
        <v>86.822</v>
      </c>
      <c r="L204" s="60">
        <v>38.071</v>
      </c>
      <c r="M204" s="60">
        <v>62</v>
      </c>
      <c r="N204" s="60">
        <v>124.806</v>
      </c>
    </row>
    <row r="205" ht="14.35" customHeight="1">
      <c r="A205" s="57"/>
      <c r="B205" s="58">
        <v>203</v>
      </c>
      <c r="C205" s="59">
        <v>80.66200000000001</v>
      </c>
      <c r="D205" s="60">
        <v>231.437</v>
      </c>
      <c r="E205" s="60">
        <v>146.483</v>
      </c>
      <c r="F205" s="60">
        <v>226.486</v>
      </c>
      <c r="G205" s="60">
        <v>44.025</v>
      </c>
      <c r="H205" s="60">
        <v>54.2</v>
      </c>
      <c r="I205" s="60">
        <v>189.103</v>
      </c>
      <c r="J205" s="60">
        <v>266.11</v>
      </c>
      <c r="K205" s="60">
        <v>40.045</v>
      </c>
      <c r="L205" s="60">
        <v>76.142</v>
      </c>
      <c r="M205" s="60">
        <v>65</v>
      </c>
      <c r="N205" s="60">
        <v>47.939</v>
      </c>
    </row>
    <row r="206" ht="14.35" customHeight="1">
      <c r="A206" s="57"/>
      <c r="B206" s="58">
        <v>204</v>
      </c>
      <c r="C206" s="59">
        <v>61.059</v>
      </c>
      <c r="D206" s="60">
        <v>114.437</v>
      </c>
      <c r="E206" s="60">
        <v>65.56100000000001</v>
      </c>
      <c r="F206" s="60">
        <v>161.541</v>
      </c>
      <c r="G206" s="60">
        <v>40.659</v>
      </c>
      <c r="H206" s="60">
        <v>48.7</v>
      </c>
      <c r="I206" s="60">
        <v>265.362</v>
      </c>
      <c r="J206" s="60">
        <v>194.849</v>
      </c>
      <c r="K206" s="60">
        <v>72.45699999999999</v>
      </c>
      <c r="L206" s="60">
        <v>48.712</v>
      </c>
      <c r="M206" s="60">
        <v>50</v>
      </c>
      <c r="N206" s="60">
        <v>54.985</v>
      </c>
    </row>
    <row r="207" ht="14.35" customHeight="1">
      <c r="A207" s="57"/>
      <c r="B207" s="58">
        <v>205</v>
      </c>
      <c r="C207" s="59">
        <v>130.095</v>
      </c>
      <c r="D207" s="60">
        <v>130.365</v>
      </c>
      <c r="E207" s="60">
        <v>205.833</v>
      </c>
      <c r="F207" s="60">
        <v>160.255</v>
      </c>
      <c r="G207" s="60">
        <v>29.046</v>
      </c>
      <c r="H207" s="60">
        <v>80.90000000000001</v>
      </c>
      <c r="I207" s="60">
        <v>171.197</v>
      </c>
      <c r="J207" s="60">
        <v>177.848</v>
      </c>
      <c r="K207" s="60">
        <v>123.324</v>
      </c>
      <c r="L207" s="60">
        <v>32.033</v>
      </c>
      <c r="M207" s="60">
        <v>66</v>
      </c>
      <c r="N207" s="60">
        <v>44.857</v>
      </c>
    </row>
    <row r="208" ht="14.35" customHeight="1">
      <c r="A208" s="57"/>
      <c r="B208" s="58">
        <v>206</v>
      </c>
      <c r="C208" s="59">
        <v>66.503</v>
      </c>
      <c r="D208" s="60">
        <v>308.437</v>
      </c>
      <c r="E208" s="60">
        <v>185.02</v>
      </c>
      <c r="F208" s="60">
        <v>80.97799999999999</v>
      </c>
      <c r="G208" s="60">
        <v>45.864</v>
      </c>
      <c r="H208" s="60">
        <v>94.2</v>
      </c>
      <c r="I208" s="60">
        <v>176.363</v>
      </c>
      <c r="J208" s="60">
        <v>68.79600000000001</v>
      </c>
      <c r="K208" s="60">
        <v>98.71299999999999</v>
      </c>
      <c r="L208" s="60">
        <v>32.033</v>
      </c>
      <c r="M208" s="60">
        <v>36</v>
      </c>
      <c r="N208" s="60">
        <v>55.171</v>
      </c>
    </row>
    <row r="209" ht="14.35" customHeight="1">
      <c r="A209" s="57"/>
      <c r="B209" s="58">
        <v>207</v>
      </c>
      <c r="C209" s="59">
        <v>121.488</v>
      </c>
      <c r="D209" s="60">
        <v>159.885</v>
      </c>
      <c r="E209" s="60">
        <v>125.48</v>
      </c>
      <c r="F209" s="60">
        <v>105.788</v>
      </c>
      <c r="G209" s="60">
        <v>60.449</v>
      </c>
      <c r="H209" s="60">
        <v>63.3</v>
      </c>
      <c r="I209" s="60">
        <v>132.124</v>
      </c>
      <c r="J209" s="60">
        <v>85.43000000000001</v>
      </c>
      <c r="K209" s="60">
        <v>106.238</v>
      </c>
      <c r="L209" s="60">
        <v>30.389</v>
      </c>
      <c r="M209" s="60">
        <v>49</v>
      </c>
      <c r="N209" s="60">
        <v>134.724</v>
      </c>
    </row>
    <row r="210" ht="14.35" customHeight="1">
      <c r="A210" s="57"/>
      <c r="B210" s="58">
        <v>208</v>
      </c>
      <c r="C210" s="59">
        <v>156.732</v>
      </c>
      <c r="D210" s="60">
        <v>147.665</v>
      </c>
      <c r="E210" s="60">
        <v>67.405</v>
      </c>
      <c r="F210" s="60">
        <v>116.396</v>
      </c>
      <c r="G210" s="60">
        <v>47.752</v>
      </c>
      <c r="H210" s="60">
        <v>58.5</v>
      </c>
      <c r="I210" s="60">
        <v>128.382</v>
      </c>
      <c r="J210" s="60">
        <v>94.619</v>
      </c>
      <c r="K210" s="60">
        <v>49.614</v>
      </c>
      <c r="L210" s="60">
        <v>100.853</v>
      </c>
      <c r="M210" s="60">
        <v>61</v>
      </c>
      <c r="N210" s="60">
        <v>97.411</v>
      </c>
    </row>
    <row r="211" ht="14.35" customHeight="1">
      <c r="A211" s="57"/>
      <c r="B211" s="58">
        <v>209</v>
      </c>
      <c r="C211" s="59">
        <v>131.772</v>
      </c>
      <c r="D211" s="60">
        <v>45.584</v>
      </c>
      <c r="E211" s="60">
        <v>33.766</v>
      </c>
      <c r="F211" s="60">
        <v>69.122</v>
      </c>
      <c r="G211" s="60">
        <v>148.108</v>
      </c>
      <c r="H211" s="60">
        <v>48.7</v>
      </c>
      <c r="I211" s="60">
        <v>106.302</v>
      </c>
      <c r="J211" s="60">
        <v>71.089</v>
      </c>
      <c r="K211" s="60">
        <v>200.022</v>
      </c>
      <c r="L211" s="60">
        <v>42.977</v>
      </c>
      <c r="M211" s="60">
        <v>52</v>
      </c>
      <c r="N211" s="60">
        <v>57.616</v>
      </c>
    </row>
    <row r="212" ht="14.35" customHeight="1">
      <c r="A212" s="57"/>
      <c r="B212" s="58">
        <v>210</v>
      </c>
      <c r="C212" s="59">
        <v>134.268</v>
      </c>
      <c r="D212" s="60">
        <v>71.717</v>
      </c>
      <c r="E212" s="60">
        <v>76.55200000000001</v>
      </c>
      <c r="F212" s="60">
        <v>363.702</v>
      </c>
      <c r="G212" s="60">
        <v>44.604</v>
      </c>
      <c r="H212" s="60">
        <v>43.1</v>
      </c>
      <c r="I212" s="60">
        <v>179.821</v>
      </c>
      <c r="J212" s="60">
        <v>132.898</v>
      </c>
      <c r="K212" s="60">
        <v>140.658</v>
      </c>
      <c r="L212" s="60">
        <v>59.283</v>
      </c>
      <c r="M212" s="60">
        <v>59</v>
      </c>
      <c r="N212" s="60">
        <v>70.16500000000001</v>
      </c>
    </row>
    <row r="213" ht="14.35" customHeight="1">
      <c r="A213" s="57"/>
      <c r="B213" s="58">
        <v>211</v>
      </c>
      <c r="C213" s="59">
        <v>250.123</v>
      </c>
      <c r="D213" s="60">
        <v>66.61799999999999</v>
      </c>
      <c r="E213" s="60">
        <v>273.482</v>
      </c>
      <c r="F213" s="60">
        <v>171.646</v>
      </c>
      <c r="G213" s="60">
        <v>64.95</v>
      </c>
      <c r="H213" s="60">
        <v>43.1</v>
      </c>
      <c r="I213" s="60">
        <v>57.414</v>
      </c>
      <c r="J213" s="60">
        <v>207.845</v>
      </c>
      <c r="K213" s="60">
        <v>74.61</v>
      </c>
      <c r="L213" s="60">
        <v>91.30800000000001</v>
      </c>
      <c r="M213" s="60">
        <v>78</v>
      </c>
      <c r="N213" s="60">
        <v>51.533</v>
      </c>
    </row>
    <row r="214" ht="14.35" customHeight="1">
      <c r="A214" s="57"/>
      <c r="B214" s="58">
        <v>212</v>
      </c>
      <c r="C214" s="59">
        <v>99.28</v>
      </c>
      <c r="D214" s="60">
        <v>72.518</v>
      </c>
      <c r="E214" s="60">
        <v>209.307</v>
      </c>
      <c r="F214" s="60">
        <v>196.325</v>
      </c>
      <c r="G214" s="60">
        <v>163.929</v>
      </c>
      <c r="H214" s="60">
        <v>48.4</v>
      </c>
      <c r="I214" s="60">
        <v>48.712</v>
      </c>
      <c r="J214" s="60">
        <v>121.662</v>
      </c>
      <c r="K214" s="60">
        <v>122.117</v>
      </c>
      <c r="L214" s="60">
        <v>98.342</v>
      </c>
      <c r="M214" s="60">
        <v>54</v>
      </c>
      <c r="N214" s="60">
        <v>56.632</v>
      </c>
    </row>
    <row r="215" ht="14.35" customHeight="1">
      <c r="A215" s="57"/>
      <c r="B215" s="58">
        <v>213</v>
      </c>
      <c r="C215" s="59">
        <v>163.244</v>
      </c>
      <c r="D215" s="60">
        <v>96.432</v>
      </c>
      <c r="E215" s="60">
        <v>194.864</v>
      </c>
      <c r="F215" s="60">
        <v>33.019</v>
      </c>
      <c r="G215" s="60">
        <v>201.069</v>
      </c>
      <c r="H215" s="60">
        <v>64.90000000000001</v>
      </c>
      <c r="I215" s="60">
        <v>17.907</v>
      </c>
      <c r="J215" s="60">
        <v>78.54600000000001</v>
      </c>
      <c r="K215" s="60">
        <v>79.063</v>
      </c>
      <c r="L215" s="60">
        <v>52.146</v>
      </c>
      <c r="M215" s="60">
        <v>46</v>
      </c>
      <c r="N215" s="60">
        <v>54.985</v>
      </c>
    </row>
    <row r="216" ht="14.35" customHeight="1">
      <c r="A216" s="57"/>
      <c r="B216" s="58">
        <v>214</v>
      </c>
      <c r="C216" s="59">
        <v>120.983</v>
      </c>
      <c r="D216" s="60">
        <v>67.288</v>
      </c>
      <c r="E216" s="60">
        <v>148.108</v>
      </c>
      <c r="F216" s="60">
        <v>62.546</v>
      </c>
      <c r="G216" s="60">
        <v>169.234</v>
      </c>
      <c r="H216" s="60">
        <v>47.3</v>
      </c>
      <c r="I216" s="60">
        <v>139.721</v>
      </c>
      <c r="J216" s="60">
        <v>73.83199999999999</v>
      </c>
      <c r="K216" s="60">
        <v>197.245</v>
      </c>
      <c r="L216" s="60">
        <v>64.86199999999999</v>
      </c>
      <c r="M216" s="60">
        <v>115</v>
      </c>
      <c r="N216" s="60">
        <v>52.026</v>
      </c>
    </row>
    <row r="217" ht="14.35" customHeight="1">
      <c r="A217" s="57"/>
      <c r="B217" s="58">
        <v>215</v>
      </c>
      <c r="C217" s="59">
        <v>67.79600000000001</v>
      </c>
      <c r="D217" s="60">
        <v>107.978</v>
      </c>
      <c r="E217" s="60">
        <v>118.949</v>
      </c>
      <c r="F217" s="60">
        <v>111.197</v>
      </c>
      <c r="G217" s="60">
        <v>61.94</v>
      </c>
      <c r="H217" s="60">
        <v>39.6</v>
      </c>
      <c r="I217" s="60">
        <v>145.036</v>
      </c>
      <c r="J217" s="60">
        <v>70.636</v>
      </c>
      <c r="K217" s="60">
        <v>159.798</v>
      </c>
      <c r="L217" s="60">
        <v>46.696</v>
      </c>
      <c r="M217" s="60">
        <v>84</v>
      </c>
      <c r="N217" s="60">
        <v>60.723</v>
      </c>
    </row>
    <row r="218" ht="14.35" customHeight="1">
      <c r="A218" s="57"/>
      <c r="B218" s="58">
        <v>216</v>
      </c>
      <c r="C218" s="59">
        <v>135.668</v>
      </c>
      <c r="D218" s="60">
        <v>176.69</v>
      </c>
      <c r="E218" s="60">
        <v>254.4</v>
      </c>
      <c r="F218" s="60">
        <v>62.649</v>
      </c>
      <c r="G218" s="60">
        <v>47.03</v>
      </c>
      <c r="H218" s="60">
        <v>48.9</v>
      </c>
      <c r="I218" s="60">
        <v>150.632</v>
      </c>
      <c r="J218" s="60">
        <v>70.636</v>
      </c>
      <c r="K218" s="60">
        <v>134.382</v>
      </c>
      <c r="L218" s="60">
        <v>68.423</v>
      </c>
      <c r="M218" s="60">
        <v>37</v>
      </c>
      <c r="N218" s="60">
        <v>53.574</v>
      </c>
    </row>
    <row r="219" ht="14.35" customHeight="1">
      <c r="A219" s="57"/>
      <c r="B219" s="58">
        <v>217</v>
      </c>
      <c r="C219" s="59">
        <v>65.575</v>
      </c>
      <c r="D219" s="60">
        <v>134.577</v>
      </c>
      <c r="E219" s="60">
        <v>111.478</v>
      </c>
      <c r="F219" s="60">
        <v>76.896</v>
      </c>
      <c r="G219" s="60">
        <v>37.142</v>
      </c>
      <c r="H219" s="60">
        <v>52.9</v>
      </c>
      <c r="I219" s="60">
        <v>183.352</v>
      </c>
      <c r="J219" s="60">
        <v>85.129</v>
      </c>
      <c r="K219" s="60">
        <v>215.626</v>
      </c>
      <c r="L219" s="60">
        <v>136.14</v>
      </c>
      <c r="M219" s="60">
        <v>41</v>
      </c>
      <c r="N219" s="60">
        <v>108.662</v>
      </c>
    </row>
    <row r="220" ht="14.35" customHeight="1">
      <c r="A220" s="57"/>
      <c r="B220" s="58">
        <v>218</v>
      </c>
      <c r="C220" s="59">
        <v>48.784</v>
      </c>
      <c r="D220" s="60">
        <v>63.361</v>
      </c>
      <c r="E220" s="60">
        <v>117.576</v>
      </c>
      <c r="F220" s="60">
        <v>68.89</v>
      </c>
      <c r="G220" s="60">
        <v>86.119</v>
      </c>
      <c r="H220" s="60">
        <v>55.5</v>
      </c>
      <c r="I220" s="60">
        <v>136.14</v>
      </c>
      <c r="J220" s="60">
        <v>182.511</v>
      </c>
      <c r="K220" s="60">
        <v>181.044</v>
      </c>
      <c r="L220" s="60">
        <v>175.635</v>
      </c>
      <c r="M220" s="60">
        <v>58</v>
      </c>
      <c r="N220" s="60">
        <v>132.314</v>
      </c>
    </row>
    <row r="221" ht="14.35" customHeight="1">
      <c r="A221" s="57"/>
      <c r="B221" s="58">
        <v>219</v>
      </c>
      <c r="C221" s="59">
        <v>109.225</v>
      </c>
      <c r="D221" s="60">
        <v>46.696</v>
      </c>
      <c r="E221" s="60">
        <v>133.471</v>
      </c>
      <c r="F221" s="60">
        <v>220.656</v>
      </c>
      <c r="G221" s="60">
        <v>47.99</v>
      </c>
      <c r="H221" s="60">
        <v>54.8</v>
      </c>
      <c r="I221" s="60">
        <v>199.597</v>
      </c>
      <c r="J221" s="60">
        <v>123.233</v>
      </c>
      <c r="K221" s="60">
        <v>36.439</v>
      </c>
      <c r="L221" s="60">
        <v>37.391</v>
      </c>
      <c r="M221" s="60">
        <v>55</v>
      </c>
      <c r="N221" s="60">
        <v>42.878</v>
      </c>
    </row>
    <row r="222" ht="14.35" customHeight="1">
      <c r="A222" s="57"/>
      <c r="B222" s="58">
        <v>220</v>
      </c>
      <c r="C222" s="59">
        <v>82.47799999999999</v>
      </c>
      <c r="D222" s="60">
        <v>73.48399999999999</v>
      </c>
      <c r="E222" s="60">
        <v>114.853</v>
      </c>
      <c r="F222" s="60">
        <v>71.628</v>
      </c>
      <c r="G222" s="60">
        <v>47.752</v>
      </c>
      <c r="H222" s="60">
        <v>86.5</v>
      </c>
      <c r="I222" s="60">
        <v>122.241</v>
      </c>
      <c r="J222" s="60">
        <v>72.429</v>
      </c>
      <c r="K222" s="60">
        <v>70.962</v>
      </c>
      <c r="L222" s="60">
        <v>189.645</v>
      </c>
      <c r="M222" s="60">
        <v>71</v>
      </c>
      <c r="N222" s="60">
        <v>64.71299999999999</v>
      </c>
    </row>
    <row r="223" ht="14.35" customHeight="1">
      <c r="A223" s="57"/>
      <c r="B223" s="58">
        <v>221</v>
      </c>
      <c r="C223" s="59">
        <v>229.152</v>
      </c>
      <c r="D223" s="60">
        <v>55.714</v>
      </c>
      <c r="E223" s="60">
        <v>97.892</v>
      </c>
      <c r="F223" s="60">
        <v>79.27800000000001</v>
      </c>
      <c r="G223" s="60">
        <v>43.241</v>
      </c>
      <c r="H223" s="60">
        <v>84.2</v>
      </c>
      <c r="I223" s="60">
        <v>89.607</v>
      </c>
      <c r="J223" s="60">
        <v>91.30800000000001</v>
      </c>
      <c r="K223" s="60">
        <v>72.45699999999999</v>
      </c>
      <c r="L223" s="60">
        <v>120.07</v>
      </c>
      <c r="M223" s="60">
        <v>59</v>
      </c>
      <c r="N223" s="60">
        <v>35.732</v>
      </c>
    </row>
    <row r="224" ht="14.35" customHeight="1">
      <c r="A224" s="57"/>
      <c r="B224" s="58">
        <v>222</v>
      </c>
      <c r="C224" s="59">
        <v>152.939</v>
      </c>
      <c r="D224" s="60">
        <v>176.799</v>
      </c>
      <c r="E224" s="60">
        <v>70.988</v>
      </c>
      <c r="F224" s="60">
        <v>58.739</v>
      </c>
      <c r="G224" s="60">
        <v>27.946</v>
      </c>
      <c r="H224" s="60">
        <v>55.5</v>
      </c>
      <c r="I224" s="60">
        <v>164.355</v>
      </c>
      <c r="J224" s="60">
        <v>83.83799999999999</v>
      </c>
      <c r="K224" s="60">
        <v>68.62</v>
      </c>
      <c r="L224" s="60">
        <v>68.423</v>
      </c>
      <c r="M224" s="60">
        <v>102</v>
      </c>
      <c r="N224" s="60">
        <v>98.45399999999999</v>
      </c>
    </row>
    <row r="225" ht="14.35" customHeight="1">
      <c r="A225" s="57"/>
      <c r="B225" s="58">
        <v>223</v>
      </c>
      <c r="C225" s="59">
        <v>127.918</v>
      </c>
      <c r="D225" s="60">
        <v>66.61799999999999</v>
      </c>
      <c r="E225" s="60">
        <v>34.434</v>
      </c>
      <c r="F225" s="60">
        <v>49.883</v>
      </c>
      <c r="G225" s="60">
        <v>37.751</v>
      </c>
      <c r="H225" s="60">
        <v>120.1</v>
      </c>
      <c r="I225" s="60">
        <v>152.367</v>
      </c>
      <c r="J225" s="60">
        <v>86.10299999999999</v>
      </c>
      <c r="K225" s="60">
        <v>63.438</v>
      </c>
      <c r="L225" s="60">
        <v>48.712</v>
      </c>
      <c r="M225" s="60">
        <v>85</v>
      </c>
      <c r="N225" s="60">
        <v>69.139</v>
      </c>
    </row>
    <row r="226" ht="14.35" customHeight="1">
      <c r="A226" s="57"/>
      <c r="B226" s="58">
        <v>224</v>
      </c>
      <c r="C226" s="59">
        <v>130.565</v>
      </c>
      <c r="D226" s="60">
        <v>125.093</v>
      </c>
      <c r="E226" s="60">
        <v>97.425</v>
      </c>
      <c r="F226" s="60">
        <v>320.37</v>
      </c>
      <c r="G226" s="60">
        <v>39.738</v>
      </c>
      <c r="H226" s="60">
        <v>63.5</v>
      </c>
      <c r="I226" s="60">
        <v>176.69</v>
      </c>
      <c r="J226" s="60">
        <v>50.649</v>
      </c>
      <c r="K226" s="60">
        <v>59.448</v>
      </c>
      <c r="L226" s="60">
        <v>48.183</v>
      </c>
      <c r="M226" s="60">
        <v>40</v>
      </c>
      <c r="N226" s="60">
        <v>143.818</v>
      </c>
    </row>
    <row r="227" ht="14.35" customHeight="1">
      <c r="A227" s="57"/>
      <c r="B227" s="58">
        <v>225</v>
      </c>
      <c r="C227" s="59">
        <v>81.48099999999999</v>
      </c>
      <c r="D227" s="60">
        <v>94.00700000000001</v>
      </c>
      <c r="E227" s="60">
        <v>68.869</v>
      </c>
      <c r="F227" s="60">
        <v>210.664</v>
      </c>
      <c r="G227" s="60">
        <v>80.083</v>
      </c>
      <c r="H227" s="60">
        <v>46.6</v>
      </c>
      <c r="I227" s="60">
        <v>142.628</v>
      </c>
      <c r="J227" s="60">
        <v>96.432</v>
      </c>
      <c r="K227" s="60">
        <v>45.198</v>
      </c>
      <c r="L227" s="60">
        <v>131.686</v>
      </c>
      <c r="M227" s="60">
        <v>45</v>
      </c>
      <c r="N227" s="60">
        <v>112.994</v>
      </c>
    </row>
    <row r="228" ht="14.35" customHeight="1">
      <c r="A228" s="57"/>
      <c r="B228" s="58">
        <v>226</v>
      </c>
      <c r="C228" s="59">
        <v>179.685</v>
      </c>
      <c r="D228" s="60">
        <v>80.482</v>
      </c>
      <c r="E228" s="60">
        <v>59.833</v>
      </c>
      <c r="F228" s="60">
        <v>113.762</v>
      </c>
      <c r="G228" s="60">
        <v>37.296</v>
      </c>
      <c r="H228" s="60">
        <v>91.7</v>
      </c>
      <c r="I228" s="60">
        <v>191.429</v>
      </c>
      <c r="J228" s="60">
        <v>77.146</v>
      </c>
      <c r="K228" s="60">
        <v>108.85</v>
      </c>
      <c r="L228" s="60">
        <v>236.833</v>
      </c>
      <c r="M228" s="60">
        <v>22</v>
      </c>
      <c r="N228" s="60">
        <v>149.22</v>
      </c>
    </row>
    <row r="229" ht="14.35" customHeight="1">
      <c r="A229" s="57"/>
      <c r="B229" s="58">
        <v>227</v>
      </c>
      <c r="C229" s="59">
        <v>102.32</v>
      </c>
      <c r="D229" s="60">
        <v>203.637</v>
      </c>
      <c r="E229" s="60">
        <v>118.614</v>
      </c>
      <c r="F229" s="60">
        <v>106.06</v>
      </c>
      <c r="G229" s="60">
        <v>100.648</v>
      </c>
      <c r="H229" s="60">
        <v>39.3</v>
      </c>
      <c r="I229" s="60">
        <v>30.808</v>
      </c>
      <c r="J229" s="60">
        <v>189.848</v>
      </c>
      <c r="K229" s="60">
        <v>82.47799999999999</v>
      </c>
      <c r="L229" s="60">
        <v>233.479</v>
      </c>
      <c r="M229" s="60">
        <v>54</v>
      </c>
      <c r="N229" s="60">
        <v>82.47799999999999</v>
      </c>
    </row>
    <row r="230" ht="14.35" customHeight="1">
      <c r="A230" s="57"/>
      <c r="B230" s="58">
        <v>228</v>
      </c>
      <c r="C230" s="59">
        <v>154.269</v>
      </c>
      <c r="D230" s="60">
        <v>64.86199999999999</v>
      </c>
      <c r="E230" s="60">
        <v>178.192</v>
      </c>
      <c r="F230" s="60">
        <v>199.597</v>
      </c>
      <c r="G230" s="60">
        <v>28.751</v>
      </c>
      <c r="H230" s="60">
        <v>104.3</v>
      </c>
      <c r="I230" s="60">
        <v>54.668</v>
      </c>
      <c r="J230" s="60">
        <v>42.997</v>
      </c>
      <c r="K230" s="60">
        <v>164.987</v>
      </c>
      <c r="L230" s="60">
        <v>245.215</v>
      </c>
      <c r="M230" s="60">
        <v>38</v>
      </c>
      <c r="N230" s="60">
        <v>113.805</v>
      </c>
    </row>
    <row r="231" ht="14.35" customHeight="1">
      <c r="A231" s="57"/>
      <c r="B231" s="58">
        <v>229</v>
      </c>
      <c r="C231" s="59">
        <v>52.417</v>
      </c>
      <c r="D231" s="60">
        <v>104.844</v>
      </c>
      <c r="E231" s="60">
        <v>148.972</v>
      </c>
      <c r="F231" s="60">
        <v>109.862</v>
      </c>
      <c r="G231" s="60">
        <v>53.013</v>
      </c>
      <c r="H231" s="60">
        <v>54.6</v>
      </c>
      <c r="I231" s="60">
        <v>51.278</v>
      </c>
      <c r="J231" s="60">
        <v>171.81</v>
      </c>
      <c r="K231" s="60">
        <v>54.612</v>
      </c>
      <c r="L231" s="60">
        <v>55.943</v>
      </c>
      <c r="M231" s="60">
        <v>120</v>
      </c>
      <c r="N231" s="60">
        <v>83.646</v>
      </c>
    </row>
    <row r="232" ht="14.35" customHeight="1">
      <c r="A232" s="57"/>
      <c r="B232" s="58">
        <v>230</v>
      </c>
      <c r="C232" s="59">
        <v>138.904</v>
      </c>
      <c r="D232" s="60">
        <v>103.365</v>
      </c>
      <c r="E232" s="60">
        <v>147.665</v>
      </c>
      <c r="F232" s="60">
        <v>191.429</v>
      </c>
      <c r="G232" s="60">
        <v>33.426</v>
      </c>
      <c r="H232" s="60">
        <v>34.2</v>
      </c>
      <c r="I232" s="60">
        <v>93.39100000000001</v>
      </c>
      <c r="J232" s="60">
        <v>119.795</v>
      </c>
      <c r="K232" s="60">
        <v>110.202</v>
      </c>
      <c r="L232" s="60">
        <v>50.901</v>
      </c>
      <c r="M232" s="60">
        <v>37</v>
      </c>
      <c r="N232" s="60">
        <v>97.20099999999999</v>
      </c>
    </row>
    <row r="233" ht="14.35" customHeight="1">
      <c r="A233" s="57"/>
      <c r="B233" s="58">
        <v>231</v>
      </c>
      <c r="C233" s="59">
        <v>110.341</v>
      </c>
      <c r="D233" s="60">
        <v>82.68300000000001</v>
      </c>
      <c r="E233" s="60">
        <v>211.326</v>
      </c>
      <c r="F233" s="60">
        <v>81.038</v>
      </c>
      <c r="G233" s="60">
        <v>32.122</v>
      </c>
      <c r="H233" s="60">
        <v>41.2</v>
      </c>
      <c r="I233" s="60">
        <v>53.84</v>
      </c>
      <c r="J233" s="60">
        <v>182.617</v>
      </c>
      <c r="K233" s="60">
        <v>115.85</v>
      </c>
      <c r="L233" s="60">
        <v>139.353</v>
      </c>
      <c r="M233" s="60">
        <v>39</v>
      </c>
      <c r="N233" s="60">
        <v>122.326</v>
      </c>
    </row>
    <row r="234" ht="14.35" customHeight="1">
      <c r="A234" s="57"/>
      <c r="B234" s="58">
        <v>232</v>
      </c>
      <c r="C234" s="59">
        <v>114.743</v>
      </c>
      <c r="D234" s="60">
        <v>152.367</v>
      </c>
      <c r="E234" s="60">
        <v>158.735</v>
      </c>
      <c r="F234" s="60">
        <v>33.019</v>
      </c>
      <c r="G234" s="60">
        <v>31.039</v>
      </c>
      <c r="H234" s="60">
        <v>184.5</v>
      </c>
      <c r="I234" s="60">
        <v>56.058</v>
      </c>
      <c r="J234" s="60">
        <v>84.919</v>
      </c>
      <c r="K234" s="60">
        <v>124.806</v>
      </c>
      <c r="L234" s="60">
        <v>55.943</v>
      </c>
      <c r="M234" s="60">
        <v>42</v>
      </c>
      <c r="N234" s="60">
        <v>73.57599999999999</v>
      </c>
    </row>
    <row r="235" ht="14.35" customHeight="1">
      <c r="A235" s="57"/>
      <c r="B235" s="58">
        <v>233</v>
      </c>
      <c r="C235" s="59">
        <v>63.679</v>
      </c>
      <c r="D235" s="60">
        <v>158.11</v>
      </c>
      <c r="E235" s="60">
        <v>116.602</v>
      </c>
      <c r="F235" s="60">
        <v>163.101</v>
      </c>
      <c r="G235" s="60">
        <v>43.831</v>
      </c>
      <c r="H235" s="60">
        <v>54.7</v>
      </c>
      <c r="I235" s="60">
        <v>66.61799999999999</v>
      </c>
      <c r="J235" s="60">
        <v>63.679</v>
      </c>
      <c r="K235" s="60">
        <v>42.997</v>
      </c>
      <c r="L235" s="60">
        <v>81.747</v>
      </c>
      <c r="M235" s="60">
        <v>43</v>
      </c>
      <c r="N235" s="60">
        <v>78.34999999999999</v>
      </c>
    </row>
    <row r="236" ht="14.35" customHeight="1">
      <c r="A236" s="57"/>
      <c r="B236" s="58">
        <v>234</v>
      </c>
      <c r="C236" s="59">
        <v>96.09099999999999</v>
      </c>
      <c r="D236" s="60">
        <v>174.646</v>
      </c>
      <c r="E236" s="60">
        <v>157.672</v>
      </c>
      <c r="F236" s="60">
        <v>125.349</v>
      </c>
      <c r="G236" s="60">
        <v>52.581</v>
      </c>
      <c r="H236" s="60">
        <v>44.8</v>
      </c>
      <c r="I236" s="60">
        <v>81.747</v>
      </c>
      <c r="J236" s="60">
        <v>60.639</v>
      </c>
      <c r="K236" s="60">
        <v>70.093</v>
      </c>
      <c r="L236" s="60">
        <v>81.038</v>
      </c>
      <c r="M236" s="60">
        <v>33</v>
      </c>
      <c r="N236" s="60">
        <v>115.497</v>
      </c>
    </row>
    <row r="237" ht="14.35" customHeight="1">
      <c r="A237" s="57"/>
      <c r="B237" s="58">
        <v>235</v>
      </c>
      <c r="C237" s="59">
        <v>89.715</v>
      </c>
      <c r="D237" s="60">
        <v>138.244</v>
      </c>
      <c r="E237" s="60">
        <v>55.943</v>
      </c>
      <c r="F237" s="60">
        <v>71.628</v>
      </c>
      <c r="G237" s="60">
        <v>44.859</v>
      </c>
      <c r="H237" s="60">
        <v>134.2</v>
      </c>
      <c r="I237" s="60">
        <v>73.48399999999999</v>
      </c>
      <c r="J237" s="60">
        <v>45.759</v>
      </c>
      <c r="K237" s="60">
        <v>62.054</v>
      </c>
      <c r="L237" s="60">
        <v>71.089</v>
      </c>
      <c r="M237" s="60">
        <v>45</v>
      </c>
      <c r="N237" s="60">
        <v>67.79600000000001</v>
      </c>
    </row>
    <row r="238" ht="14.35" customHeight="1">
      <c r="A238" s="57"/>
      <c r="B238" s="58">
        <v>236</v>
      </c>
      <c r="C238" s="59">
        <v>62.054</v>
      </c>
      <c r="D238" s="60">
        <v>101.297</v>
      </c>
      <c r="E238" s="60">
        <v>56.349</v>
      </c>
      <c r="F238" s="60">
        <v>52.146</v>
      </c>
      <c r="G238" s="60">
        <v>43.043</v>
      </c>
      <c r="H238" s="60">
        <v>93.7</v>
      </c>
      <c r="I238" s="60">
        <v>59.606</v>
      </c>
      <c r="J238" s="60">
        <v>52.026</v>
      </c>
      <c r="K238" s="60">
        <v>70.962</v>
      </c>
      <c r="L238" s="60">
        <v>66.90600000000001</v>
      </c>
      <c r="M238" s="60">
        <v>45</v>
      </c>
      <c r="N238" s="60">
        <v>60.046</v>
      </c>
    </row>
    <row r="239" ht="14.35" customHeight="1">
      <c r="A239" s="57"/>
      <c r="B239" s="58">
        <v>237</v>
      </c>
      <c r="C239" s="59">
        <v>207.54</v>
      </c>
      <c r="D239" s="60">
        <v>151.099</v>
      </c>
      <c r="E239" s="60">
        <v>76.142</v>
      </c>
      <c r="F239" s="60">
        <v>50.901</v>
      </c>
      <c r="G239" s="60">
        <v>51.541</v>
      </c>
      <c r="H239" s="60">
        <v>53.4</v>
      </c>
      <c r="I239" s="60">
        <v>63.463</v>
      </c>
      <c r="J239" s="60">
        <v>36.439</v>
      </c>
      <c r="K239" s="60">
        <v>56.542</v>
      </c>
      <c r="L239" s="60">
        <v>115.33</v>
      </c>
      <c r="M239" s="60">
        <v>58</v>
      </c>
      <c r="N239" s="60">
        <v>65.886</v>
      </c>
    </row>
    <row r="240" ht="14.35" customHeight="1">
      <c r="A240" s="57"/>
      <c r="B240" s="58">
        <v>238</v>
      </c>
      <c r="C240" s="59">
        <v>207.909</v>
      </c>
      <c r="D240" s="60">
        <v>116.216</v>
      </c>
      <c r="E240" s="60">
        <v>184.325</v>
      </c>
      <c r="F240" s="60">
        <v>89.821</v>
      </c>
      <c r="G240" s="60">
        <v>95.145</v>
      </c>
      <c r="H240" s="60">
        <v>49.5</v>
      </c>
      <c r="I240" s="60">
        <v>38.071</v>
      </c>
      <c r="J240" s="60">
        <v>51.533</v>
      </c>
      <c r="K240" s="60">
        <v>56.902</v>
      </c>
      <c r="L240" s="60">
        <v>101.424</v>
      </c>
      <c r="M240" s="60">
        <v>45</v>
      </c>
      <c r="N240" s="60">
        <v>52.417</v>
      </c>
    </row>
    <row r="241" ht="14.35" customHeight="1">
      <c r="A241" s="57"/>
      <c r="B241" s="58">
        <v>239</v>
      </c>
      <c r="C241" s="59">
        <v>122.951</v>
      </c>
      <c r="D241" s="60">
        <v>142.718</v>
      </c>
      <c r="E241" s="60">
        <v>139.22</v>
      </c>
      <c r="F241" s="60">
        <v>127.026</v>
      </c>
      <c r="G241" s="60">
        <v>206.51</v>
      </c>
      <c r="H241" s="60">
        <v>88.2</v>
      </c>
      <c r="I241" s="60">
        <v>102.556</v>
      </c>
      <c r="J241" s="60">
        <v>56.902</v>
      </c>
      <c r="K241" s="60">
        <v>70.745</v>
      </c>
      <c r="L241" s="60">
        <v>224.345</v>
      </c>
      <c r="M241" s="60">
        <v>99</v>
      </c>
      <c r="N241" s="60">
        <v>52.417</v>
      </c>
    </row>
    <row r="242" ht="14.35" customHeight="1">
      <c r="A242" s="57"/>
      <c r="B242" s="58">
        <v>240</v>
      </c>
      <c r="C242" s="59">
        <v>93.996</v>
      </c>
      <c r="D242" s="60">
        <v>172.205</v>
      </c>
      <c r="E242" s="60">
        <v>126.272</v>
      </c>
      <c r="F242" s="60">
        <v>227.778</v>
      </c>
      <c r="G242" s="60">
        <v>99.623</v>
      </c>
      <c r="H242" s="60">
        <v>46.7</v>
      </c>
      <c r="I242" s="60">
        <v>43.126</v>
      </c>
      <c r="J242" s="60">
        <v>70.093</v>
      </c>
      <c r="K242" s="60">
        <v>53.241</v>
      </c>
      <c r="L242" s="60">
        <v>55.943</v>
      </c>
      <c r="M242" s="60">
        <v>35</v>
      </c>
      <c r="N242" s="60">
        <v>45.198</v>
      </c>
    </row>
    <row r="243" ht="14.35" customHeight="1">
      <c r="A243" s="57"/>
      <c r="B243" s="58">
        <v>241</v>
      </c>
      <c r="C243" s="59">
        <v>115.232</v>
      </c>
      <c r="D243" s="60">
        <v>90.17700000000001</v>
      </c>
      <c r="E243" s="60">
        <v>90.383</v>
      </c>
      <c r="F243" s="60">
        <v>124.322</v>
      </c>
      <c r="G243" s="60">
        <v>87.85599999999999</v>
      </c>
      <c r="H243" s="60">
        <v>47.3</v>
      </c>
      <c r="I243" s="60">
        <v>66.90600000000001</v>
      </c>
      <c r="J243" s="60">
        <v>41.67</v>
      </c>
      <c r="K243" s="60">
        <v>105.757</v>
      </c>
      <c r="L243" s="60">
        <v>183.527</v>
      </c>
      <c r="M243" s="60">
        <v>26</v>
      </c>
      <c r="N243" s="60">
        <v>39.012</v>
      </c>
    </row>
    <row r="244" ht="14.35" customHeight="1">
      <c r="A244" s="57"/>
      <c r="B244" s="58">
        <v>242</v>
      </c>
      <c r="C244" s="59">
        <v>133.849</v>
      </c>
      <c r="D244" s="60">
        <v>99.57299999999999</v>
      </c>
      <c r="E244" s="60">
        <v>192.494</v>
      </c>
      <c r="F244" s="60">
        <v>171.907</v>
      </c>
      <c r="G244" s="60">
        <v>75.842</v>
      </c>
      <c r="H244" s="60">
        <v>49.8</v>
      </c>
      <c r="I244" s="60">
        <v>61.304</v>
      </c>
      <c r="J244" s="60">
        <v>227.452</v>
      </c>
      <c r="K244" s="60">
        <v>107.442</v>
      </c>
      <c r="L244" s="60">
        <v>151.481</v>
      </c>
      <c r="M244" s="60">
        <v>20</v>
      </c>
      <c r="N244" s="60">
        <v>52.417</v>
      </c>
    </row>
    <row r="245" ht="14.35" customHeight="1">
      <c r="A245" s="57"/>
      <c r="B245" s="58">
        <v>243</v>
      </c>
      <c r="C245" s="59">
        <v>81.48099999999999</v>
      </c>
      <c r="D245" s="60">
        <v>71.985</v>
      </c>
      <c r="E245" s="60">
        <v>142.498</v>
      </c>
      <c r="F245" s="60">
        <v>83.83799999999999</v>
      </c>
      <c r="G245" s="60">
        <v>88.083</v>
      </c>
      <c r="H245" s="60">
        <v>47.3</v>
      </c>
      <c r="I245" s="60">
        <v>75.295</v>
      </c>
      <c r="J245" s="60">
        <v>81.919</v>
      </c>
      <c r="K245" s="60">
        <v>205.143</v>
      </c>
      <c r="L245" s="60">
        <v>160.844</v>
      </c>
      <c r="M245" s="60">
        <v>33</v>
      </c>
      <c r="N245" s="60">
        <v>40.045</v>
      </c>
    </row>
    <row r="246" ht="14.35" customHeight="1">
      <c r="A246" s="57"/>
      <c r="B246" s="58">
        <v>244</v>
      </c>
      <c r="C246" s="59">
        <v>107.148</v>
      </c>
      <c r="D246" s="60">
        <v>68.423</v>
      </c>
      <c r="E246" s="60">
        <v>144.247</v>
      </c>
      <c r="F246" s="60">
        <v>64.565</v>
      </c>
      <c r="G246" s="60">
        <v>130.796</v>
      </c>
      <c r="H246" s="60">
        <v>62.3</v>
      </c>
      <c r="I246" s="60">
        <v>93.39100000000001</v>
      </c>
      <c r="J246" s="60">
        <v>102.719</v>
      </c>
      <c r="K246" s="60">
        <v>84.524</v>
      </c>
      <c r="L246" s="60">
        <v>51.278</v>
      </c>
      <c r="M246" s="60">
        <v>54</v>
      </c>
      <c r="N246" s="60">
        <v>51.135</v>
      </c>
    </row>
    <row r="247" ht="14.35" customHeight="1">
      <c r="A247" s="57"/>
      <c r="B247" s="58">
        <v>245</v>
      </c>
      <c r="C247" s="59">
        <v>44.857</v>
      </c>
      <c r="D247" s="60">
        <v>104.415</v>
      </c>
      <c r="E247" s="60">
        <v>188.636</v>
      </c>
      <c r="F247" s="60">
        <v>111.081</v>
      </c>
      <c r="G247" s="60">
        <v>123.349</v>
      </c>
      <c r="H247" s="60">
        <v>40.2</v>
      </c>
      <c r="I247" s="60">
        <v>55.943</v>
      </c>
      <c r="J247" s="60">
        <v>68.843</v>
      </c>
      <c r="K247" s="60">
        <v>68.89</v>
      </c>
      <c r="L247" s="60">
        <v>108.747</v>
      </c>
      <c r="M247" s="60">
        <v>192</v>
      </c>
      <c r="N247" s="60">
        <v>72.316</v>
      </c>
    </row>
    <row r="248" ht="14.35" customHeight="1">
      <c r="A248" s="57"/>
      <c r="B248" s="58">
        <v>246</v>
      </c>
      <c r="C248" s="59">
        <v>44.514</v>
      </c>
      <c r="D248" s="60">
        <v>273.901</v>
      </c>
      <c r="E248" s="60">
        <v>95.77200000000001</v>
      </c>
      <c r="F248" s="60">
        <v>94.82299999999999</v>
      </c>
      <c r="G248" s="60">
        <v>66.895</v>
      </c>
      <c r="H248" s="60">
        <v>53.7</v>
      </c>
      <c r="I248" s="60">
        <v>141.68</v>
      </c>
      <c r="J248" s="60">
        <v>53.574</v>
      </c>
      <c r="K248" s="60">
        <v>100.343</v>
      </c>
      <c r="L248" s="60">
        <v>89.821</v>
      </c>
      <c r="M248" s="60">
        <v>179</v>
      </c>
      <c r="N248" s="60">
        <v>45.198</v>
      </c>
    </row>
    <row r="249" ht="14.35" customHeight="1">
      <c r="A249" s="57"/>
      <c r="B249" s="58">
        <v>247</v>
      </c>
      <c r="C249" s="59">
        <v>38.88</v>
      </c>
      <c r="D249" s="60">
        <v>111.197</v>
      </c>
      <c r="E249" s="60">
        <v>262.679</v>
      </c>
      <c r="F249" s="60">
        <v>94.00700000000001</v>
      </c>
      <c r="G249" s="60">
        <v>47.573</v>
      </c>
      <c r="H249" s="60">
        <v>49.2</v>
      </c>
      <c r="I249" s="60">
        <v>155.038</v>
      </c>
      <c r="J249" s="60">
        <v>73.57599999999999</v>
      </c>
      <c r="K249" s="60">
        <v>54.55</v>
      </c>
      <c r="L249" s="60">
        <v>195.441</v>
      </c>
      <c r="M249" s="60">
        <v>59</v>
      </c>
      <c r="N249" s="60">
        <v>86.054</v>
      </c>
    </row>
    <row r="250" ht="14.35" customHeight="1">
      <c r="A250" s="57"/>
      <c r="B250" s="58">
        <v>248</v>
      </c>
      <c r="C250" s="59">
        <v>171.662</v>
      </c>
      <c r="D250" s="60">
        <v>178.244</v>
      </c>
      <c r="E250" s="60">
        <v>107.866</v>
      </c>
      <c r="F250" s="60">
        <v>57.748</v>
      </c>
      <c r="G250" s="60">
        <v>42.51</v>
      </c>
      <c r="H250" s="60">
        <v>43.1</v>
      </c>
      <c r="I250" s="60">
        <v>75.889</v>
      </c>
      <c r="J250" s="60">
        <v>172.107</v>
      </c>
      <c r="K250" s="60">
        <v>111.944</v>
      </c>
      <c r="L250" s="60">
        <v>172.874</v>
      </c>
      <c r="M250" s="60">
        <v>193</v>
      </c>
      <c r="N250" s="60">
        <v>79.063</v>
      </c>
    </row>
    <row r="251" ht="14.35" customHeight="1">
      <c r="A251" s="57"/>
      <c r="B251" s="58">
        <v>249</v>
      </c>
      <c r="C251" s="59">
        <v>61.392</v>
      </c>
      <c r="D251" s="60">
        <v>101.297</v>
      </c>
      <c r="E251" s="60">
        <v>145.781</v>
      </c>
      <c r="F251" s="60">
        <v>68.423</v>
      </c>
      <c r="G251" s="60">
        <v>38.276</v>
      </c>
      <c r="H251" s="60">
        <v>38.3</v>
      </c>
      <c r="I251" s="60">
        <v>75.55</v>
      </c>
      <c r="J251" s="60">
        <v>44.857</v>
      </c>
      <c r="K251" s="60">
        <v>111.427</v>
      </c>
      <c r="L251" s="60">
        <v>303.596</v>
      </c>
      <c r="M251" s="60">
        <v>61</v>
      </c>
      <c r="N251" s="60">
        <v>62.79</v>
      </c>
    </row>
    <row r="252" ht="14.35" customHeight="1">
      <c r="A252" s="57"/>
      <c r="B252" s="58">
        <v>250</v>
      </c>
      <c r="C252" s="59">
        <v>108.474</v>
      </c>
      <c r="D252" s="60">
        <v>101.803</v>
      </c>
      <c r="E252" s="60">
        <v>149.583</v>
      </c>
      <c r="F252" s="60">
        <v>74.782</v>
      </c>
      <c r="G252" s="60">
        <v>218.671</v>
      </c>
      <c r="H252" s="60">
        <v>55.6</v>
      </c>
      <c r="I252" s="60">
        <v>105.332</v>
      </c>
      <c r="J252" s="60">
        <v>63.679</v>
      </c>
      <c r="K252" s="60">
        <v>150.461</v>
      </c>
      <c r="L252" s="60">
        <v>165.366</v>
      </c>
      <c r="M252" s="60">
        <v>51</v>
      </c>
      <c r="N252" s="60">
        <v>108.709</v>
      </c>
    </row>
    <row r="253" ht="14.35" customHeight="1">
      <c r="A253" s="57"/>
      <c r="B253" s="58">
        <v>251</v>
      </c>
      <c r="C253" s="59">
        <v>114.431</v>
      </c>
      <c r="D253" s="60">
        <v>157.622</v>
      </c>
      <c r="E253" s="60">
        <v>145.35</v>
      </c>
      <c r="F253" s="60">
        <v>88.95999999999999</v>
      </c>
      <c r="G253" s="60">
        <v>221.327</v>
      </c>
      <c r="H253" s="60">
        <v>102.9</v>
      </c>
      <c r="I253" s="60">
        <v>90.17700000000001</v>
      </c>
      <c r="J253" s="60">
        <v>38.88</v>
      </c>
      <c r="K253" s="60">
        <v>101.424</v>
      </c>
      <c r="L253" s="60">
        <v>61.199</v>
      </c>
      <c r="M253" s="60">
        <v>53</v>
      </c>
      <c r="N253" s="60">
        <v>84.376</v>
      </c>
    </row>
    <row r="254" ht="14.35" customHeight="1">
      <c r="A254" s="57"/>
      <c r="B254" s="58">
        <v>252</v>
      </c>
      <c r="C254" s="59">
        <v>89.544</v>
      </c>
      <c r="D254" s="60">
        <v>165.094</v>
      </c>
      <c r="E254" s="60">
        <v>88.34099999999999</v>
      </c>
      <c r="F254" s="60">
        <v>106.483</v>
      </c>
      <c r="G254" s="60">
        <v>85.02</v>
      </c>
      <c r="H254" s="60">
        <v>43.6</v>
      </c>
      <c r="I254" s="60">
        <v>117.315</v>
      </c>
      <c r="J254" s="60">
        <v>135.442</v>
      </c>
      <c r="K254" s="60">
        <v>106.483</v>
      </c>
      <c r="L254" s="60">
        <v>65.746</v>
      </c>
      <c r="M254" s="60">
        <v>65</v>
      </c>
      <c r="N254" s="60">
        <v>68.396</v>
      </c>
    </row>
    <row r="255" ht="14.35" customHeight="1">
      <c r="A255" s="57"/>
      <c r="B255" s="58">
        <v>253</v>
      </c>
      <c r="C255" s="59">
        <v>37.271</v>
      </c>
      <c r="D255" s="60">
        <v>229.657</v>
      </c>
      <c r="E255" s="60">
        <v>118.758</v>
      </c>
      <c r="F255" s="60">
        <v>71.628</v>
      </c>
      <c r="G255" s="60">
        <v>105.731</v>
      </c>
      <c r="H255" s="60">
        <v>48.9</v>
      </c>
      <c r="I255" s="60">
        <v>27.972</v>
      </c>
      <c r="J255" s="60">
        <v>74.13</v>
      </c>
      <c r="K255" s="60">
        <v>134.434</v>
      </c>
      <c r="L255" s="60">
        <v>75.295</v>
      </c>
      <c r="M255" s="60">
        <v>39</v>
      </c>
      <c r="N255" s="60">
        <v>63.919</v>
      </c>
    </row>
    <row r="256" ht="14.35" customHeight="1">
      <c r="A256" s="57"/>
      <c r="B256" s="58">
        <v>254</v>
      </c>
      <c r="C256" s="59">
        <v>69.801</v>
      </c>
      <c r="D256" s="60">
        <v>182.616</v>
      </c>
      <c r="E256" s="60">
        <v>79.47499999999999</v>
      </c>
      <c r="F256" s="60">
        <v>66.038</v>
      </c>
      <c r="G256" s="60">
        <v>100.393</v>
      </c>
      <c r="H256" s="60">
        <v>70.2</v>
      </c>
      <c r="I256" s="60">
        <v>94.619</v>
      </c>
      <c r="J256" s="60">
        <v>61.059</v>
      </c>
      <c r="K256" s="60">
        <v>59.066</v>
      </c>
      <c r="L256" s="60">
        <v>66.61799999999999</v>
      </c>
      <c r="M256" s="60">
        <v>52</v>
      </c>
      <c r="N256" s="60">
        <v>87.758</v>
      </c>
    </row>
    <row r="257" ht="14.35" customHeight="1">
      <c r="A257" s="57"/>
      <c r="B257" s="58">
        <v>255</v>
      </c>
      <c r="C257" s="59">
        <v>67.79600000000001</v>
      </c>
      <c r="D257" s="60">
        <v>70.545</v>
      </c>
      <c r="E257" s="60">
        <v>107.469</v>
      </c>
      <c r="F257" s="60">
        <v>39.558</v>
      </c>
      <c r="G257" s="60">
        <v>64.642</v>
      </c>
      <c r="H257" s="60">
        <v>72.5</v>
      </c>
      <c r="I257" s="60">
        <v>89.821</v>
      </c>
      <c r="J257" s="60">
        <v>147.326</v>
      </c>
      <c r="K257" s="60">
        <v>92.91</v>
      </c>
      <c r="L257" s="60">
        <v>83.83799999999999</v>
      </c>
      <c r="M257" s="60">
        <v>54</v>
      </c>
      <c r="N257" s="60">
        <v>211.537</v>
      </c>
    </row>
    <row r="258" ht="14.35" customHeight="1">
      <c r="A258" s="57"/>
      <c r="B258" s="58">
        <v>256</v>
      </c>
      <c r="C258" s="59">
        <v>117.601</v>
      </c>
      <c r="D258" s="60">
        <v>78.21899999999999</v>
      </c>
      <c r="E258" s="60">
        <v>55.739</v>
      </c>
      <c r="F258" s="60">
        <v>38.739</v>
      </c>
      <c r="G258" s="60">
        <v>64.509</v>
      </c>
      <c r="H258" s="60">
        <v>84.90000000000001</v>
      </c>
      <c r="I258" s="60">
        <v>55.943</v>
      </c>
      <c r="J258" s="60">
        <v>77.3</v>
      </c>
      <c r="K258" s="60">
        <v>53.721</v>
      </c>
      <c r="L258" s="60">
        <v>93.39100000000001</v>
      </c>
      <c r="M258" s="60">
        <v>77</v>
      </c>
      <c r="N258" s="60">
        <v>329.571</v>
      </c>
    </row>
    <row r="259" ht="14.35" customHeight="1">
      <c r="A259" s="57"/>
      <c r="B259" s="58">
        <v>257</v>
      </c>
      <c r="C259" s="59">
        <v>212.116</v>
      </c>
      <c r="D259" s="60">
        <v>83.60899999999999</v>
      </c>
      <c r="E259" s="60">
        <v>195.404</v>
      </c>
      <c r="F259" s="60">
        <v>65.354</v>
      </c>
      <c r="G259" s="60">
        <v>47.091</v>
      </c>
      <c r="H259" s="60">
        <v>72.3</v>
      </c>
      <c r="I259" s="60">
        <v>67.574</v>
      </c>
      <c r="J259" s="60">
        <v>75.967</v>
      </c>
      <c r="K259" s="60">
        <v>105.332</v>
      </c>
      <c r="L259" s="60">
        <v>75.295</v>
      </c>
      <c r="M259" s="60">
        <v>46</v>
      </c>
      <c r="N259" s="60">
        <v>140.185</v>
      </c>
    </row>
    <row r="260" ht="14.35" customHeight="1">
      <c r="A260" s="57"/>
      <c r="B260" s="58">
        <v>258</v>
      </c>
      <c r="C260" s="59">
        <v>294.045</v>
      </c>
      <c r="D260" s="60">
        <v>154.042</v>
      </c>
      <c r="E260" s="60">
        <v>166.876</v>
      </c>
      <c r="F260" s="60">
        <v>60.778</v>
      </c>
      <c r="G260" s="60">
        <v>47.99</v>
      </c>
      <c r="H260" s="60">
        <v>55.2</v>
      </c>
      <c r="I260" s="60">
        <v>52.879</v>
      </c>
      <c r="J260" s="60">
        <v>70.962</v>
      </c>
      <c r="K260" s="60">
        <v>87.139</v>
      </c>
      <c r="L260" s="60">
        <v>57.748</v>
      </c>
      <c r="M260" s="60">
        <v>42</v>
      </c>
      <c r="N260" s="60">
        <v>67.191</v>
      </c>
    </row>
    <row r="261" ht="14.35" customHeight="1">
      <c r="A261" s="57"/>
      <c r="B261" s="58">
        <v>259</v>
      </c>
      <c r="C261" s="59">
        <v>172.611</v>
      </c>
      <c r="D261" s="60">
        <v>70.908</v>
      </c>
      <c r="E261" s="60">
        <v>89.623</v>
      </c>
      <c r="F261" s="60">
        <v>44.875</v>
      </c>
      <c r="G261" s="60">
        <v>32.033</v>
      </c>
      <c r="H261" s="60">
        <v>60.2</v>
      </c>
      <c r="I261" s="60">
        <v>116.602</v>
      </c>
      <c r="J261" s="60">
        <v>55.815</v>
      </c>
      <c r="K261" s="60">
        <v>65.746</v>
      </c>
      <c r="L261" s="60">
        <v>50.649</v>
      </c>
      <c r="M261" s="60">
        <v>39</v>
      </c>
      <c r="N261" s="60">
        <v>48.784</v>
      </c>
    </row>
    <row r="262" ht="14.35" customHeight="1">
      <c r="A262" s="57"/>
      <c r="B262" s="58">
        <v>260</v>
      </c>
      <c r="C262" s="59">
        <v>106.67</v>
      </c>
      <c r="D262" s="60">
        <v>212.151</v>
      </c>
      <c r="E262" s="60">
        <v>141.856</v>
      </c>
      <c r="F262" s="60">
        <v>119.535</v>
      </c>
      <c r="G262" s="60">
        <v>34.434</v>
      </c>
      <c r="H262" s="60">
        <v>50.7</v>
      </c>
      <c r="I262" s="60">
        <v>44.299</v>
      </c>
      <c r="J262" s="60">
        <v>84.617</v>
      </c>
      <c r="K262" s="60">
        <v>117.096</v>
      </c>
      <c r="L262" s="60">
        <v>43.717</v>
      </c>
      <c r="M262" s="60">
        <v>29</v>
      </c>
      <c r="N262" s="60">
        <v>65.886</v>
      </c>
    </row>
    <row r="263" ht="14.35" customHeight="1">
      <c r="A263" s="57"/>
      <c r="B263" s="58">
        <v>261</v>
      </c>
      <c r="C263" s="59">
        <v>97.777</v>
      </c>
      <c r="D263" s="60">
        <v>188.492</v>
      </c>
      <c r="E263" s="60">
        <v>219.153</v>
      </c>
      <c r="F263" s="60">
        <v>87.21299999999999</v>
      </c>
      <c r="G263" s="60">
        <v>13.922</v>
      </c>
      <c r="H263" s="60">
        <v>52.9</v>
      </c>
      <c r="I263" s="60">
        <v>58.301</v>
      </c>
      <c r="J263" s="60">
        <v>109.412</v>
      </c>
      <c r="K263" s="60">
        <v>90.60299999999999</v>
      </c>
      <c r="L263" s="60">
        <v>70.908</v>
      </c>
      <c r="M263" s="60">
        <v>49</v>
      </c>
      <c r="N263" s="60">
        <v>54.612</v>
      </c>
    </row>
    <row r="264" ht="14.35" customHeight="1">
      <c r="A264" s="57"/>
      <c r="B264" s="58">
        <v>262</v>
      </c>
      <c r="C264" s="59">
        <v>146.387</v>
      </c>
      <c r="D264" s="60">
        <v>219.52</v>
      </c>
      <c r="E264" s="60">
        <v>136.114</v>
      </c>
      <c r="F264" s="60">
        <v>46.696</v>
      </c>
      <c r="G264" s="60">
        <v>38.499</v>
      </c>
      <c r="H264" s="60">
        <v>88.90000000000001</v>
      </c>
      <c r="I264" s="60">
        <v>63.765</v>
      </c>
      <c r="J264" s="60">
        <v>66.503</v>
      </c>
      <c r="K264" s="60">
        <v>50.901</v>
      </c>
      <c r="L264" s="60">
        <v>63.361</v>
      </c>
      <c r="M264" s="60">
        <v>29</v>
      </c>
      <c r="N264" s="60">
        <v>37.271</v>
      </c>
    </row>
    <row r="265" ht="14.35" customHeight="1">
      <c r="A265" s="57"/>
      <c r="B265" s="58">
        <v>263</v>
      </c>
      <c r="C265" s="59">
        <v>27.306</v>
      </c>
      <c r="D265" s="60">
        <v>79.116</v>
      </c>
      <c r="E265" s="60">
        <v>112.623</v>
      </c>
      <c r="F265" s="60">
        <v>41.766</v>
      </c>
      <c r="G265" s="60">
        <v>38.276</v>
      </c>
      <c r="H265" s="60">
        <v>105.7</v>
      </c>
      <c r="I265" s="60">
        <v>149.607</v>
      </c>
      <c r="J265" s="60">
        <v>87.758</v>
      </c>
      <c r="K265" s="60">
        <v>185.819</v>
      </c>
      <c r="L265" s="60">
        <v>76.645</v>
      </c>
      <c r="M265" s="60">
        <v>167</v>
      </c>
      <c r="N265" s="60">
        <v>53.574</v>
      </c>
    </row>
    <row r="266" ht="14.35" customHeight="1">
      <c r="A266" s="57"/>
      <c r="B266" s="58">
        <v>264</v>
      </c>
      <c r="C266" s="59">
        <v>120.602</v>
      </c>
      <c r="D266" s="60">
        <v>105.393</v>
      </c>
      <c r="E266" s="60">
        <v>192.45</v>
      </c>
      <c r="F266" s="60">
        <v>48.712</v>
      </c>
      <c r="G266" s="60">
        <v>16.883</v>
      </c>
      <c r="H266" s="60">
        <v>78.5</v>
      </c>
      <c r="I266" s="60">
        <v>68.89</v>
      </c>
      <c r="J266" s="60">
        <v>69.801</v>
      </c>
      <c r="K266" s="60">
        <v>129.724</v>
      </c>
      <c r="L266" s="60">
        <v>123.233</v>
      </c>
      <c r="M266" s="60">
        <v>43</v>
      </c>
      <c r="N266" s="60">
        <v>106.67</v>
      </c>
    </row>
    <row r="267" ht="14.35" customHeight="1">
      <c r="A267" s="57"/>
      <c r="B267" s="58">
        <v>265</v>
      </c>
      <c r="C267" s="59">
        <v>80.09</v>
      </c>
      <c r="D267" s="60">
        <v>73.48399999999999</v>
      </c>
      <c r="E267" s="60">
        <v>176.052</v>
      </c>
      <c r="F267" s="60">
        <v>50.649</v>
      </c>
      <c r="G267" s="60">
        <v>19.101</v>
      </c>
      <c r="H267" s="60">
        <v>73.59999999999999</v>
      </c>
      <c r="I267" s="60">
        <v>168.478</v>
      </c>
      <c r="J267" s="60">
        <v>70.601</v>
      </c>
      <c r="K267" s="60">
        <v>66.61799999999999</v>
      </c>
      <c r="L267" s="60">
        <v>152.367</v>
      </c>
      <c r="M267" s="60">
        <v>29</v>
      </c>
      <c r="N267" s="60">
        <v>118.25</v>
      </c>
    </row>
    <row r="268" ht="14.35" customHeight="1">
      <c r="A268" s="57"/>
      <c r="B268" s="58">
        <v>266</v>
      </c>
      <c r="C268" s="59">
        <v>50.025</v>
      </c>
      <c r="D268" s="60">
        <v>167.753</v>
      </c>
      <c r="E268" s="60">
        <v>201.254</v>
      </c>
      <c r="F268" s="60">
        <v>59.606</v>
      </c>
      <c r="G268" s="60">
        <v>31.404</v>
      </c>
      <c r="H268" s="60">
        <v>70.5</v>
      </c>
      <c r="I268" s="60">
        <v>179.07</v>
      </c>
      <c r="J268" s="60">
        <v>70.384</v>
      </c>
      <c r="K268" s="60">
        <v>66.61799999999999</v>
      </c>
      <c r="L268" s="60">
        <v>162.786</v>
      </c>
      <c r="M268" s="60">
        <v>36</v>
      </c>
      <c r="N268" s="60">
        <v>64.71299999999999</v>
      </c>
    </row>
    <row r="269" ht="14.35" customHeight="1">
      <c r="A269" s="57"/>
      <c r="B269" s="58">
        <v>267</v>
      </c>
      <c r="C269" s="59">
        <v>35.732</v>
      </c>
      <c r="D269" s="60">
        <v>197.01</v>
      </c>
      <c r="E269" s="60">
        <v>253.142</v>
      </c>
      <c r="F269" s="60">
        <v>33.019</v>
      </c>
      <c r="G269" s="60">
        <v>44.859</v>
      </c>
      <c r="H269" s="60">
        <v>67.40000000000001</v>
      </c>
      <c r="I269" s="60">
        <v>61.304</v>
      </c>
      <c r="J269" s="60">
        <v>68.322</v>
      </c>
      <c r="K269" s="60">
        <v>124.322</v>
      </c>
      <c r="L269" s="60">
        <v>136.845</v>
      </c>
      <c r="M269" s="60">
        <v>33</v>
      </c>
      <c r="N269" s="60">
        <v>71.81999999999999</v>
      </c>
    </row>
    <row r="270" ht="14.35" customHeight="1">
      <c r="A270" s="57"/>
      <c r="B270" s="58">
        <v>268</v>
      </c>
      <c r="C270" s="59">
        <v>131.772</v>
      </c>
      <c r="D270" s="60">
        <v>179.07</v>
      </c>
      <c r="E270" s="60">
        <v>125.343</v>
      </c>
      <c r="F270" s="60">
        <v>45.864</v>
      </c>
      <c r="G270" s="60">
        <v>50.366</v>
      </c>
      <c r="H270" s="60">
        <v>90.40000000000001</v>
      </c>
      <c r="I270" s="60">
        <v>61.825</v>
      </c>
      <c r="J270" s="60">
        <v>72.104</v>
      </c>
      <c r="K270" s="60">
        <v>69.16800000000001</v>
      </c>
      <c r="L270" s="60">
        <v>133.716</v>
      </c>
      <c r="M270" s="60">
        <v>55</v>
      </c>
      <c r="N270" s="60">
        <v>205.587</v>
      </c>
    </row>
    <row r="271" ht="14.35" customHeight="1">
      <c r="A271" s="57"/>
      <c r="B271" s="58">
        <v>269</v>
      </c>
      <c r="C271" s="59">
        <v>86.93899999999999</v>
      </c>
      <c r="D271" s="60">
        <v>125.961</v>
      </c>
      <c r="E271" s="60">
        <v>123.649</v>
      </c>
      <c r="F271" s="60">
        <v>94.00700000000001</v>
      </c>
      <c r="G271" s="60">
        <v>103.661</v>
      </c>
      <c r="H271" s="60">
        <v>80.8</v>
      </c>
      <c r="I271" s="60">
        <v>44.299</v>
      </c>
      <c r="J271" s="60">
        <v>134.572</v>
      </c>
      <c r="K271" s="60">
        <v>126.622</v>
      </c>
      <c r="L271" s="60">
        <v>101.297</v>
      </c>
      <c r="M271" s="60">
        <v>58</v>
      </c>
      <c r="N271" s="60">
        <v>131.384</v>
      </c>
    </row>
    <row r="272" ht="14.35" customHeight="1">
      <c r="A272" s="57"/>
      <c r="B272" s="58">
        <v>270</v>
      </c>
      <c r="C272" s="59">
        <v>64.238</v>
      </c>
      <c r="D272" s="60">
        <v>78.872</v>
      </c>
      <c r="E272" s="60">
        <v>162.111</v>
      </c>
      <c r="F272" s="60">
        <v>146.968</v>
      </c>
      <c r="G272" s="60">
        <v>257.175</v>
      </c>
      <c r="H272" s="60">
        <v>60.8</v>
      </c>
      <c r="I272" s="60">
        <v>107.502</v>
      </c>
      <c r="J272" s="60">
        <v>54.425</v>
      </c>
      <c r="K272" s="60">
        <v>83.06999999999999</v>
      </c>
      <c r="L272" s="60">
        <v>93.73399999999999</v>
      </c>
      <c r="M272" s="60">
        <v>99</v>
      </c>
      <c r="N272" s="60">
        <v>79.899</v>
      </c>
    </row>
    <row r="273" ht="14.35" customHeight="1">
      <c r="A273" s="57"/>
      <c r="B273" s="58">
        <v>271</v>
      </c>
      <c r="C273" s="59">
        <v>64.238</v>
      </c>
      <c r="D273" s="60">
        <v>66.038</v>
      </c>
      <c r="E273" s="60">
        <v>169.671</v>
      </c>
      <c r="F273" s="60">
        <v>79.27800000000001</v>
      </c>
      <c r="G273" s="60">
        <v>117.065</v>
      </c>
      <c r="H273" s="60">
        <v>42.7</v>
      </c>
      <c r="I273" s="60">
        <v>46.558</v>
      </c>
      <c r="J273" s="60">
        <v>67.191</v>
      </c>
      <c r="K273" s="60">
        <v>110.605</v>
      </c>
      <c r="L273" s="60">
        <v>45.302</v>
      </c>
      <c r="M273" s="60">
        <v>83</v>
      </c>
      <c r="N273" s="60">
        <v>57.616</v>
      </c>
    </row>
    <row r="274" ht="14.35" customHeight="1">
      <c r="A274" s="57"/>
      <c r="B274" s="58">
        <v>272</v>
      </c>
      <c r="C274" s="59">
        <v>46.534</v>
      </c>
      <c r="D274" s="60">
        <v>192.531</v>
      </c>
      <c r="E274" s="60">
        <v>193.145</v>
      </c>
      <c r="F274" s="60">
        <v>118.674</v>
      </c>
      <c r="G274" s="60">
        <v>82.15600000000001</v>
      </c>
      <c r="H274" s="60">
        <v>43.6</v>
      </c>
      <c r="I274" s="60">
        <v>75.973</v>
      </c>
      <c r="J274" s="60">
        <v>67.191</v>
      </c>
      <c r="K274" s="60">
        <v>110.56</v>
      </c>
      <c r="L274" s="60">
        <v>59.283</v>
      </c>
      <c r="M274" s="60">
        <v>102</v>
      </c>
      <c r="N274" s="60">
        <v>52.026</v>
      </c>
    </row>
    <row r="275" ht="14.35" customHeight="1">
      <c r="A275" s="57"/>
      <c r="B275" s="58">
        <v>273</v>
      </c>
      <c r="C275" s="59">
        <v>62.79</v>
      </c>
      <c r="D275" s="60">
        <v>152.997</v>
      </c>
      <c r="E275" s="60">
        <v>112.319</v>
      </c>
      <c r="F275" s="60">
        <v>56.627</v>
      </c>
      <c r="G275" s="60">
        <v>86.086</v>
      </c>
      <c r="H275" s="60">
        <v>63.5</v>
      </c>
      <c r="I275" s="60">
        <v>88.599</v>
      </c>
      <c r="J275" s="60">
        <v>108.662</v>
      </c>
      <c r="K275" s="60">
        <v>73.746</v>
      </c>
      <c r="L275" s="60">
        <v>69.538</v>
      </c>
      <c r="M275" s="60">
        <v>88</v>
      </c>
      <c r="N275" s="60">
        <v>56.542</v>
      </c>
    </row>
    <row r="276" ht="14.35" customHeight="1">
      <c r="A276" s="57"/>
      <c r="B276" s="58">
        <v>274</v>
      </c>
      <c r="C276" s="59">
        <v>122.992</v>
      </c>
      <c r="D276" s="60">
        <v>117.315</v>
      </c>
      <c r="E276" s="60">
        <v>148.339</v>
      </c>
      <c r="F276" s="60">
        <v>118.24</v>
      </c>
      <c r="G276" s="60">
        <v>26.694</v>
      </c>
      <c r="H276" s="60">
        <v>53.2</v>
      </c>
      <c r="I276" s="60">
        <v>43.274</v>
      </c>
      <c r="J276" s="60">
        <v>61.475</v>
      </c>
      <c r="K276" s="60">
        <v>103.861</v>
      </c>
      <c r="L276" s="60">
        <v>68.423</v>
      </c>
      <c r="M276" s="60">
        <v>49</v>
      </c>
      <c r="N276" s="60">
        <v>96.727</v>
      </c>
    </row>
    <row r="277" ht="14.35" customHeight="1">
      <c r="A277" s="57"/>
      <c r="B277" s="58">
        <v>275</v>
      </c>
      <c r="C277" s="59">
        <v>137.76</v>
      </c>
      <c r="D277" s="60">
        <v>153.291</v>
      </c>
      <c r="E277" s="60">
        <v>156.675</v>
      </c>
      <c r="F277" s="60">
        <v>59.283</v>
      </c>
      <c r="G277" s="60">
        <v>54.967</v>
      </c>
      <c r="H277" s="60">
        <v>43.1</v>
      </c>
      <c r="I277" s="60">
        <v>52.879</v>
      </c>
      <c r="J277" s="60">
        <v>65.886</v>
      </c>
      <c r="K277" s="60">
        <v>64.86199999999999</v>
      </c>
      <c r="L277" s="60">
        <v>70.908</v>
      </c>
      <c r="M277" s="60">
        <v>93</v>
      </c>
      <c r="N277" s="60">
        <v>79.899</v>
      </c>
    </row>
    <row r="278" ht="14.35" customHeight="1">
      <c r="A278" s="57"/>
      <c r="B278" s="58">
        <v>276</v>
      </c>
      <c r="C278" s="59">
        <v>105.805</v>
      </c>
      <c r="D278" s="60">
        <v>118.132</v>
      </c>
      <c r="E278" s="60">
        <v>111.887</v>
      </c>
      <c r="F278" s="60">
        <v>53.241</v>
      </c>
      <c r="G278" s="60">
        <v>38.573</v>
      </c>
      <c r="H278" s="60">
        <v>49.2</v>
      </c>
      <c r="I278" s="60">
        <v>125.553</v>
      </c>
      <c r="J278" s="60">
        <v>90.395</v>
      </c>
      <c r="K278" s="60">
        <v>36.873</v>
      </c>
      <c r="L278" s="60">
        <v>61.617</v>
      </c>
      <c r="M278" s="60">
        <v>81</v>
      </c>
      <c r="N278" s="60">
        <v>37.271</v>
      </c>
    </row>
    <row r="279" ht="14.35" customHeight="1">
      <c r="A279" s="57"/>
      <c r="B279" s="58">
        <v>277</v>
      </c>
      <c r="C279" s="59">
        <v>102.121</v>
      </c>
      <c r="D279" s="60">
        <v>56.627</v>
      </c>
      <c r="E279" s="60">
        <v>87.661</v>
      </c>
      <c r="F279" s="60">
        <v>162.273</v>
      </c>
      <c r="G279" s="60">
        <v>55.688</v>
      </c>
      <c r="H279" s="60">
        <v>107.3</v>
      </c>
      <c r="I279" s="60">
        <v>120.124</v>
      </c>
      <c r="J279" s="60">
        <v>131.19</v>
      </c>
      <c r="K279" s="60">
        <v>101.361</v>
      </c>
      <c r="L279" s="60">
        <v>107.502</v>
      </c>
      <c r="M279" s="60">
        <v>63</v>
      </c>
      <c r="N279" s="60">
        <v>66.503</v>
      </c>
    </row>
    <row r="280" ht="14.35" customHeight="1">
      <c r="A280" s="57"/>
      <c r="B280" s="58">
        <v>278</v>
      </c>
      <c r="C280" s="59">
        <v>138.757</v>
      </c>
      <c r="D280" s="60">
        <v>94.619</v>
      </c>
      <c r="E280" s="60">
        <v>143.037</v>
      </c>
      <c r="F280" s="60">
        <v>70.636</v>
      </c>
      <c r="G280" s="60">
        <v>36.523</v>
      </c>
      <c r="H280" s="60">
        <v>61.5</v>
      </c>
      <c r="I280" s="60">
        <v>37.391</v>
      </c>
      <c r="J280" s="60">
        <v>110.202</v>
      </c>
      <c r="K280" s="60">
        <v>39.558</v>
      </c>
      <c r="L280" s="60">
        <v>152.157</v>
      </c>
      <c r="M280" s="60">
        <v>82</v>
      </c>
      <c r="N280" s="60">
        <v>88.396</v>
      </c>
    </row>
    <row r="281" ht="14.35" customHeight="1">
      <c r="A281" s="57"/>
      <c r="B281" s="58">
        <v>279</v>
      </c>
      <c r="C281" s="59">
        <v>67.419</v>
      </c>
      <c r="D281" s="60">
        <v>80.083</v>
      </c>
      <c r="E281" s="60">
        <v>159.112</v>
      </c>
      <c r="F281" s="60">
        <v>150.802</v>
      </c>
      <c r="G281" s="60">
        <v>44.025</v>
      </c>
      <c r="H281" s="60">
        <v>65.2</v>
      </c>
      <c r="I281" s="60">
        <v>28.874</v>
      </c>
      <c r="J281" s="60">
        <v>64.238</v>
      </c>
      <c r="K281" s="60">
        <v>83.60899999999999</v>
      </c>
      <c r="L281" s="60">
        <v>204.171</v>
      </c>
      <c r="M281" s="60">
        <v>157</v>
      </c>
      <c r="N281" s="60">
        <v>68.62</v>
      </c>
    </row>
    <row r="282" ht="14.35" customHeight="1">
      <c r="A282" s="57"/>
      <c r="B282" s="58">
        <v>280</v>
      </c>
      <c r="C282" s="59">
        <v>91.518</v>
      </c>
      <c r="D282" s="60">
        <v>69.538</v>
      </c>
      <c r="E282" s="60">
        <v>131.492</v>
      </c>
      <c r="F282" s="60">
        <v>145.036</v>
      </c>
      <c r="G282" s="60">
        <v>37.066</v>
      </c>
      <c r="H282" s="60">
        <v>43.3</v>
      </c>
      <c r="I282" s="60">
        <v>60.989</v>
      </c>
      <c r="J282" s="60">
        <v>105.901</v>
      </c>
      <c r="K282" s="60">
        <v>224.288</v>
      </c>
      <c r="L282" s="60">
        <v>99.057</v>
      </c>
      <c r="M282" s="60">
        <v>141</v>
      </c>
      <c r="N282" s="60">
        <v>46.534</v>
      </c>
    </row>
    <row r="283" ht="14.35" customHeight="1">
      <c r="A283" s="57"/>
      <c r="B283" s="58">
        <v>281</v>
      </c>
      <c r="C283" s="59">
        <v>31.476</v>
      </c>
      <c r="D283" s="60">
        <v>121.978</v>
      </c>
      <c r="E283" s="60">
        <v>128.354</v>
      </c>
      <c r="F283" s="60">
        <v>197.01</v>
      </c>
      <c r="G283" s="60">
        <v>20.4</v>
      </c>
      <c r="H283" s="60">
        <v>44</v>
      </c>
      <c r="I283" s="60">
        <v>167.753</v>
      </c>
      <c r="J283" s="60">
        <v>60.046</v>
      </c>
      <c r="K283" s="60">
        <v>142.042</v>
      </c>
      <c r="L283" s="60">
        <v>102.556</v>
      </c>
      <c r="M283" s="60">
        <v>23</v>
      </c>
      <c r="N283" s="60">
        <v>98.45399999999999</v>
      </c>
    </row>
    <row r="284" ht="14.35" customHeight="1">
      <c r="A284" s="57"/>
      <c r="B284" s="58">
        <v>282</v>
      </c>
      <c r="C284" s="59">
        <v>73.01900000000001</v>
      </c>
      <c r="D284" s="60">
        <v>116.602</v>
      </c>
      <c r="E284" s="60">
        <v>122.77</v>
      </c>
      <c r="F284" s="60">
        <v>172.094</v>
      </c>
      <c r="G284" s="60">
        <v>28.849</v>
      </c>
      <c r="H284" s="60">
        <v>48.2</v>
      </c>
      <c r="I284" s="60">
        <v>151.777</v>
      </c>
      <c r="J284" s="60">
        <v>38.484</v>
      </c>
      <c r="K284" s="60">
        <v>106.483</v>
      </c>
      <c r="L284" s="60">
        <v>184.19</v>
      </c>
      <c r="M284" s="60">
        <v>45</v>
      </c>
      <c r="N284" s="60">
        <v>61.059</v>
      </c>
    </row>
    <row r="285" ht="14.35" customHeight="1">
      <c r="A285" s="57"/>
      <c r="B285" s="58">
        <v>283</v>
      </c>
      <c r="C285" s="59">
        <v>43.47</v>
      </c>
      <c r="D285" s="60">
        <v>61.825</v>
      </c>
      <c r="E285" s="60">
        <v>148.895</v>
      </c>
      <c r="F285" s="60">
        <v>83.06999999999999</v>
      </c>
      <c r="G285" s="60">
        <v>44.604</v>
      </c>
      <c r="H285" s="60">
        <v>55.8</v>
      </c>
      <c r="I285" s="60">
        <v>70.908</v>
      </c>
      <c r="J285" s="60">
        <v>67.419</v>
      </c>
      <c r="K285" s="60">
        <v>83.60899999999999</v>
      </c>
      <c r="L285" s="60">
        <v>134.434</v>
      </c>
      <c r="M285" s="60">
        <v>52</v>
      </c>
      <c r="N285" s="60">
        <v>24.961</v>
      </c>
    </row>
    <row r="286" ht="14.35" customHeight="1">
      <c r="A286" s="57"/>
      <c r="B286" s="58">
        <v>284</v>
      </c>
      <c r="C286" s="59">
        <v>109.412</v>
      </c>
      <c r="D286" s="60">
        <v>133.284</v>
      </c>
      <c r="E286" s="60">
        <v>69.282</v>
      </c>
      <c r="F286" s="60">
        <v>94.00700000000001</v>
      </c>
      <c r="G286" s="60">
        <v>83.395</v>
      </c>
      <c r="H286" s="60">
        <v>59.3</v>
      </c>
      <c r="I286" s="60">
        <v>81.196</v>
      </c>
      <c r="J286" s="60">
        <v>83.15600000000001</v>
      </c>
      <c r="K286" s="60">
        <v>91.51900000000001</v>
      </c>
      <c r="L286" s="60">
        <v>94.00700000000001</v>
      </c>
      <c r="M286" s="60">
        <v>69</v>
      </c>
      <c r="N286" s="60">
        <v>40.045</v>
      </c>
    </row>
    <row r="287" ht="14.35" customHeight="1">
      <c r="A287" s="57"/>
      <c r="B287" s="58">
        <v>285</v>
      </c>
      <c r="C287" s="59">
        <v>205.661</v>
      </c>
      <c r="D287" s="60">
        <v>120.39</v>
      </c>
      <c r="E287" s="60">
        <v>72.616</v>
      </c>
      <c r="F287" s="60">
        <v>71.985</v>
      </c>
      <c r="G287" s="60">
        <v>79.08</v>
      </c>
      <c r="H287" s="60">
        <v>48.9</v>
      </c>
      <c r="I287" s="60">
        <v>141.68</v>
      </c>
      <c r="J287" s="60">
        <v>75.42700000000001</v>
      </c>
      <c r="K287" s="60">
        <v>225.514</v>
      </c>
      <c r="L287" s="60">
        <v>248.385</v>
      </c>
      <c r="M287" s="60">
        <v>30</v>
      </c>
      <c r="N287" s="60">
        <v>52.026</v>
      </c>
    </row>
    <row r="288" ht="14.35" customHeight="1">
      <c r="A288" s="57"/>
      <c r="B288" s="58">
        <v>286</v>
      </c>
      <c r="C288" s="59">
        <v>98.71299999999999</v>
      </c>
      <c r="D288" s="60">
        <v>147.012</v>
      </c>
      <c r="E288" s="60">
        <v>191.559</v>
      </c>
      <c r="F288" s="60">
        <v>47.106</v>
      </c>
      <c r="G288" s="60">
        <v>80.26000000000001</v>
      </c>
      <c r="H288" s="60">
        <v>52.1</v>
      </c>
      <c r="I288" s="60">
        <v>172.243</v>
      </c>
      <c r="J288" s="60">
        <v>108.144</v>
      </c>
      <c r="K288" s="60">
        <v>167.426</v>
      </c>
      <c r="L288" s="60">
        <v>300.603</v>
      </c>
      <c r="M288" s="60">
        <v>93</v>
      </c>
      <c r="N288" s="60">
        <v>41.547</v>
      </c>
    </row>
    <row r="289" ht="14.35" customHeight="1">
      <c r="A289" s="57"/>
      <c r="B289" s="58">
        <v>287</v>
      </c>
      <c r="C289" s="59">
        <v>73.78400000000001</v>
      </c>
      <c r="D289" s="60">
        <v>73.48399999999999</v>
      </c>
      <c r="E289" s="60">
        <v>217.285</v>
      </c>
      <c r="F289" s="60">
        <v>84.90300000000001</v>
      </c>
      <c r="G289" s="60">
        <v>46.359</v>
      </c>
      <c r="H289" s="60">
        <v>55.3</v>
      </c>
      <c r="I289" s="60">
        <v>38.071</v>
      </c>
      <c r="J289" s="60">
        <v>72.45699999999999</v>
      </c>
      <c r="K289" s="60">
        <v>204.642</v>
      </c>
      <c r="L289" s="60">
        <v>113.254</v>
      </c>
      <c r="M289" s="60">
        <v>88</v>
      </c>
      <c r="N289" s="60">
        <v>30.151</v>
      </c>
    </row>
    <row r="290" ht="14.35" customHeight="1">
      <c r="A290" s="57"/>
      <c r="B290" s="58">
        <v>288</v>
      </c>
      <c r="C290" s="59">
        <v>92.01900000000001</v>
      </c>
      <c r="D290" s="60">
        <v>79.52</v>
      </c>
      <c r="E290" s="60">
        <v>185.389</v>
      </c>
      <c r="F290" s="60">
        <v>55.714</v>
      </c>
      <c r="G290" s="60">
        <v>35.893</v>
      </c>
      <c r="H290" s="60">
        <v>58</v>
      </c>
      <c r="I290" s="60">
        <v>142.628</v>
      </c>
      <c r="J290" s="60">
        <v>117.253</v>
      </c>
      <c r="K290" s="60">
        <v>67.952</v>
      </c>
      <c r="L290" s="60">
        <v>145.036</v>
      </c>
      <c r="M290" s="60">
        <v>105</v>
      </c>
      <c r="N290" s="60">
        <v>33.367</v>
      </c>
    </row>
    <row r="291" ht="14.35" customHeight="1">
      <c r="A291" s="57"/>
      <c r="B291" s="58">
        <v>289</v>
      </c>
      <c r="C291" s="59">
        <v>126.432</v>
      </c>
      <c r="D291" s="60">
        <v>86.623</v>
      </c>
      <c r="E291" s="60">
        <v>46.909</v>
      </c>
      <c r="F291" s="60">
        <v>56.058</v>
      </c>
      <c r="G291" s="60">
        <v>92.902</v>
      </c>
      <c r="H291" s="60">
        <v>52.2</v>
      </c>
      <c r="I291" s="60">
        <v>33.019</v>
      </c>
      <c r="J291" s="60">
        <v>86.054</v>
      </c>
      <c r="K291" s="60">
        <v>69.538</v>
      </c>
      <c r="L291" s="60">
        <v>136.376</v>
      </c>
      <c r="M291" s="60">
        <v>104</v>
      </c>
      <c r="N291" s="60">
        <v>33.367</v>
      </c>
    </row>
    <row r="292" ht="14.35" customHeight="1">
      <c r="A292" s="57"/>
      <c r="B292" s="58">
        <v>290</v>
      </c>
      <c r="C292" s="59">
        <v>115.232</v>
      </c>
      <c r="D292" s="60">
        <v>263.568</v>
      </c>
      <c r="E292" s="60">
        <v>120.898</v>
      </c>
      <c r="F292" s="60">
        <v>33.019</v>
      </c>
      <c r="G292" s="60">
        <v>35.494</v>
      </c>
      <c r="H292" s="60">
        <v>132.8</v>
      </c>
      <c r="I292" s="60">
        <v>75.55</v>
      </c>
      <c r="J292" s="60">
        <v>83.095</v>
      </c>
      <c r="K292" s="60">
        <v>115.719</v>
      </c>
      <c r="L292" s="60">
        <v>64.565</v>
      </c>
      <c r="M292" s="60">
        <v>168</v>
      </c>
      <c r="N292" s="60">
        <v>67.191</v>
      </c>
    </row>
    <row r="293" ht="14.35" customHeight="1">
      <c r="A293" s="57"/>
      <c r="B293" s="58">
        <v>291</v>
      </c>
      <c r="C293" s="59">
        <v>205.86</v>
      </c>
      <c r="D293" s="60">
        <v>71.628</v>
      </c>
      <c r="E293" s="60">
        <v>168.372</v>
      </c>
      <c r="F293" s="60">
        <v>71.985</v>
      </c>
      <c r="G293" s="60">
        <v>35.893</v>
      </c>
      <c r="H293" s="60">
        <v>110.4</v>
      </c>
      <c r="I293" s="60">
        <v>77.312</v>
      </c>
      <c r="J293" s="60">
        <v>119.795</v>
      </c>
      <c r="K293" s="60">
        <v>113.254</v>
      </c>
      <c r="L293" s="60">
        <v>66.90600000000001</v>
      </c>
      <c r="M293" s="60">
        <v>140</v>
      </c>
      <c r="N293" s="60">
        <v>68.62</v>
      </c>
    </row>
    <row r="294" ht="14.35" customHeight="1">
      <c r="A294" s="57"/>
      <c r="B294" s="58">
        <v>292</v>
      </c>
      <c r="C294" s="59">
        <v>38.484</v>
      </c>
      <c r="D294" s="60">
        <v>129.129</v>
      </c>
      <c r="E294" s="60">
        <v>45.049</v>
      </c>
      <c r="F294" s="60">
        <v>169.881</v>
      </c>
      <c r="G294" s="60">
        <v>51.097</v>
      </c>
      <c r="H294" s="60">
        <v>102.5</v>
      </c>
      <c r="I294" s="60">
        <v>82.372</v>
      </c>
      <c r="J294" s="60">
        <v>65.185</v>
      </c>
      <c r="K294" s="60">
        <v>151.099</v>
      </c>
      <c r="L294" s="60">
        <v>81.66800000000001</v>
      </c>
      <c r="M294" s="60">
        <v>86</v>
      </c>
      <c r="N294" s="60">
        <v>74.542</v>
      </c>
    </row>
    <row r="295" ht="14.35" customHeight="1">
      <c r="A295" s="57"/>
      <c r="B295" s="58">
        <v>293</v>
      </c>
      <c r="C295" s="59">
        <v>135.969</v>
      </c>
      <c r="D295" s="60">
        <v>60.035</v>
      </c>
      <c r="E295" s="60">
        <v>44.025</v>
      </c>
      <c r="F295" s="60">
        <v>43.126</v>
      </c>
      <c r="G295" s="60">
        <v>49.164</v>
      </c>
      <c r="H295" s="60">
        <v>54.8</v>
      </c>
      <c r="I295" s="60">
        <v>151.946</v>
      </c>
      <c r="J295" s="60">
        <v>42.036</v>
      </c>
      <c r="K295" s="60">
        <v>107.978</v>
      </c>
      <c r="L295" s="60">
        <v>48.183</v>
      </c>
      <c r="M295" s="60">
        <v>103</v>
      </c>
      <c r="N295" s="60">
        <v>70.093</v>
      </c>
    </row>
    <row r="296" ht="14.35" customHeight="1">
      <c r="A296" s="57"/>
      <c r="B296" s="58">
        <v>294</v>
      </c>
      <c r="C296" s="59">
        <v>186.162</v>
      </c>
      <c r="D296" s="60">
        <v>112.458</v>
      </c>
      <c r="E296" s="60">
        <v>50.366</v>
      </c>
      <c r="F296" s="60">
        <v>48.712</v>
      </c>
      <c r="G296" s="60">
        <v>45.615</v>
      </c>
      <c r="H296" s="60">
        <v>87.8</v>
      </c>
      <c r="I296" s="60">
        <v>62.546</v>
      </c>
      <c r="J296" s="60">
        <v>29.465</v>
      </c>
      <c r="K296" s="60">
        <v>215.956</v>
      </c>
      <c r="L296" s="60">
        <v>85.129</v>
      </c>
      <c r="M296" s="60">
        <v>157</v>
      </c>
      <c r="N296" s="60">
        <v>45.759</v>
      </c>
    </row>
    <row r="297" ht="14.35" customHeight="1">
      <c r="A297" s="57"/>
      <c r="B297" s="58">
        <v>295</v>
      </c>
      <c r="C297" s="59">
        <v>98.45399999999999</v>
      </c>
      <c r="D297" s="60">
        <v>114.312</v>
      </c>
      <c r="E297" s="60">
        <v>110.605</v>
      </c>
      <c r="F297" s="60">
        <v>109.101</v>
      </c>
      <c r="G297" s="60">
        <v>48.345</v>
      </c>
      <c r="H297" s="60">
        <v>145.9</v>
      </c>
      <c r="I297" s="60">
        <v>68.89</v>
      </c>
      <c r="J297" s="60">
        <v>44.514</v>
      </c>
      <c r="K297" s="60">
        <v>62.546</v>
      </c>
      <c r="L297" s="60">
        <v>82.68300000000001</v>
      </c>
      <c r="M297" s="60">
        <v>97</v>
      </c>
      <c r="N297" s="60">
        <v>67.419</v>
      </c>
    </row>
    <row r="298" ht="14.35" customHeight="1">
      <c r="A298" s="57"/>
      <c r="B298" s="58">
        <v>296</v>
      </c>
      <c r="C298" s="59">
        <v>125.337</v>
      </c>
      <c r="D298" s="60">
        <v>125.553</v>
      </c>
      <c r="E298" s="60">
        <v>68.91</v>
      </c>
      <c r="F298" s="60">
        <v>113.254</v>
      </c>
      <c r="G298" s="60">
        <v>62.489</v>
      </c>
      <c r="H298" s="60">
        <v>65.8</v>
      </c>
      <c r="I298" s="60">
        <v>49.754</v>
      </c>
      <c r="J298" s="60">
        <v>57.171</v>
      </c>
      <c r="K298" s="60">
        <v>106.302</v>
      </c>
      <c r="L298" s="60">
        <v>64.86199999999999</v>
      </c>
      <c r="M298" s="60">
        <v>61</v>
      </c>
      <c r="N298" s="60">
        <v>46.093</v>
      </c>
    </row>
    <row r="299" ht="14.35" customHeight="1">
      <c r="A299" s="57"/>
      <c r="B299" s="58">
        <v>297</v>
      </c>
      <c r="C299" s="59">
        <v>84.376</v>
      </c>
      <c r="D299" s="60">
        <v>162.431</v>
      </c>
      <c r="E299" s="60">
        <v>108.891</v>
      </c>
      <c r="F299" s="60">
        <v>150.632</v>
      </c>
      <c r="G299" s="60">
        <v>43.043</v>
      </c>
      <c r="H299" s="60">
        <v>60.2</v>
      </c>
      <c r="I299" s="60">
        <v>90.67400000000001</v>
      </c>
      <c r="J299" s="60">
        <v>59.705</v>
      </c>
      <c r="K299" s="60">
        <v>91.30800000000001</v>
      </c>
      <c r="L299" s="60">
        <v>71.089</v>
      </c>
      <c r="M299" s="60">
        <v>81</v>
      </c>
      <c r="N299" s="60">
        <v>35.732</v>
      </c>
    </row>
    <row r="300" ht="14.35" customHeight="1">
      <c r="A300" s="57"/>
      <c r="B300" s="58">
        <v>298</v>
      </c>
      <c r="C300" s="59">
        <v>131.501</v>
      </c>
      <c r="D300" s="60">
        <v>76.142</v>
      </c>
      <c r="E300" s="60">
        <v>146.093</v>
      </c>
      <c r="F300" s="60">
        <v>63.463</v>
      </c>
      <c r="G300" s="60">
        <v>26.372</v>
      </c>
      <c r="H300" s="60">
        <v>58.7</v>
      </c>
      <c r="I300" s="60">
        <v>75.55</v>
      </c>
      <c r="J300" s="60">
        <v>65.886</v>
      </c>
      <c r="K300" s="60">
        <v>233.561</v>
      </c>
      <c r="L300" s="60">
        <v>99.057</v>
      </c>
      <c r="M300" s="60">
        <v>81</v>
      </c>
      <c r="N300" s="60">
        <v>41.547</v>
      </c>
    </row>
    <row r="301" ht="14.35" customHeight="1">
      <c r="A301" s="57"/>
      <c r="B301" s="58">
        <v>299</v>
      </c>
      <c r="C301" s="59">
        <v>89.715</v>
      </c>
      <c r="D301" s="60">
        <v>60.884</v>
      </c>
      <c r="E301" s="60">
        <v>144.228</v>
      </c>
      <c r="F301" s="60">
        <v>104.415</v>
      </c>
      <c r="G301" s="60">
        <v>33.766</v>
      </c>
      <c r="H301" s="60">
        <v>64</v>
      </c>
      <c r="I301" s="60">
        <v>168.934</v>
      </c>
      <c r="J301" s="60">
        <v>143.64</v>
      </c>
      <c r="K301" s="60">
        <v>109.628</v>
      </c>
      <c r="L301" s="60">
        <v>122.503</v>
      </c>
      <c r="M301" s="60">
        <v>129</v>
      </c>
      <c r="N301" s="60">
        <v>42.997</v>
      </c>
    </row>
    <row r="302" ht="14.35" customHeight="1">
      <c r="A302" s="57"/>
      <c r="B302" s="58">
        <v>300</v>
      </c>
      <c r="C302" s="59">
        <v>114.342</v>
      </c>
      <c r="D302" s="60">
        <v>64.565</v>
      </c>
      <c r="E302" s="60">
        <v>142.877</v>
      </c>
      <c r="F302" s="60">
        <v>87.43300000000001</v>
      </c>
      <c r="G302" s="60">
        <v>55.122</v>
      </c>
      <c r="H302" s="60">
        <v>82</v>
      </c>
      <c r="I302" s="60">
        <v>154.499</v>
      </c>
      <c r="J302" s="60">
        <v>89.544</v>
      </c>
      <c r="K302" s="60">
        <v>115.107</v>
      </c>
      <c r="L302" s="60">
        <v>141.68</v>
      </c>
      <c r="M302" s="60">
        <v>161</v>
      </c>
      <c r="N302" s="60">
        <v>32.592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6"/>
  <sheetViews>
    <sheetView workbookViewId="0" showGridLines="0" defaultGridColor="1"/>
  </sheetViews>
  <sheetFormatPr defaultColWidth="16.3333" defaultRowHeight="14.75" customHeight="1" outlineLevelRow="0" outlineLevelCol="0"/>
  <cols>
    <col min="1" max="8" width="16.3516" style="61" customWidth="1"/>
    <col min="9" max="256" width="16.3516" style="61" customWidth="1"/>
  </cols>
  <sheetData>
    <row r="1" ht="22" customHeight="1">
      <c r="A1" t="s" s="13">
        <v>564</v>
      </c>
      <c r="B1" s="22"/>
      <c r="C1" t="s" s="23">
        <v>15</v>
      </c>
      <c r="D1" t="s" s="24">
        <v>16</v>
      </c>
      <c r="E1" s="25"/>
      <c r="F1" s="25"/>
      <c r="G1" s="25"/>
      <c r="H1" s="25"/>
    </row>
    <row r="2" ht="14.65" customHeight="1">
      <c r="A2" s="62"/>
      <c r="B2" s="28"/>
      <c r="C2" s="63"/>
      <c r="D2" t="s" s="29">
        <v>17</v>
      </c>
      <c r="E2" t="s" s="29">
        <v>18</v>
      </c>
      <c r="F2" t="s" s="29">
        <v>19</v>
      </c>
      <c r="G2" t="s" s="29">
        <v>20</v>
      </c>
      <c r="H2" t="s" s="29">
        <v>21</v>
      </c>
    </row>
    <row r="3" ht="14.35" customHeight="1">
      <c r="A3" s="34"/>
      <c r="B3" t="s" s="32">
        <v>22</v>
      </c>
      <c r="C3" t="s" s="36">
        <v>23</v>
      </c>
      <c r="D3" s="33">
        <v>37</v>
      </c>
      <c r="E3" s="33">
        <v>3</v>
      </c>
      <c r="F3" s="33">
        <f>D3+E3</f>
        <v>40</v>
      </c>
      <c r="G3" s="33">
        <f>D3*100/F3</f>
        <v>92.5</v>
      </c>
      <c r="H3" s="33">
        <f>E3*100/F3</f>
        <v>7.5</v>
      </c>
    </row>
    <row r="4" ht="14.35" customHeight="1">
      <c r="A4" s="34"/>
      <c r="B4" s="37"/>
      <c r="C4" t="s" s="36">
        <v>24</v>
      </c>
      <c r="D4" s="33">
        <v>46</v>
      </c>
      <c r="E4" s="33">
        <v>5</v>
      </c>
      <c r="F4" s="33">
        <f>D4+E4</f>
        <v>51</v>
      </c>
      <c r="G4" s="33">
        <f>D4*100/F4</f>
        <v>90.19607843137256</v>
      </c>
      <c r="H4" s="33">
        <f>E4*100/F4</f>
        <v>9.803921568627452</v>
      </c>
    </row>
    <row r="5" ht="14.35" customHeight="1">
      <c r="A5" s="34"/>
      <c r="B5" s="37"/>
      <c r="C5" t="s" s="36">
        <v>25</v>
      </c>
      <c r="D5" s="33">
        <v>31</v>
      </c>
      <c r="E5" s="33">
        <v>4</v>
      </c>
      <c r="F5" s="33">
        <f>F8+D5+E5</f>
        <v>35</v>
      </c>
      <c r="G5" s="33">
        <f>D5*100/F5</f>
        <v>88.57142857142857</v>
      </c>
      <c r="H5" s="33">
        <f>E5*100/F5</f>
        <v>11.42857142857143</v>
      </c>
    </row>
    <row r="6" ht="14.35" customHeight="1">
      <c r="A6" s="34"/>
      <c r="B6" s="37"/>
      <c r="C6" t="s" s="36">
        <v>26</v>
      </c>
      <c r="D6" s="35"/>
      <c r="E6" s="35"/>
      <c r="F6" t="s" s="36">
        <v>26</v>
      </c>
      <c r="G6" s="33">
        <f>AVERAGE(G3:G5)</f>
        <v>90.42250233426704</v>
      </c>
      <c r="H6" s="33">
        <f>AVERAGE(H3:H5)</f>
        <v>9.577497665732961</v>
      </c>
    </row>
    <row r="7" ht="14.35" customHeight="1">
      <c r="A7" s="34"/>
      <c r="B7" s="37"/>
      <c r="C7" t="s" s="36">
        <v>27</v>
      </c>
      <c r="D7" s="35"/>
      <c r="E7" s="35"/>
      <c r="F7" t="s" s="36">
        <v>27</v>
      </c>
      <c r="G7" s="33">
        <f>STDEV(G3:G5)</f>
        <v>1.974048936880345</v>
      </c>
      <c r="H7" s="33">
        <f>STDEV(H3:H5)</f>
        <v>1.974048936880345</v>
      </c>
    </row>
    <row r="8" ht="14.35" customHeight="1">
      <c r="A8" s="34"/>
      <c r="B8" s="37"/>
      <c r="C8" s="35"/>
      <c r="D8" s="35"/>
      <c r="E8" s="35"/>
      <c r="F8" s="35"/>
      <c r="G8" s="35"/>
      <c r="H8" s="35"/>
    </row>
    <row r="9" ht="16.35" customHeight="1">
      <c r="A9" s="34"/>
      <c r="B9" t="s" s="32">
        <v>565</v>
      </c>
      <c r="C9" t="s" s="36">
        <v>23</v>
      </c>
      <c r="D9" s="33">
        <v>11</v>
      </c>
      <c r="E9" s="33">
        <v>2</v>
      </c>
      <c r="F9" s="33">
        <f>D9+E9</f>
        <v>13</v>
      </c>
      <c r="G9" s="33">
        <f>D9*100/F9</f>
        <v>84.61538461538461</v>
      </c>
      <c r="H9" s="33">
        <f>E9*100/F9</f>
        <v>15.38461538461539</v>
      </c>
    </row>
    <row r="10" ht="14.35" customHeight="1">
      <c r="A10" s="34"/>
      <c r="B10" s="37"/>
      <c r="C10" t="s" s="36">
        <v>24</v>
      </c>
      <c r="D10" s="33">
        <v>10</v>
      </c>
      <c r="E10" s="33">
        <v>0</v>
      </c>
      <c r="F10" s="33">
        <f>D10+E10</f>
        <v>10</v>
      </c>
      <c r="G10" s="33">
        <f>D10*100/F10</f>
        <v>100</v>
      </c>
      <c r="H10" s="33">
        <f>E10*100/F10</f>
        <v>0</v>
      </c>
    </row>
    <row r="11" ht="14.35" customHeight="1">
      <c r="A11" s="34"/>
      <c r="B11" s="37"/>
      <c r="C11" t="s" s="36">
        <v>25</v>
      </c>
      <c r="D11" s="33">
        <v>36</v>
      </c>
      <c r="E11" s="33">
        <v>5</v>
      </c>
      <c r="F11" s="33">
        <f>F14+D11+E11</f>
        <v>41</v>
      </c>
      <c r="G11" s="33">
        <f>D11*100/F11</f>
        <v>87.80487804878049</v>
      </c>
      <c r="H11" s="33">
        <f>E11*100/F11</f>
        <v>12.19512195121951</v>
      </c>
    </row>
    <row r="12" ht="14.35" customHeight="1">
      <c r="A12" s="34"/>
      <c r="B12" s="37"/>
      <c r="C12" t="s" s="36">
        <v>26</v>
      </c>
      <c r="D12" s="35"/>
      <c r="E12" s="35"/>
      <c r="F12" t="s" s="36">
        <v>26</v>
      </c>
      <c r="G12" s="33">
        <f>AVERAGE(G9:G11)</f>
        <v>90.80675422138836</v>
      </c>
      <c r="H12" s="33">
        <f>AVERAGE(H9:H11)</f>
        <v>9.193245778611633</v>
      </c>
    </row>
    <row r="13" ht="14.35" customHeight="1">
      <c r="A13" s="34"/>
      <c r="B13" s="37"/>
      <c r="C13" t="s" s="36">
        <v>27</v>
      </c>
      <c r="D13" s="35"/>
      <c r="E13" s="35"/>
      <c r="F13" t="s" s="36">
        <v>27</v>
      </c>
      <c r="G13" s="33">
        <f>STDEV(G9:G11)</f>
        <v>8.119731710462439</v>
      </c>
      <c r="H13" s="33">
        <f>STDEV(H9:H11)</f>
        <v>8.119731710462439</v>
      </c>
    </row>
    <row r="14" ht="14.35" customHeight="1">
      <c r="A14" s="34"/>
      <c r="B14" s="37"/>
      <c r="C14" s="35"/>
      <c r="D14" s="35"/>
      <c r="E14" s="35"/>
      <c r="F14" s="35"/>
      <c r="G14" s="35"/>
      <c r="H14" s="35"/>
    </row>
    <row r="15" ht="16.35" customHeight="1">
      <c r="A15" s="34"/>
      <c r="B15" t="s" s="32">
        <v>566</v>
      </c>
      <c r="C15" t="s" s="36">
        <v>23</v>
      </c>
      <c r="D15" s="33">
        <v>14</v>
      </c>
      <c r="E15" s="33">
        <v>2</v>
      </c>
      <c r="F15" s="33">
        <f>D15+E15</f>
        <v>16</v>
      </c>
      <c r="G15" s="33">
        <f>D15*100/F15</f>
        <v>87.5</v>
      </c>
      <c r="H15" s="33">
        <f>E15*100/F15</f>
        <v>12.5</v>
      </c>
    </row>
    <row r="16" ht="14.35" customHeight="1">
      <c r="A16" s="34"/>
      <c r="B16" s="37"/>
      <c r="C16" t="s" s="36">
        <v>24</v>
      </c>
      <c r="D16" s="33">
        <v>28</v>
      </c>
      <c r="E16" s="33">
        <v>4</v>
      </c>
      <c r="F16" s="33">
        <f>D16+E16</f>
        <v>32</v>
      </c>
      <c r="G16" s="33">
        <f>D16*100/F16</f>
        <v>87.5</v>
      </c>
      <c r="H16" s="33">
        <f>E16*100/F16</f>
        <v>12.5</v>
      </c>
    </row>
    <row r="17" ht="14.35" customHeight="1">
      <c r="A17" s="34"/>
      <c r="B17" s="37"/>
      <c r="C17" t="s" s="36">
        <v>25</v>
      </c>
      <c r="D17" s="33">
        <v>15</v>
      </c>
      <c r="E17" s="33">
        <v>3</v>
      </c>
      <c r="F17" s="33">
        <f>F20+D17+E17</f>
        <v>18</v>
      </c>
      <c r="G17" s="33">
        <f>D17*100/F17</f>
        <v>83.33333333333333</v>
      </c>
      <c r="H17" s="33">
        <f>E17*100/F17</f>
        <v>16.66666666666667</v>
      </c>
    </row>
    <row r="18" ht="14.35" customHeight="1">
      <c r="A18" s="34"/>
      <c r="B18" s="37"/>
      <c r="C18" t="s" s="36">
        <v>26</v>
      </c>
      <c r="D18" s="35"/>
      <c r="E18" s="35"/>
      <c r="F18" t="s" s="36">
        <v>26</v>
      </c>
      <c r="G18" s="33">
        <f>AVERAGE(G15:G17)</f>
        <v>86.1111111111111</v>
      </c>
      <c r="H18" s="33">
        <f>AVERAGE(H15:H17)</f>
        <v>13.88888888888889</v>
      </c>
    </row>
    <row r="19" ht="14.35" customHeight="1">
      <c r="A19" s="34"/>
      <c r="B19" s="37"/>
      <c r="C19" t="s" s="36">
        <v>27</v>
      </c>
      <c r="D19" s="35"/>
      <c r="E19" s="35"/>
      <c r="F19" t="s" s="36">
        <v>27</v>
      </c>
      <c r="G19" s="33">
        <f>STDEV(G15:G17)</f>
        <v>2.405626121623444</v>
      </c>
      <c r="H19" s="33">
        <f>STDEV(H15:H17)</f>
        <v>2.405626121623441</v>
      </c>
    </row>
    <row r="20" ht="14.35" customHeight="1">
      <c r="A20" s="34"/>
      <c r="B20" s="37"/>
      <c r="C20" s="35"/>
      <c r="D20" s="35"/>
      <c r="E20" s="35"/>
      <c r="F20" s="35"/>
      <c r="G20" s="35"/>
      <c r="H20" s="35"/>
    </row>
    <row r="21" ht="16.35" customHeight="1">
      <c r="A21" s="34"/>
      <c r="B21" t="s" s="32">
        <v>567</v>
      </c>
      <c r="C21" t="s" s="36">
        <v>23</v>
      </c>
      <c r="D21" s="33">
        <v>11</v>
      </c>
      <c r="E21" s="33">
        <v>1</v>
      </c>
      <c r="F21" s="33">
        <f>F26+D21+E21</f>
        <v>12</v>
      </c>
      <c r="G21" s="33">
        <f>D21*100/F21</f>
        <v>91.66666666666667</v>
      </c>
      <c r="H21" s="33">
        <f>E21*100/F21</f>
        <v>8.333333333333334</v>
      </c>
    </row>
    <row r="22" ht="14.35" customHeight="1">
      <c r="A22" s="34"/>
      <c r="B22" s="37"/>
      <c r="C22" t="s" s="36">
        <v>24</v>
      </c>
      <c r="D22" s="33">
        <v>7</v>
      </c>
      <c r="E22" s="33">
        <v>0</v>
      </c>
      <c r="F22" s="33">
        <f>D22+E22</f>
        <v>7</v>
      </c>
      <c r="G22" s="33">
        <f>D22*100/F22</f>
        <v>100</v>
      </c>
      <c r="H22" s="33">
        <f>E22*100/F22</f>
        <v>0</v>
      </c>
    </row>
    <row r="23" ht="14.35" customHeight="1">
      <c r="A23" s="34"/>
      <c r="B23" s="37"/>
      <c r="C23" t="s" s="36">
        <v>25</v>
      </c>
      <c r="D23" s="33">
        <v>20</v>
      </c>
      <c r="E23" s="33">
        <v>1</v>
      </c>
      <c r="F23" s="33">
        <f>D23+E23</f>
        <v>21</v>
      </c>
      <c r="G23" s="33">
        <f>D23*100/F23</f>
        <v>95.23809523809524</v>
      </c>
      <c r="H23" s="33">
        <f>E23*100/F23</f>
        <v>4.761904761904762</v>
      </c>
    </row>
    <row r="24" ht="14.35" customHeight="1">
      <c r="A24" s="34"/>
      <c r="B24" s="37"/>
      <c r="C24" t="s" s="36">
        <v>26</v>
      </c>
      <c r="D24" s="35"/>
      <c r="E24" s="35"/>
      <c r="F24" t="s" s="36">
        <v>26</v>
      </c>
      <c r="G24" s="33">
        <f>AVERAGE(G21:G23)</f>
        <v>95.63492063492065</v>
      </c>
      <c r="H24" s="33">
        <f>AVERAGE(H21:H23)</f>
        <v>4.365079365079365</v>
      </c>
    </row>
    <row r="25" ht="14.35" customHeight="1">
      <c r="A25" s="34"/>
      <c r="B25" s="37"/>
      <c r="C25" t="s" s="36">
        <v>27</v>
      </c>
      <c r="D25" s="35"/>
      <c r="E25" s="35"/>
      <c r="F25" t="s" s="36">
        <v>27</v>
      </c>
      <c r="G25" s="33">
        <f>STDEV(G21:G23)</f>
        <v>4.180814981290767</v>
      </c>
      <c r="H25" s="33">
        <f>STDEV(H21:H23)</f>
        <v>4.180814981290769</v>
      </c>
    </row>
    <row r="26" ht="14.35" customHeight="1">
      <c r="A26" s="34"/>
      <c r="B26" s="37"/>
      <c r="C26" s="35"/>
      <c r="D26" s="35"/>
      <c r="E26" s="35"/>
      <c r="F26" s="35"/>
      <c r="G26" s="35"/>
      <c r="H26" s="35"/>
    </row>
  </sheetData>
  <mergeCells count="1">
    <mergeCell ref="D1:F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